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Raw" sheetId="13" r:id="rId1"/>
    <sheet name="Plate layout" sheetId="20" r:id="rId2"/>
    <sheet name="Analysis" sheetId="17" r:id="rId3"/>
  </sheets>
  <calcPr calcId="152511"/>
</workbook>
</file>

<file path=xl/calcChain.xml><?xml version="1.0" encoding="utf-8"?>
<calcChain xmlns="http://schemas.openxmlformats.org/spreadsheetml/2006/main">
  <c r="I207" i="17" l="1"/>
  <c r="H207" i="17"/>
  <c r="I206" i="17"/>
  <c r="H206" i="17"/>
  <c r="I205" i="17"/>
  <c r="H205" i="17"/>
  <c r="I204" i="17"/>
  <c r="H204" i="17"/>
  <c r="I203" i="17"/>
  <c r="H203" i="17"/>
  <c r="I202" i="17"/>
  <c r="H202" i="17"/>
  <c r="I201" i="17"/>
  <c r="H201" i="17"/>
  <c r="I200" i="17"/>
  <c r="H200" i="17"/>
  <c r="I199" i="17"/>
  <c r="H199" i="17"/>
  <c r="I198" i="17"/>
  <c r="H198" i="17"/>
  <c r="I197" i="17"/>
  <c r="H197" i="17"/>
  <c r="I196" i="17"/>
  <c r="H196" i="17"/>
  <c r="I195" i="17"/>
  <c r="H195" i="17"/>
  <c r="I194" i="17"/>
  <c r="H194" i="17"/>
  <c r="I193" i="17"/>
  <c r="H193" i="17"/>
  <c r="I192" i="17"/>
  <c r="H192" i="17"/>
  <c r="I191" i="17"/>
  <c r="H191" i="17"/>
  <c r="I190" i="17"/>
  <c r="H190" i="17"/>
  <c r="I189" i="17"/>
  <c r="H189" i="17"/>
  <c r="I188" i="17"/>
  <c r="H188" i="17"/>
  <c r="I187" i="17"/>
  <c r="H187" i="17"/>
  <c r="I186" i="17"/>
  <c r="H186" i="17"/>
  <c r="I185" i="17"/>
  <c r="H185" i="17"/>
  <c r="I184" i="17"/>
  <c r="H184" i="17"/>
  <c r="I183" i="17"/>
  <c r="H183" i="17"/>
  <c r="I182" i="17"/>
  <c r="H182" i="17"/>
  <c r="I181" i="17"/>
  <c r="H181" i="17"/>
  <c r="I180" i="17"/>
  <c r="H180" i="17"/>
  <c r="I179" i="17"/>
  <c r="H179" i="17"/>
  <c r="I178" i="17"/>
  <c r="H178" i="17"/>
  <c r="I177" i="17"/>
  <c r="H177" i="17"/>
  <c r="I176" i="17"/>
  <c r="H176" i="17"/>
  <c r="I175" i="17"/>
  <c r="H175" i="17"/>
  <c r="I174" i="17"/>
  <c r="H174" i="17"/>
  <c r="I173" i="17"/>
  <c r="H173" i="17"/>
  <c r="I172" i="17"/>
  <c r="H172" i="17"/>
  <c r="I171" i="17"/>
  <c r="H171" i="17"/>
  <c r="I170" i="17"/>
  <c r="H170" i="17"/>
  <c r="I169" i="17"/>
  <c r="H169" i="17"/>
  <c r="I168" i="17"/>
  <c r="H168" i="17"/>
  <c r="I167" i="17"/>
  <c r="H167" i="17"/>
  <c r="I166" i="17"/>
  <c r="H166" i="17"/>
  <c r="I165" i="17"/>
  <c r="H165" i="17"/>
  <c r="I164" i="17"/>
  <c r="H164" i="17"/>
  <c r="K163" i="17"/>
  <c r="J163" i="17"/>
  <c r="L163" i="17" s="1"/>
  <c r="K162" i="17"/>
  <c r="J162" i="17"/>
  <c r="L162" i="17" s="1"/>
  <c r="K161" i="17"/>
  <c r="J161" i="17"/>
  <c r="L161" i="17" s="1"/>
  <c r="K160" i="17"/>
  <c r="J160" i="17"/>
  <c r="L160" i="17" s="1"/>
  <c r="I155" i="17"/>
  <c r="H155" i="17"/>
  <c r="I154" i="17"/>
  <c r="H154" i="17"/>
  <c r="I153" i="17"/>
  <c r="H153" i="17"/>
  <c r="I152" i="17"/>
  <c r="H152" i="17"/>
  <c r="I151" i="17"/>
  <c r="H151" i="17"/>
  <c r="I150" i="17"/>
  <c r="H150" i="17"/>
  <c r="I149" i="17"/>
  <c r="H149" i="17"/>
  <c r="I148" i="17"/>
  <c r="H148" i="17"/>
  <c r="I145" i="17"/>
  <c r="H145" i="17"/>
  <c r="I144" i="17"/>
  <c r="H144" i="17"/>
  <c r="I143" i="17"/>
  <c r="H143" i="17"/>
  <c r="I142" i="17"/>
  <c r="H142" i="17"/>
  <c r="I141" i="17"/>
  <c r="H141" i="17"/>
  <c r="I140" i="17"/>
  <c r="H140" i="17"/>
  <c r="I139" i="17"/>
  <c r="H139" i="17"/>
  <c r="I138" i="17"/>
  <c r="H138" i="17"/>
  <c r="I137" i="17"/>
  <c r="H137" i="17"/>
  <c r="I136" i="17"/>
  <c r="H136" i="17"/>
  <c r="I135" i="17"/>
  <c r="H135" i="17"/>
  <c r="I134" i="17"/>
  <c r="H134" i="17"/>
  <c r="K134" i="17" s="1"/>
  <c r="I133" i="17"/>
  <c r="H133" i="17"/>
  <c r="I132" i="17"/>
  <c r="H132" i="17"/>
  <c r="I131" i="17"/>
  <c r="H131" i="17"/>
  <c r="I130" i="17"/>
  <c r="H130" i="17"/>
  <c r="K130" i="17" s="1"/>
  <c r="I129" i="17"/>
  <c r="H129" i="17"/>
  <c r="I128" i="17"/>
  <c r="H128" i="17"/>
  <c r="I127" i="17"/>
  <c r="H127" i="17"/>
  <c r="I126" i="17"/>
  <c r="H126" i="17"/>
  <c r="I125" i="17"/>
  <c r="H125" i="17"/>
  <c r="I124" i="17"/>
  <c r="H124" i="17"/>
  <c r="I123" i="17"/>
  <c r="H123" i="17"/>
  <c r="I122" i="17"/>
  <c r="H122" i="17"/>
  <c r="I121" i="17"/>
  <c r="H121" i="17"/>
  <c r="I120" i="17"/>
  <c r="H120" i="17"/>
  <c r="I119" i="17"/>
  <c r="H119" i="17"/>
  <c r="I118" i="17"/>
  <c r="H118" i="17"/>
  <c r="J118" i="17" s="1"/>
  <c r="L118" i="17" s="1"/>
  <c r="I117" i="17"/>
  <c r="H117" i="17"/>
  <c r="I116" i="17"/>
  <c r="H116" i="17"/>
  <c r="I115" i="17"/>
  <c r="H115" i="17"/>
  <c r="I114" i="17"/>
  <c r="H114" i="17"/>
  <c r="I113" i="17"/>
  <c r="H113" i="17"/>
  <c r="I112" i="17"/>
  <c r="H112" i="17"/>
  <c r="K111" i="17"/>
  <c r="J111" i="17"/>
  <c r="L111" i="17" s="1"/>
  <c r="K110" i="17"/>
  <c r="J110" i="17"/>
  <c r="L110" i="17" s="1"/>
  <c r="K109" i="17"/>
  <c r="J109" i="17"/>
  <c r="L109" i="17" s="1"/>
  <c r="K108" i="17"/>
  <c r="J108" i="17"/>
  <c r="L108" i="17" s="1"/>
  <c r="K103" i="17"/>
  <c r="J103" i="17"/>
  <c r="L103" i="17" s="1"/>
  <c r="K102" i="17"/>
  <c r="J102" i="17"/>
  <c r="L102" i="17" s="1"/>
  <c r="K101" i="17"/>
  <c r="J101" i="17"/>
  <c r="L101" i="17" s="1"/>
  <c r="K100" i="17"/>
  <c r="J100" i="17"/>
  <c r="L100" i="17" s="1"/>
  <c r="I99" i="17"/>
  <c r="H99" i="17"/>
  <c r="I98" i="17"/>
  <c r="H98" i="17"/>
  <c r="I97" i="17"/>
  <c r="H97" i="17"/>
  <c r="I96" i="17"/>
  <c r="H96" i="17"/>
  <c r="I95" i="17"/>
  <c r="H95" i="17"/>
  <c r="I94" i="17"/>
  <c r="H94" i="17"/>
  <c r="I93" i="17"/>
  <c r="H93" i="17"/>
  <c r="I92" i="17"/>
  <c r="H92" i="17"/>
  <c r="I91" i="17"/>
  <c r="H91" i="17"/>
  <c r="I90" i="17"/>
  <c r="H90" i="17"/>
  <c r="I89" i="17"/>
  <c r="H89" i="17"/>
  <c r="I88" i="17"/>
  <c r="H88" i="17"/>
  <c r="I87" i="17"/>
  <c r="H87" i="17"/>
  <c r="I86" i="17"/>
  <c r="H86" i="17"/>
  <c r="I85" i="17"/>
  <c r="H85" i="17"/>
  <c r="I84" i="17"/>
  <c r="H84" i="17"/>
  <c r="I83" i="17"/>
  <c r="H83" i="17"/>
  <c r="I82" i="17"/>
  <c r="H82" i="17"/>
  <c r="I81" i="17"/>
  <c r="H81" i="17"/>
  <c r="I80" i="17"/>
  <c r="H80" i="17"/>
  <c r="I79" i="17"/>
  <c r="H79" i="17"/>
  <c r="I78" i="17"/>
  <c r="H78" i="17"/>
  <c r="I77" i="17"/>
  <c r="H77" i="17"/>
  <c r="I76" i="17"/>
  <c r="H76" i="17"/>
  <c r="I75" i="17"/>
  <c r="H75" i="17"/>
  <c r="I74" i="17"/>
  <c r="H74" i="17"/>
  <c r="I73" i="17"/>
  <c r="H73" i="17"/>
  <c r="I72" i="17"/>
  <c r="H72" i="17"/>
  <c r="I71" i="17"/>
  <c r="H71" i="17"/>
  <c r="I70" i="17"/>
  <c r="H70" i="17"/>
  <c r="I69" i="17"/>
  <c r="H69" i="17"/>
  <c r="I68" i="17"/>
  <c r="H68" i="17"/>
  <c r="I67" i="17"/>
  <c r="H67" i="17"/>
  <c r="I66" i="17"/>
  <c r="H66" i="17"/>
  <c r="I65" i="17"/>
  <c r="H65" i="17"/>
  <c r="I64" i="17"/>
  <c r="H64" i="17"/>
  <c r="I63" i="17"/>
  <c r="H63" i="17"/>
  <c r="I62" i="17"/>
  <c r="H62" i="17"/>
  <c r="I61" i="17"/>
  <c r="H61" i="17"/>
  <c r="I60" i="17"/>
  <c r="H60" i="17"/>
  <c r="I59" i="17"/>
  <c r="H59" i="17"/>
  <c r="I58" i="17"/>
  <c r="H58" i="17"/>
  <c r="I57" i="17"/>
  <c r="H57" i="17"/>
  <c r="I56" i="17"/>
  <c r="H56" i="17"/>
  <c r="K51" i="17"/>
  <c r="J51" i="17"/>
  <c r="L51" i="17" s="1"/>
  <c r="K50" i="17"/>
  <c r="J50" i="17"/>
  <c r="L50" i="17" s="1"/>
  <c r="K49" i="17"/>
  <c r="J49" i="17"/>
  <c r="L49" i="17" s="1"/>
  <c r="K48" i="17"/>
  <c r="J48" i="17"/>
  <c r="L48" i="17" s="1"/>
  <c r="I47" i="17"/>
  <c r="H47" i="17"/>
  <c r="I46" i="17"/>
  <c r="H46" i="17"/>
  <c r="I45" i="17"/>
  <c r="H45" i="17"/>
  <c r="I44" i="17"/>
  <c r="H44" i="17"/>
  <c r="I43" i="17"/>
  <c r="H43" i="17"/>
  <c r="I42" i="17"/>
  <c r="H42" i="17"/>
  <c r="I41" i="17"/>
  <c r="H41" i="17"/>
  <c r="I40" i="17"/>
  <c r="H40" i="17"/>
  <c r="I39" i="17"/>
  <c r="H39" i="17"/>
  <c r="I38" i="17"/>
  <c r="H38" i="17"/>
  <c r="I37" i="17"/>
  <c r="H37" i="17"/>
  <c r="I36" i="17"/>
  <c r="H36" i="17"/>
  <c r="I35" i="17"/>
  <c r="H35" i="17"/>
  <c r="I34" i="17"/>
  <c r="H34" i="17"/>
  <c r="I33" i="17"/>
  <c r="H33" i="17"/>
  <c r="I32" i="17"/>
  <c r="H32" i="17"/>
  <c r="I31" i="17"/>
  <c r="H31" i="17"/>
  <c r="I30" i="17"/>
  <c r="H30" i="17"/>
  <c r="I29" i="17"/>
  <c r="H29" i="17"/>
  <c r="I28" i="17"/>
  <c r="H28" i="17"/>
  <c r="I27" i="17"/>
  <c r="H27" i="17"/>
  <c r="I26" i="17"/>
  <c r="H26" i="17"/>
  <c r="I25" i="17"/>
  <c r="H25" i="17"/>
  <c r="I24" i="17"/>
  <c r="H24" i="17"/>
  <c r="I23" i="17"/>
  <c r="H23" i="17"/>
  <c r="I22" i="17"/>
  <c r="H22" i="17"/>
  <c r="I21" i="17"/>
  <c r="H21" i="17"/>
  <c r="I20" i="17"/>
  <c r="H20" i="17"/>
  <c r="I19" i="17"/>
  <c r="H19" i="17"/>
  <c r="I18" i="17"/>
  <c r="H18" i="17"/>
  <c r="J18" i="17" s="1"/>
  <c r="L18" i="17" s="1"/>
  <c r="I17" i="17"/>
  <c r="H17" i="17"/>
  <c r="I16" i="17"/>
  <c r="H16" i="17"/>
  <c r="K16" i="17" s="1"/>
  <c r="I15" i="17"/>
  <c r="H15" i="17"/>
  <c r="I14" i="17"/>
  <c r="H14" i="17"/>
  <c r="I13" i="17"/>
  <c r="H13" i="17"/>
  <c r="I12" i="17"/>
  <c r="H12" i="17"/>
  <c r="I11" i="17"/>
  <c r="H11" i="17"/>
  <c r="I10" i="17"/>
  <c r="H10" i="17"/>
  <c r="I9" i="17"/>
  <c r="H9" i="17"/>
  <c r="I8" i="17"/>
  <c r="H8" i="17"/>
  <c r="I7" i="17"/>
  <c r="H7" i="17"/>
  <c r="I6" i="17"/>
  <c r="H6" i="17"/>
  <c r="I5" i="17"/>
  <c r="H5" i="17"/>
  <c r="I4" i="17"/>
  <c r="H4" i="17"/>
  <c r="K4" i="17" s="1"/>
  <c r="K138" i="17" l="1"/>
  <c r="K142" i="17"/>
  <c r="J5" i="17"/>
  <c r="L5" i="17" s="1"/>
  <c r="J7" i="17"/>
  <c r="L7" i="17" s="1"/>
  <c r="J9" i="17"/>
  <c r="L9" i="17" s="1"/>
  <c r="J11" i="17"/>
  <c r="L11" i="17" s="1"/>
  <c r="J13" i="17"/>
  <c r="L13" i="17" s="1"/>
  <c r="J15" i="17"/>
  <c r="L15" i="17" s="1"/>
  <c r="J17" i="17"/>
  <c r="L17" i="17" s="1"/>
  <c r="J19" i="17"/>
  <c r="L19" i="17" s="1"/>
  <c r="J21" i="17"/>
  <c r="L21" i="17" s="1"/>
  <c r="J61" i="17"/>
  <c r="L61" i="17" s="1"/>
  <c r="J65" i="17"/>
  <c r="L65" i="17" s="1"/>
  <c r="K69" i="17"/>
  <c r="J73" i="17"/>
  <c r="L73" i="17" s="1"/>
  <c r="J77" i="17"/>
  <c r="L77" i="17" s="1"/>
  <c r="J81" i="17"/>
  <c r="L81" i="17" s="1"/>
  <c r="K85" i="17"/>
  <c r="J89" i="17"/>
  <c r="L89" i="17" s="1"/>
  <c r="J119" i="17"/>
  <c r="L119" i="17" s="1"/>
  <c r="J121" i="17"/>
  <c r="L121" i="17" s="1"/>
  <c r="K125" i="17"/>
  <c r="J127" i="17"/>
  <c r="L127" i="17" s="1"/>
  <c r="K133" i="17"/>
  <c r="J143" i="17"/>
  <c r="L143" i="17" s="1"/>
  <c r="K145" i="17"/>
  <c r="K149" i="17"/>
  <c r="K153" i="17"/>
  <c r="K175" i="17"/>
  <c r="J177" i="17"/>
  <c r="L177" i="17" s="1"/>
  <c r="K183" i="17"/>
  <c r="J185" i="17"/>
  <c r="L185" i="17" s="1"/>
  <c r="K189" i="17"/>
  <c r="J197" i="17"/>
  <c r="L197" i="17" s="1"/>
  <c r="J201" i="17"/>
  <c r="L201" i="17" s="1"/>
  <c r="K205" i="17"/>
  <c r="J86" i="17"/>
  <c r="L86" i="17" s="1"/>
  <c r="K178" i="17"/>
  <c r="K194" i="17"/>
  <c r="K20" i="17"/>
  <c r="K21" i="17"/>
  <c r="K29" i="17"/>
  <c r="K24" i="17"/>
  <c r="J26" i="17"/>
  <c r="L26" i="17" s="1"/>
  <c r="K28" i="17"/>
  <c r="K32" i="17"/>
  <c r="J34" i="17"/>
  <c r="L34" i="17" s="1"/>
  <c r="K36" i="17"/>
  <c r="K46" i="17"/>
  <c r="J58" i="17"/>
  <c r="L58" i="17" s="1"/>
  <c r="J90" i="17"/>
  <c r="L90" i="17" s="1"/>
  <c r="K94" i="17"/>
  <c r="J98" i="17"/>
  <c r="L98" i="17" s="1"/>
  <c r="K139" i="17"/>
  <c r="K206" i="17"/>
  <c r="K73" i="17"/>
  <c r="J171" i="17"/>
  <c r="L171" i="17" s="1"/>
  <c r="K193" i="17"/>
  <c r="J31" i="17"/>
  <c r="L31" i="17" s="1"/>
  <c r="J33" i="17"/>
  <c r="L33" i="17" s="1"/>
  <c r="J35" i="17"/>
  <c r="L35" i="17" s="1"/>
  <c r="J37" i="17"/>
  <c r="L37" i="17" s="1"/>
  <c r="J39" i="17"/>
  <c r="L39" i="17" s="1"/>
  <c r="J41" i="17"/>
  <c r="L41" i="17" s="1"/>
  <c r="J43" i="17"/>
  <c r="L43" i="17" s="1"/>
  <c r="J45" i="17"/>
  <c r="L45" i="17" s="1"/>
  <c r="J47" i="17"/>
  <c r="L47" i="17" s="1"/>
  <c r="K58" i="17"/>
  <c r="J70" i="17"/>
  <c r="L70" i="17" s="1"/>
  <c r="J74" i="17"/>
  <c r="L74" i="17" s="1"/>
  <c r="K78" i="17"/>
  <c r="K82" i="17"/>
  <c r="K86" i="17"/>
  <c r="J99" i="17"/>
  <c r="L99" i="17" s="1"/>
  <c r="J113" i="17"/>
  <c r="L113" i="17" s="1"/>
  <c r="J126" i="17"/>
  <c r="L126" i="17" s="1"/>
  <c r="J150" i="17"/>
  <c r="L150" i="17" s="1"/>
  <c r="K154" i="17"/>
  <c r="K166" i="17"/>
  <c r="K168" i="17"/>
  <c r="J170" i="17"/>
  <c r="L170" i="17" s="1"/>
  <c r="K174" i="17"/>
  <c r="K176" i="17"/>
  <c r="K182" i="17"/>
  <c r="K184" i="17"/>
  <c r="K186" i="17"/>
  <c r="K188" i="17"/>
  <c r="K190" i="17"/>
  <c r="K192" i="17"/>
  <c r="J194" i="17"/>
  <c r="L194" i="17" s="1"/>
  <c r="K207" i="17"/>
  <c r="K117" i="17"/>
  <c r="K143" i="17"/>
  <c r="K5" i="17"/>
  <c r="K37" i="17"/>
  <c r="K43" i="17"/>
  <c r="K90" i="17"/>
  <c r="K114" i="17"/>
  <c r="K116" i="17"/>
  <c r="K118" i="17"/>
  <c r="K123" i="17"/>
  <c r="J134" i="17"/>
  <c r="L134" i="17" s="1"/>
  <c r="K170" i="17"/>
  <c r="K177" i="17"/>
  <c r="J190" i="17"/>
  <c r="L190" i="17" s="1"/>
  <c r="K203" i="17"/>
  <c r="K115" i="17"/>
  <c r="J206" i="17"/>
  <c r="L206" i="17" s="1"/>
  <c r="K8" i="17"/>
  <c r="J10" i="17"/>
  <c r="L10" i="17" s="1"/>
  <c r="K12" i="17"/>
  <c r="K13" i="17"/>
  <c r="J23" i="17"/>
  <c r="L23" i="17" s="1"/>
  <c r="J25" i="17"/>
  <c r="L25" i="17" s="1"/>
  <c r="J27" i="17"/>
  <c r="L27" i="17" s="1"/>
  <c r="J29" i="17"/>
  <c r="L29" i="17" s="1"/>
  <c r="K40" i="17"/>
  <c r="J42" i="17"/>
  <c r="L42" i="17" s="1"/>
  <c r="K44" i="17"/>
  <c r="K45" i="17"/>
  <c r="J57" i="17"/>
  <c r="L57" i="17" s="1"/>
  <c r="K62" i="17"/>
  <c r="K66" i="17"/>
  <c r="K70" i="17"/>
  <c r="K74" i="17"/>
  <c r="K89" i="17"/>
  <c r="J97" i="17"/>
  <c r="L97" i="17" s="1"/>
  <c r="K99" i="17"/>
  <c r="K122" i="17"/>
  <c r="K126" i="17"/>
  <c r="K127" i="17"/>
  <c r="K131" i="17"/>
  <c r="J135" i="17"/>
  <c r="L135" i="17" s="1"/>
  <c r="J137" i="17"/>
  <c r="L137" i="17" s="1"/>
  <c r="K141" i="17"/>
  <c r="J142" i="17"/>
  <c r="L142" i="17" s="1"/>
  <c r="K150" i="17"/>
  <c r="K151" i="17"/>
  <c r="K167" i="17"/>
  <c r="J169" i="17"/>
  <c r="L169" i="17" s="1"/>
  <c r="K173" i="17"/>
  <c r="J174" i="17"/>
  <c r="L174" i="17" s="1"/>
  <c r="J178" i="17"/>
  <c r="L178" i="17" s="1"/>
  <c r="J179" i="17"/>
  <c r="L179" i="17" s="1"/>
  <c r="K187" i="17"/>
  <c r="J193" i="17"/>
  <c r="L193" i="17" s="1"/>
  <c r="K198" i="17"/>
  <c r="K202" i="17"/>
  <c r="K204" i="17"/>
  <c r="K6" i="17"/>
  <c r="K7" i="17"/>
  <c r="K14" i="17"/>
  <c r="K15" i="17"/>
  <c r="K22" i="17"/>
  <c r="K23" i="17"/>
  <c r="K30" i="17"/>
  <c r="K31" i="17"/>
  <c r="K38" i="17"/>
  <c r="K39" i="17"/>
  <c r="K47" i="17"/>
  <c r="J66" i="17"/>
  <c r="L66" i="17" s="1"/>
  <c r="J82" i="17"/>
  <c r="L82" i="17" s="1"/>
  <c r="J93" i="17"/>
  <c r="L93" i="17" s="1"/>
  <c r="K124" i="17"/>
  <c r="J129" i="17"/>
  <c r="L129" i="17" s="1"/>
  <c r="K132" i="17"/>
  <c r="K140" i="17"/>
  <c r="J145" i="17"/>
  <c r="L145" i="17" s="1"/>
  <c r="K148" i="17"/>
  <c r="J151" i="17"/>
  <c r="L151" i="17" s="1"/>
  <c r="J153" i="17"/>
  <c r="L153" i="17" s="1"/>
  <c r="J165" i="17"/>
  <c r="L165" i="17" s="1"/>
  <c r="J167" i="17"/>
  <c r="L167" i="17" s="1"/>
  <c r="K172" i="17"/>
  <c r="K179" i="17"/>
  <c r="J181" i="17"/>
  <c r="L181" i="17" s="1"/>
  <c r="J183" i="17"/>
  <c r="L183" i="17" s="1"/>
  <c r="J186" i="17"/>
  <c r="L186" i="17" s="1"/>
  <c r="K199" i="17"/>
  <c r="J202" i="17"/>
  <c r="L202" i="17" s="1"/>
  <c r="K9" i="17"/>
  <c r="K17" i="17"/>
  <c r="K25" i="17"/>
  <c r="K33" i="17"/>
  <c r="K41" i="17"/>
  <c r="K59" i="17"/>
  <c r="J62" i="17"/>
  <c r="L62" i="17" s="1"/>
  <c r="K65" i="17"/>
  <c r="J78" i="17"/>
  <c r="L78" i="17" s="1"/>
  <c r="K81" i="17"/>
  <c r="J94" i="17"/>
  <c r="L94" i="17" s="1"/>
  <c r="K97" i="17"/>
  <c r="J114" i="17"/>
  <c r="L114" i="17" s="1"/>
  <c r="K119" i="17"/>
  <c r="J122" i="17"/>
  <c r="L122" i="17" s="1"/>
  <c r="J130" i="17"/>
  <c r="L130" i="17" s="1"/>
  <c r="K135" i="17"/>
  <c r="J138" i="17"/>
  <c r="L138" i="17" s="1"/>
  <c r="J154" i="17"/>
  <c r="L154" i="17" s="1"/>
  <c r="J166" i="17"/>
  <c r="L166" i="17" s="1"/>
  <c r="K169" i="17"/>
  <c r="J182" i="17"/>
  <c r="L182" i="17" s="1"/>
  <c r="K185" i="17"/>
  <c r="K195" i="17"/>
  <c r="J198" i="17"/>
  <c r="L198" i="17" s="1"/>
  <c r="K200" i="17"/>
  <c r="K201" i="17"/>
  <c r="J6" i="17"/>
  <c r="L6" i="17" s="1"/>
  <c r="K10" i="17"/>
  <c r="K11" i="17"/>
  <c r="J14" i="17"/>
  <c r="L14" i="17" s="1"/>
  <c r="K18" i="17"/>
  <c r="K19" i="17"/>
  <c r="J22" i="17"/>
  <c r="L22" i="17" s="1"/>
  <c r="K26" i="17"/>
  <c r="K27" i="17"/>
  <c r="J30" i="17"/>
  <c r="L30" i="17" s="1"/>
  <c r="K34" i="17"/>
  <c r="K35" i="17"/>
  <c r="J38" i="17"/>
  <c r="L38" i="17" s="1"/>
  <c r="K42" i="17"/>
  <c r="J46" i="17"/>
  <c r="L46" i="17" s="1"/>
  <c r="K57" i="17"/>
  <c r="J69" i="17"/>
  <c r="L69" i="17" s="1"/>
  <c r="K77" i="17"/>
  <c r="J85" i="17"/>
  <c r="L85" i="17" s="1"/>
  <c r="K93" i="17"/>
  <c r="K98" i="17"/>
  <c r="K112" i="17"/>
  <c r="K113" i="17"/>
  <c r="J115" i="17"/>
  <c r="L115" i="17" s="1"/>
  <c r="J117" i="17"/>
  <c r="L117" i="17" s="1"/>
  <c r="K120" i="17"/>
  <c r="K121" i="17"/>
  <c r="J123" i="17"/>
  <c r="L123" i="17" s="1"/>
  <c r="J125" i="17"/>
  <c r="L125" i="17" s="1"/>
  <c r="K128" i="17"/>
  <c r="K129" i="17"/>
  <c r="J131" i="17"/>
  <c r="L131" i="17" s="1"/>
  <c r="J133" i="17"/>
  <c r="L133" i="17" s="1"/>
  <c r="K136" i="17"/>
  <c r="K137" i="17"/>
  <c r="J139" i="17"/>
  <c r="L139" i="17" s="1"/>
  <c r="J141" i="17"/>
  <c r="L141" i="17" s="1"/>
  <c r="K144" i="17"/>
  <c r="J149" i="17"/>
  <c r="L149" i="17" s="1"/>
  <c r="K152" i="17"/>
  <c r="K155" i="17"/>
  <c r="K164" i="17"/>
  <c r="K165" i="17"/>
  <c r="K171" i="17"/>
  <c r="J173" i="17"/>
  <c r="L173" i="17" s="1"/>
  <c r="J175" i="17"/>
  <c r="L175" i="17" s="1"/>
  <c r="K180" i="17"/>
  <c r="K181" i="17"/>
  <c r="J189" i="17"/>
  <c r="L189" i="17" s="1"/>
  <c r="K191" i="17"/>
  <c r="K196" i="17"/>
  <c r="K197" i="17"/>
  <c r="J205" i="17"/>
  <c r="L205" i="17" s="1"/>
  <c r="J187" i="17"/>
  <c r="L187" i="17" s="1"/>
  <c r="J191" i="17"/>
  <c r="L191" i="17" s="1"/>
  <c r="J195" i="17"/>
  <c r="L195" i="17" s="1"/>
  <c r="J199" i="17"/>
  <c r="L199" i="17" s="1"/>
  <c r="J203" i="17"/>
  <c r="L203" i="17" s="1"/>
  <c r="J207" i="17"/>
  <c r="L207" i="17" s="1"/>
  <c r="J164" i="17"/>
  <c r="L164" i="17" s="1"/>
  <c r="J168" i="17"/>
  <c r="L168" i="17" s="1"/>
  <c r="J172" i="17"/>
  <c r="L172" i="17" s="1"/>
  <c r="J176" i="17"/>
  <c r="L176" i="17" s="1"/>
  <c r="J180" i="17"/>
  <c r="L180" i="17" s="1"/>
  <c r="J184" i="17"/>
  <c r="L184" i="17" s="1"/>
  <c r="J188" i="17"/>
  <c r="L188" i="17" s="1"/>
  <c r="J192" i="17"/>
  <c r="L192" i="17" s="1"/>
  <c r="J196" i="17"/>
  <c r="L196" i="17" s="1"/>
  <c r="J200" i="17"/>
  <c r="L200" i="17" s="1"/>
  <c r="J204" i="17"/>
  <c r="L204" i="17" s="1"/>
  <c r="J155" i="17"/>
  <c r="L155" i="17" s="1"/>
  <c r="J112" i="17"/>
  <c r="L112" i="17" s="1"/>
  <c r="J116" i="17"/>
  <c r="L116" i="17" s="1"/>
  <c r="J120" i="17"/>
  <c r="L120" i="17" s="1"/>
  <c r="J124" i="17"/>
  <c r="L124" i="17" s="1"/>
  <c r="J128" i="17"/>
  <c r="L128" i="17" s="1"/>
  <c r="J132" i="17"/>
  <c r="L132" i="17" s="1"/>
  <c r="J136" i="17"/>
  <c r="L136" i="17" s="1"/>
  <c r="J140" i="17"/>
  <c r="L140" i="17" s="1"/>
  <c r="J144" i="17"/>
  <c r="L144" i="17" s="1"/>
  <c r="J148" i="17"/>
  <c r="L148" i="17" s="1"/>
  <c r="J152" i="17"/>
  <c r="L152" i="17" s="1"/>
  <c r="K56" i="17"/>
  <c r="J56" i="17"/>
  <c r="L56" i="17" s="1"/>
  <c r="J59" i="17"/>
  <c r="L59" i="17" s="1"/>
  <c r="K60" i="17"/>
  <c r="J60" i="17"/>
  <c r="L60" i="17" s="1"/>
  <c r="K63" i="17"/>
  <c r="J63" i="17"/>
  <c r="L63" i="17" s="1"/>
  <c r="K67" i="17"/>
  <c r="J67" i="17"/>
  <c r="L67" i="17" s="1"/>
  <c r="K71" i="17"/>
  <c r="J71" i="17"/>
  <c r="L71" i="17" s="1"/>
  <c r="K75" i="17"/>
  <c r="J75" i="17"/>
  <c r="L75" i="17" s="1"/>
  <c r="K79" i="17"/>
  <c r="J79" i="17"/>
  <c r="L79" i="17" s="1"/>
  <c r="K83" i="17"/>
  <c r="J83" i="17"/>
  <c r="L83" i="17" s="1"/>
  <c r="K87" i="17"/>
  <c r="J87" i="17"/>
  <c r="L87" i="17" s="1"/>
  <c r="K91" i="17"/>
  <c r="J91" i="17"/>
  <c r="L91" i="17" s="1"/>
  <c r="K95" i="17"/>
  <c r="J95" i="17"/>
  <c r="L95" i="17" s="1"/>
  <c r="K61" i="17"/>
  <c r="K64" i="17"/>
  <c r="J64" i="17"/>
  <c r="L64" i="17" s="1"/>
  <c r="K68" i="17"/>
  <c r="J68" i="17"/>
  <c r="L68" i="17" s="1"/>
  <c r="K72" i="17"/>
  <c r="J72" i="17"/>
  <c r="L72" i="17" s="1"/>
  <c r="K76" i="17"/>
  <c r="J76" i="17"/>
  <c r="L76" i="17" s="1"/>
  <c r="K80" i="17"/>
  <c r="J80" i="17"/>
  <c r="L80" i="17" s="1"/>
  <c r="K84" i="17"/>
  <c r="J84" i="17"/>
  <c r="L84" i="17" s="1"/>
  <c r="K88" i="17"/>
  <c r="J88" i="17"/>
  <c r="L88" i="17" s="1"/>
  <c r="K92" i="17"/>
  <c r="J92" i="17"/>
  <c r="L92" i="17" s="1"/>
  <c r="K96" i="17"/>
  <c r="J96" i="17"/>
  <c r="L96" i="17" s="1"/>
  <c r="J16" i="17"/>
  <c r="L16" i="17" s="1"/>
  <c r="J20" i="17"/>
  <c r="L20" i="17" s="1"/>
  <c r="J24" i="17"/>
  <c r="L24" i="17" s="1"/>
  <c r="J28" i="17"/>
  <c r="L28" i="17" s="1"/>
  <c r="J32" i="17"/>
  <c r="L32" i="17" s="1"/>
  <c r="J36" i="17"/>
  <c r="L36" i="17" s="1"/>
  <c r="J40" i="17"/>
  <c r="L40" i="17" s="1"/>
  <c r="J44" i="17"/>
  <c r="L44" i="17" s="1"/>
  <c r="J4" i="17"/>
  <c r="L4" i="17" s="1"/>
  <c r="J8" i="17"/>
  <c r="L8" i="17" s="1"/>
  <c r="J12" i="17"/>
  <c r="L12" i="17" s="1"/>
  <c r="AW8" i="17"/>
  <c r="V97" i="17" l="1"/>
  <c r="V98" i="17" s="1"/>
  <c r="V99" i="17" s="1"/>
  <c r="V70" i="17"/>
  <c r="V74" i="17" s="1"/>
  <c r="V75" i="17" s="1"/>
  <c r="V83" i="17" s="1"/>
  <c r="V84" i="17" s="1"/>
  <c r="V85" i="17" s="1"/>
  <c r="V86" i="17" s="1"/>
  <c r="V87" i="17" s="1"/>
  <c r="V88" i="17" s="1"/>
  <c r="V89" i="17" s="1"/>
  <c r="V90" i="17" s="1"/>
  <c r="V91" i="17" s="1"/>
  <c r="V92" i="17" s="1"/>
  <c r="V93" i="17" s="1"/>
  <c r="V94" i="17" s="1"/>
  <c r="V95" i="17" s="1"/>
  <c r="V112" i="17" s="1"/>
  <c r="V113" i="17" s="1"/>
  <c r="V114" i="17" s="1"/>
  <c r="V115" i="17" s="1"/>
  <c r="V116" i="17" s="1"/>
  <c r="V117" i="17" s="1"/>
  <c r="V118" i="17" s="1"/>
  <c r="V119" i="17" s="1"/>
  <c r="V120" i="17" s="1"/>
  <c r="V121" i="17" s="1"/>
  <c r="V123" i="17" s="1"/>
  <c r="V124" i="17" s="1"/>
  <c r="V126" i="17" s="1"/>
  <c r="V127" i="17" s="1"/>
  <c r="V136" i="17" s="1"/>
  <c r="V137" i="17" s="1"/>
  <c r="V138" i="17" s="1"/>
  <c r="V139" i="17" s="1"/>
  <c r="V153" i="17" s="1"/>
  <c r="V154" i="17" s="1"/>
  <c r="V155" i="17" s="1"/>
  <c r="V165" i="17" s="1"/>
  <c r="V166" i="17" s="1"/>
  <c r="V167" i="17" s="1"/>
  <c r="V168" i="17" s="1"/>
  <c r="V169" i="17" s="1"/>
  <c r="V170" i="17" s="1"/>
  <c r="V171" i="17" s="1"/>
  <c r="V187" i="17" s="1"/>
  <c r="V190" i="17" s="1"/>
  <c r="V191" i="17" s="1"/>
  <c r="V192" i="17" s="1"/>
  <c r="V193" i="17" s="1"/>
  <c r="V194" i="17" s="1"/>
  <c r="V195" i="17" s="1"/>
  <c r="V199" i="17" s="1"/>
  <c r="V201" i="17" s="1"/>
  <c r="V202" i="17" s="1"/>
  <c r="V203" i="17" s="1"/>
  <c r="V204" i="17" s="1"/>
  <c r="V205" i="17" s="1"/>
  <c r="V206" i="17" s="1"/>
  <c r="V207" i="17" s="1"/>
  <c r="U70" i="17"/>
  <c r="U74" i="17" s="1"/>
  <c r="U75" i="17" s="1"/>
  <c r="U76" i="17" s="1"/>
  <c r="U83" i="17" s="1"/>
  <c r="U84" i="17" s="1"/>
  <c r="U85" i="17" s="1"/>
  <c r="U86" i="17" s="1"/>
  <c r="U87" i="17" s="1"/>
  <c r="U88" i="17" s="1"/>
  <c r="U89" i="17" s="1"/>
  <c r="U90" i="17" s="1"/>
  <c r="U91" i="17" s="1"/>
  <c r="U92" i="17" s="1"/>
  <c r="U93" i="17" s="1"/>
  <c r="U94" i="17" s="1"/>
  <c r="U95" i="17" s="1"/>
  <c r="U112" i="17" s="1"/>
  <c r="U113" i="17" s="1"/>
  <c r="U114" i="17" s="1"/>
  <c r="U115" i="17" s="1"/>
  <c r="U116" i="17" s="1"/>
  <c r="U117" i="17" s="1"/>
  <c r="U118" i="17" s="1"/>
  <c r="U119" i="17" s="1"/>
  <c r="U120" i="17" s="1"/>
  <c r="U121" i="17" s="1"/>
  <c r="U123" i="17" s="1"/>
  <c r="U124" i="17" s="1"/>
  <c r="U126" i="17" s="1"/>
  <c r="U127" i="17" s="1"/>
  <c r="U136" i="17" s="1"/>
  <c r="U137" i="17" s="1"/>
  <c r="U138" i="17" s="1"/>
  <c r="U139" i="17" s="1"/>
  <c r="U153" i="17" s="1"/>
  <c r="U154" i="17" s="1"/>
  <c r="U155" i="17" s="1"/>
  <c r="U165" i="17" s="1"/>
  <c r="U166" i="17" s="1"/>
  <c r="U167" i="17" s="1"/>
  <c r="U168" i="17" s="1"/>
  <c r="U169" i="17" s="1"/>
  <c r="U170" i="17" s="1"/>
  <c r="U171" i="17" s="1"/>
  <c r="U187" i="17" s="1"/>
  <c r="U189" i="17" s="1"/>
  <c r="U190" i="17" s="1"/>
  <c r="U191" i="17" s="1"/>
  <c r="U192" i="17" s="1"/>
  <c r="U193" i="17" s="1"/>
  <c r="U194" i="17" s="1"/>
  <c r="U195" i="17" s="1"/>
  <c r="U199" i="17" s="1"/>
  <c r="U201" i="17" s="1"/>
  <c r="U202" i="17" s="1"/>
  <c r="U203" i="17" s="1"/>
  <c r="U204" i="17" s="1"/>
  <c r="U205" i="17" s="1"/>
  <c r="U206" i="17" s="1"/>
  <c r="U207" i="17" s="1"/>
  <c r="U64" i="17"/>
  <c r="U65" i="17" s="1"/>
  <c r="V22" i="17"/>
  <c r="V24" i="17" s="1"/>
  <c r="V26" i="17" s="1"/>
  <c r="V28" i="17" s="1"/>
  <c r="V29" i="17" s="1"/>
  <c r="V30" i="17" s="1"/>
  <c r="V32" i="17" s="1"/>
  <c r="V33" i="17" s="1"/>
  <c r="V59" i="17" s="1"/>
  <c r="V60" i="17" s="1"/>
  <c r="V61" i="17" s="1"/>
  <c r="V62" i="17" s="1"/>
  <c r="V64" i="17" s="1"/>
  <c r="V65" i="17" s="1"/>
  <c r="V66" i="17" s="1"/>
  <c r="V76" i="17" s="1"/>
  <c r="V189" i="17" s="1"/>
  <c r="AW11" i="17"/>
  <c r="AV11" i="17"/>
  <c r="V9" i="17"/>
  <c r="V13" i="17" s="1"/>
  <c r="V15" i="17" s="1"/>
  <c r="V77" i="17" s="1"/>
  <c r="V80" i="17" s="1"/>
  <c r="V122" i="17" s="1"/>
  <c r="V125" i="17" s="1"/>
  <c r="V128" i="17" s="1"/>
  <c r="V129" i="17" s="1"/>
  <c r="V130" i="17" s="1"/>
  <c r="V132" i="17" s="1"/>
  <c r="V133" i="17" s="1"/>
  <c r="V134" i="17" s="1"/>
  <c r="V140" i="17" s="1"/>
  <c r="V141" i="17" s="1"/>
  <c r="V142" i="17" s="1"/>
  <c r="V143" i="17" s="1"/>
  <c r="V144" i="17" s="1"/>
  <c r="V145" i="17" s="1"/>
  <c r="V146" i="17" s="1"/>
  <c r="V147" i="17" s="1"/>
  <c r="V148" i="17" s="1"/>
  <c r="V149" i="17" s="1"/>
  <c r="V150" i="17" s="1"/>
  <c r="V151" i="17" s="1"/>
  <c r="V152" i="17" s="1"/>
  <c r="V164" i="17" s="1"/>
  <c r="V172" i="17" s="1"/>
  <c r="V173" i="17" s="1"/>
  <c r="V174" i="17" s="1"/>
  <c r="V175" i="17" s="1"/>
  <c r="V176" i="17" s="1"/>
  <c r="V177" i="17" s="1"/>
  <c r="V178" i="17" s="1"/>
  <c r="V179" i="17" s="1"/>
  <c r="V180" i="17" s="1"/>
  <c r="V181" i="17" s="1"/>
  <c r="V182" i="17" s="1"/>
  <c r="V183" i="17" s="1"/>
  <c r="V184" i="17" s="1"/>
  <c r="V185" i="17" s="1"/>
  <c r="V186" i="17" s="1"/>
  <c r="V188" i="17" s="1"/>
  <c r="V196" i="17" s="1"/>
  <c r="V197" i="17" s="1"/>
  <c r="V198" i="17" s="1"/>
  <c r="V200" i="17" s="1"/>
  <c r="AW10" i="17"/>
  <c r="AV10" i="17"/>
  <c r="V8" i="17"/>
  <c r="V21" i="17" s="1"/>
  <c r="V47" i="17" s="1"/>
  <c r="U8" i="17"/>
  <c r="U19" i="17" s="1"/>
  <c r="U21" i="17" s="1"/>
  <c r="U22" i="17" s="1"/>
  <c r="AW9" i="17"/>
  <c r="AV9" i="17"/>
  <c r="AT9" i="17"/>
  <c r="AS9" i="17"/>
  <c r="AV8" i="17"/>
  <c r="AT8" i="17"/>
  <c r="AS8" i="17"/>
  <c r="AW7" i="17"/>
  <c r="AV7" i="17"/>
  <c r="AT7" i="17"/>
  <c r="AS7" i="17"/>
  <c r="AD5" i="17"/>
  <c r="AC5" i="17"/>
  <c r="V5" i="17"/>
  <c r="V10" i="17" s="1"/>
  <c r="V11" i="17" s="1"/>
  <c r="V12" i="17" s="1"/>
  <c r="V14" i="17" s="1"/>
  <c r="V16" i="17" s="1"/>
  <c r="V17" i="17" s="1"/>
  <c r="V18" i="17" s="1"/>
  <c r="V20" i="17" s="1"/>
  <c r="V23" i="17" s="1"/>
  <c r="V25" i="17" s="1"/>
  <c r="V27" i="17" s="1"/>
  <c r="V31" i="17" s="1"/>
  <c r="V34" i="17" s="1"/>
  <c r="V35" i="17" s="1"/>
  <c r="V36" i="17" s="1"/>
  <c r="V37" i="17" s="1"/>
  <c r="V38" i="17" s="1"/>
  <c r="V39" i="17" s="1"/>
  <c r="V40" i="17" s="1"/>
  <c r="V41" i="17" s="1"/>
  <c r="V42" i="17" s="1"/>
  <c r="V43" i="17" s="1"/>
  <c r="V44" i="17" s="1"/>
  <c r="V45" i="17" s="1"/>
  <c r="V46" i="17" s="1"/>
  <c r="V63" i="17" s="1"/>
  <c r="V67" i="17" s="1"/>
  <c r="V68" i="17" s="1"/>
  <c r="V69" i="17" s="1"/>
  <c r="V71" i="17" s="1"/>
  <c r="V72" i="17" s="1"/>
  <c r="V73" i="17" s="1"/>
  <c r="V78" i="17" s="1"/>
  <c r="V79" i="17" s="1"/>
  <c r="V81" i="17" s="1"/>
  <c r="V82" i="17" s="1"/>
  <c r="V131" i="17" s="1"/>
  <c r="V135" i="17" s="1"/>
  <c r="U5" i="17"/>
  <c r="U6" i="17" s="1"/>
  <c r="U9" i="17" s="1"/>
  <c r="U10" i="17" s="1"/>
  <c r="U11" i="17" s="1"/>
  <c r="U12" i="17" s="1"/>
  <c r="U13" i="17" s="1"/>
  <c r="U14" i="17" s="1"/>
  <c r="U15" i="17" s="1"/>
  <c r="U16" i="17" s="1"/>
  <c r="U17" i="17" s="1"/>
  <c r="U18" i="17" s="1"/>
  <c r="U20" i="17" s="1"/>
  <c r="U23" i="17" s="1"/>
  <c r="U25" i="17" s="1"/>
  <c r="U27" i="17" s="1"/>
  <c r="U31" i="17" s="1"/>
  <c r="U34" i="17" s="1"/>
  <c r="U35" i="17" s="1"/>
  <c r="U36" i="17" s="1"/>
  <c r="U37" i="17" s="1"/>
  <c r="U38" i="17" s="1"/>
  <c r="U39" i="17" s="1"/>
  <c r="U40" i="17" s="1"/>
  <c r="U41" i="17" s="1"/>
  <c r="U42" i="17" s="1"/>
  <c r="U43" i="17" s="1"/>
  <c r="U44" i="17" s="1"/>
  <c r="U45" i="17" s="1"/>
  <c r="U46" i="17" s="1"/>
  <c r="U63" i="17" s="1"/>
  <c r="U67" i="17" s="1"/>
  <c r="U68" i="17" s="1"/>
  <c r="U69" i="17" s="1"/>
  <c r="U71" i="17" s="1"/>
  <c r="U72" i="17" s="1"/>
  <c r="U73" i="17" s="1"/>
  <c r="U77" i="17" s="1"/>
  <c r="U78" i="17" s="1"/>
  <c r="U79" i="17" s="1"/>
  <c r="U80" i="17" s="1"/>
  <c r="U81" i="17" s="1"/>
  <c r="U82" i="17" s="1"/>
  <c r="U122" i="17" s="1"/>
  <c r="U125" i="17" s="1"/>
  <c r="U128" i="17" s="1"/>
  <c r="U129" i="17" s="1"/>
  <c r="U130" i="17" s="1"/>
  <c r="U131" i="17" s="1"/>
  <c r="U132" i="17" s="1"/>
  <c r="U133" i="17" s="1"/>
  <c r="U134" i="17" s="1"/>
  <c r="U135" i="17" s="1"/>
  <c r="U140" i="17" s="1"/>
  <c r="U141" i="17" s="1"/>
  <c r="U142" i="17" s="1"/>
  <c r="U143" i="17" s="1"/>
  <c r="U144" i="17" s="1"/>
  <c r="U145" i="17" s="1"/>
  <c r="U146" i="17" s="1"/>
  <c r="U147" i="17" s="1"/>
  <c r="U148" i="17" s="1"/>
  <c r="U149" i="17" s="1"/>
  <c r="U150" i="17" s="1"/>
  <c r="U151" i="17" s="1"/>
  <c r="U152" i="17" s="1"/>
  <c r="U164" i="17" s="1"/>
  <c r="U172" i="17" s="1"/>
  <c r="U173" i="17" s="1"/>
  <c r="U174" i="17" s="1"/>
  <c r="U175" i="17" s="1"/>
  <c r="U176" i="17" s="1"/>
  <c r="U177" i="17" s="1"/>
  <c r="U178" i="17" s="1"/>
  <c r="U179" i="17" s="1"/>
  <c r="U180" i="17" s="1"/>
  <c r="U181" i="17" s="1"/>
  <c r="U182" i="17" s="1"/>
  <c r="U183" i="17" s="1"/>
  <c r="U184" i="17" s="1"/>
  <c r="U185" i="17" s="1"/>
  <c r="U186" i="17" s="1"/>
  <c r="U188" i="17" s="1"/>
  <c r="U196" i="17" s="1"/>
  <c r="U197" i="17" s="1"/>
  <c r="U198" i="17" s="1"/>
  <c r="U200" i="17" s="1"/>
  <c r="AW6" i="17"/>
  <c r="AV6" i="17"/>
  <c r="AT6" i="17"/>
  <c r="AS6" i="17"/>
  <c r="AF4" i="17"/>
  <c r="AE4" i="17"/>
  <c r="AD4" i="17"/>
  <c r="AC4" i="17"/>
  <c r="AG5" i="17" l="1"/>
</calcChain>
</file>

<file path=xl/sharedStrings.xml><?xml version="1.0" encoding="utf-8"?>
<sst xmlns="http://schemas.openxmlformats.org/spreadsheetml/2006/main" count="3492" uniqueCount="668">
  <si>
    <t>Group:</t>
  </si>
  <si>
    <t>Standards</t>
  </si>
  <si>
    <t>Sample</t>
  </si>
  <si>
    <t>Conc</t>
  </si>
  <si>
    <t>BackCalcConc</t>
  </si>
  <si>
    <t>Wells</t>
  </si>
  <si>
    <t>OD</t>
  </si>
  <si>
    <t>AvgOD</t>
  </si>
  <si>
    <t>SD</t>
  </si>
  <si>
    <t>CV</t>
  </si>
  <si>
    <t>St01</t>
  </si>
  <si>
    <t>G12</t>
  </si>
  <si>
    <t>H12</t>
  </si>
  <si>
    <t>St02</t>
  </si>
  <si>
    <t>G11</t>
  </si>
  <si>
    <t>H11</t>
  </si>
  <si>
    <t>St03</t>
  </si>
  <si>
    <t>G10</t>
  </si>
  <si>
    <t>H10</t>
  </si>
  <si>
    <t>St04</t>
  </si>
  <si>
    <t>G9</t>
  </si>
  <si>
    <t>H9</t>
  </si>
  <si>
    <t>R</t>
  </si>
  <si>
    <t>AvgConc</t>
  </si>
  <si>
    <t>Dilution</t>
  </si>
  <si>
    <t>AdjConc</t>
  </si>
  <si>
    <t>Un01</t>
  </si>
  <si>
    <t>A1</t>
  </si>
  <si>
    <t>B1</t>
  </si>
  <si>
    <t>Un02</t>
  </si>
  <si>
    <t>A2</t>
  </si>
  <si>
    <t>B2</t>
  </si>
  <si>
    <t>Un03</t>
  </si>
  <si>
    <t>A3</t>
  </si>
  <si>
    <t>B3</t>
  </si>
  <si>
    <t>Un04</t>
  </si>
  <si>
    <t>A4</t>
  </si>
  <si>
    <t>B4</t>
  </si>
  <si>
    <t>Un05</t>
  </si>
  <si>
    <t>A5</t>
  </si>
  <si>
    <t>B5</t>
  </si>
  <si>
    <t>Un06</t>
  </si>
  <si>
    <t>A6</t>
  </si>
  <si>
    <t>B6</t>
  </si>
  <si>
    <t>Un07</t>
  </si>
  <si>
    <t>A7</t>
  </si>
  <si>
    <t>B7</t>
  </si>
  <si>
    <t>Un08</t>
  </si>
  <si>
    <t>A8</t>
  </si>
  <si>
    <t>B8</t>
  </si>
  <si>
    <t>Un09</t>
  </si>
  <si>
    <t>A9</t>
  </si>
  <si>
    <t>B9</t>
  </si>
  <si>
    <t>Un10</t>
  </si>
  <si>
    <t>A10</t>
  </si>
  <si>
    <t>B10</t>
  </si>
  <si>
    <t>Un11</t>
  </si>
  <si>
    <t>A11</t>
  </si>
  <si>
    <t>B11</t>
  </si>
  <si>
    <t>Un12</t>
  </si>
  <si>
    <t>A12</t>
  </si>
  <si>
    <t>B12</t>
  </si>
  <si>
    <t>Un13</t>
  </si>
  <si>
    <t>C1</t>
  </si>
  <si>
    <t>D1</t>
  </si>
  <si>
    <t>Un14</t>
  </si>
  <si>
    <t>C2</t>
  </si>
  <si>
    <t>D2</t>
  </si>
  <si>
    <t>Un15</t>
  </si>
  <si>
    <t>C3</t>
  </si>
  <si>
    <t>D3</t>
  </si>
  <si>
    <t>Un16</t>
  </si>
  <si>
    <t>C4</t>
  </si>
  <si>
    <t>D4</t>
  </si>
  <si>
    <t>Un17</t>
  </si>
  <si>
    <t>C5</t>
  </si>
  <si>
    <t>D5</t>
  </si>
  <si>
    <t>Un18</t>
  </si>
  <si>
    <t>C6</t>
  </si>
  <si>
    <t>D6</t>
  </si>
  <si>
    <t>Un19</t>
  </si>
  <si>
    <t>C7</t>
  </si>
  <si>
    <t>D7</t>
  </si>
  <si>
    <t>Un20</t>
  </si>
  <si>
    <t>C8</t>
  </si>
  <si>
    <t>D8</t>
  </si>
  <si>
    <t>Un21</t>
  </si>
  <si>
    <t>C9</t>
  </si>
  <si>
    <t>D9</t>
  </si>
  <si>
    <t>Un22</t>
  </si>
  <si>
    <t>C10</t>
  </si>
  <si>
    <t>D10</t>
  </si>
  <si>
    <t>Un23</t>
  </si>
  <si>
    <t>C11</t>
  </si>
  <si>
    <t>D11</t>
  </si>
  <si>
    <t>Un24</t>
  </si>
  <si>
    <t>C12</t>
  </si>
  <si>
    <t>D12</t>
  </si>
  <si>
    <t>Un25</t>
  </si>
  <si>
    <t>E1</t>
  </si>
  <si>
    <t>F1</t>
  </si>
  <si>
    <t>Un26</t>
  </si>
  <si>
    <t>E2</t>
  </si>
  <si>
    <t>F2</t>
  </si>
  <si>
    <t>Un27</t>
  </si>
  <si>
    <t>E3</t>
  </si>
  <si>
    <t>F3</t>
  </si>
  <si>
    <t>Un28</t>
  </si>
  <si>
    <t>E4</t>
  </si>
  <si>
    <t>F4</t>
  </si>
  <si>
    <t>Un29</t>
  </si>
  <si>
    <t>E5</t>
  </si>
  <si>
    <t>F5</t>
  </si>
  <si>
    <t>Un30</t>
  </si>
  <si>
    <t>E6</t>
  </si>
  <si>
    <t>F6</t>
  </si>
  <si>
    <t>Un31</t>
  </si>
  <si>
    <t>E7</t>
  </si>
  <si>
    <t>F7</t>
  </si>
  <si>
    <t>Un32</t>
  </si>
  <si>
    <t>E8</t>
  </si>
  <si>
    <t>F8</t>
  </si>
  <si>
    <t>Un33</t>
  </si>
  <si>
    <t>E9</t>
  </si>
  <si>
    <t>F9</t>
  </si>
  <si>
    <t>Un34</t>
  </si>
  <si>
    <t>E10</t>
  </si>
  <si>
    <t>F10</t>
  </si>
  <si>
    <t>Un35</t>
  </si>
  <si>
    <t>E11</t>
  </si>
  <si>
    <t>F11</t>
  </si>
  <si>
    <t>Un36</t>
  </si>
  <si>
    <t>E12</t>
  </si>
  <si>
    <t>F12</t>
  </si>
  <si>
    <t>Un37</t>
  </si>
  <si>
    <t>G1</t>
  </si>
  <si>
    <t>H1</t>
  </si>
  <si>
    <t>Un38</t>
  </si>
  <si>
    <t>G2</t>
  </si>
  <si>
    <t>H2</t>
  </si>
  <si>
    <t>Un39</t>
  </si>
  <si>
    <t>G3</t>
  </si>
  <si>
    <t>H3</t>
  </si>
  <si>
    <t>Un40</t>
  </si>
  <si>
    <t>G4</t>
  </si>
  <si>
    <t>H4</t>
  </si>
  <si>
    <t>Un41</t>
  </si>
  <si>
    <t>G5</t>
  </si>
  <si>
    <t>H5</t>
  </si>
  <si>
    <t>Un42</t>
  </si>
  <si>
    <t>G6</t>
  </si>
  <si>
    <t>H6</t>
  </si>
  <si>
    <t>Un43</t>
  </si>
  <si>
    <t>G7</t>
  </si>
  <si>
    <t>H7</t>
  </si>
  <si>
    <t>Un44</t>
  </si>
  <si>
    <t>G8</t>
  </si>
  <si>
    <t>H8</t>
  </si>
  <si>
    <t>A</t>
  </si>
  <si>
    <t>B</t>
  </si>
  <si>
    <t>C</t>
  </si>
  <si>
    <t>D</t>
  </si>
  <si>
    <t>E</t>
  </si>
  <si>
    <t>F</t>
  </si>
  <si>
    <t>G</t>
  </si>
  <si>
    <t>H</t>
  </si>
  <si>
    <t>Serum</t>
  </si>
  <si>
    <t>Standard</t>
  </si>
  <si>
    <t>Gender</t>
  </si>
  <si>
    <t>Age</t>
  </si>
  <si>
    <t>X-value (P/C)</t>
    <phoneticPr fontId="0" type="noConversion"/>
  </si>
  <si>
    <t>X-value</t>
    <phoneticPr fontId="0" type="noConversion"/>
  </si>
  <si>
    <t>M</t>
  </si>
  <si>
    <t>.</t>
  </si>
  <si>
    <t xml:space="preserve"> </t>
  </si>
  <si>
    <t>Average</t>
    <phoneticPr fontId="0" type="noConversion"/>
  </si>
  <si>
    <t>SD</t>
    <phoneticPr fontId="0" type="noConversion"/>
  </si>
  <si>
    <t>Ftest</t>
    <phoneticPr fontId="0" type="noConversion"/>
  </si>
  <si>
    <t>Ttest</t>
    <phoneticPr fontId="0" type="noConversion"/>
  </si>
  <si>
    <t>Cut-off</t>
    <phoneticPr fontId="0" type="noConversion"/>
  </si>
  <si>
    <t>St05</t>
  </si>
  <si>
    <t>St06</t>
  </si>
  <si>
    <t>St07</t>
  </si>
  <si>
    <t>St08</t>
  </si>
  <si>
    <t>St09</t>
  </si>
  <si>
    <t>St10</t>
  </si>
  <si>
    <t>St11</t>
  </si>
  <si>
    <t>St12</t>
  </si>
  <si>
    <t>St13</t>
  </si>
  <si>
    <t>St14</t>
  </si>
  <si>
    <t>St15</t>
  </si>
  <si>
    <t>St16</t>
  </si>
  <si>
    <t>St17</t>
  </si>
  <si>
    <t>St18</t>
  </si>
  <si>
    <t>St19</t>
  </si>
  <si>
    <t>St20</t>
  </si>
  <si>
    <t>St21</t>
  </si>
  <si>
    <t>St22</t>
  </si>
  <si>
    <t>St23</t>
  </si>
  <si>
    <t>St24</t>
  </si>
  <si>
    <t>St25</t>
  </si>
  <si>
    <t>St26</t>
  </si>
  <si>
    <t>St27</t>
  </si>
  <si>
    <t>St28</t>
  </si>
  <si>
    <t>St29</t>
  </si>
  <si>
    <t>St30</t>
  </si>
  <si>
    <t>Blank</t>
  </si>
  <si>
    <t>Range?</t>
  </si>
  <si>
    <t>Un100</t>
  </si>
  <si>
    <t>Un101</t>
  </si>
  <si>
    <t>Un102</t>
  </si>
  <si>
    <t>Un103</t>
  </si>
  <si>
    <t>Un104</t>
  </si>
  <si>
    <t>Un105</t>
  </si>
  <si>
    <t>Un106</t>
  </si>
  <si>
    <t>Un107</t>
  </si>
  <si>
    <t>Un108</t>
  </si>
  <si>
    <t>Un109</t>
  </si>
  <si>
    <t>Un110</t>
  </si>
  <si>
    <t>Un111</t>
  </si>
  <si>
    <t>Un112</t>
  </si>
  <si>
    <t>Un113</t>
  </si>
  <si>
    <t>Un114</t>
  </si>
  <si>
    <t>Un115</t>
  </si>
  <si>
    <t>Un116</t>
  </si>
  <si>
    <t>Un117</t>
  </si>
  <si>
    <t>Un118</t>
  </si>
  <si>
    <t>Un119</t>
  </si>
  <si>
    <t>Un120</t>
  </si>
  <si>
    <t>Un121</t>
  </si>
  <si>
    <t>Un122</t>
  </si>
  <si>
    <t>Un123</t>
  </si>
  <si>
    <t>Un124</t>
  </si>
  <si>
    <t>Un125</t>
  </si>
  <si>
    <t>Un126</t>
  </si>
  <si>
    <t>Un127</t>
  </si>
  <si>
    <t>Un128</t>
  </si>
  <si>
    <t>Un129</t>
  </si>
  <si>
    <t>Un130</t>
  </si>
  <si>
    <t>Un131</t>
  </si>
  <si>
    <t>Un132</t>
  </si>
  <si>
    <t>Un133</t>
  </si>
  <si>
    <t>Un134</t>
  </si>
  <si>
    <t>Un135</t>
  </si>
  <si>
    <t>Un136</t>
  </si>
  <si>
    <t>Un137</t>
  </si>
  <si>
    <t>Un138</t>
  </si>
  <si>
    <t>Un139</t>
  </si>
  <si>
    <t>Un140</t>
  </si>
  <si>
    <t>Un141</t>
  </si>
  <si>
    <t>Un142</t>
  </si>
  <si>
    <t>Un143</t>
  </si>
  <si>
    <t>Un144</t>
  </si>
  <si>
    <t>Un145</t>
  </si>
  <si>
    <t>Un146</t>
  </si>
  <si>
    <t>Un147</t>
  </si>
  <si>
    <t>Un148</t>
  </si>
  <si>
    <t>Un149</t>
  </si>
  <si>
    <t>Un150</t>
  </si>
  <si>
    <t>Un151</t>
  </si>
  <si>
    <t>Un152</t>
  </si>
  <si>
    <t>Un153</t>
  </si>
  <si>
    <t>Un154</t>
  </si>
  <si>
    <t>Un155</t>
  </si>
  <si>
    <t>Un156</t>
  </si>
  <si>
    <t>Un157</t>
  </si>
  <si>
    <t>Un158</t>
  </si>
  <si>
    <t>Un159</t>
  </si>
  <si>
    <t>Un160</t>
  </si>
  <si>
    <t>Un161</t>
  </si>
  <si>
    <t>Un162</t>
  </si>
  <si>
    <t>Un163</t>
  </si>
  <si>
    <t>Un164</t>
  </si>
  <si>
    <t>Un165</t>
  </si>
  <si>
    <t>Un166</t>
  </si>
  <si>
    <t>Un167</t>
  </si>
  <si>
    <t>Un168</t>
  </si>
  <si>
    <t>Un169</t>
  </si>
  <si>
    <t>Un170</t>
  </si>
  <si>
    <t>Un171</t>
  </si>
  <si>
    <t>Un172</t>
  </si>
  <si>
    <t>Un173</t>
  </si>
  <si>
    <t>Un174</t>
  </si>
  <si>
    <t>Un175</t>
  </si>
  <si>
    <t>Un176</t>
  </si>
  <si>
    <t>Un177</t>
  </si>
  <si>
    <t>Un178</t>
  </si>
  <si>
    <t>Un179</t>
  </si>
  <si>
    <t>Un180</t>
  </si>
  <si>
    <t>Un181</t>
  </si>
  <si>
    <t>Un182</t>
  </si>
  <si>
    <t>Un183</t>
  </si>
  <si>
    <t>Un184</t>
  </si>
  <si>
    <t>Un185</t>
  </si>
  <si>
    <t>Un186</t>
  </si>
  <si>
    <t>Un187</t>
  </si>
  <si>
    <t>Un188</t>
  </si>
  <si>
    <t>Un189</t>
  </si>
  <si>
    <t>Un190</t>
  </si>
  <si>
    <t>Un191</t>
  </si>
  <si>
    <t>Un192</t>
  </si>
  <si>
    <t>Un193</t>
  </si>
  <si>
    <t>Un194</t>
  </si>
  <si>
    <t>Un195</t>
  </si>
  <si>
    <t>Un196</t>
  </si>
  <si>
    <t>Un197</t>
  </si>
  <si>
    <t>Un198</t>
  </si>
  <si>
    <t>Un199</t>
  </si>
  <si>
    <t>Un200</t>
  </si>
  <si>
    <t>Un201</t>
  </si>
  <si>
    <t>Un202</t>
  </si>
  <si>
    <t>Un203</t>
  </si>
  <si>
    <t>Un204</t>
  </si>
  <si>
    <t>Un45</t>
  </si>
  <si>
    <t>Un46</t>
  </si>
  <si>
    <t>Un47</t>
  </si>
  <si>
    <t>Un48</t>
  </si>
  <si>
    <t>Un49</t>
  </si>
  <si>
    <t>Un50</t>
  </si>
  <si>
    <t>Un51</t>
  </si>
  <si>
    <t>Un52</t>
  </si>
  <si>
    <t>Un53</t>
  </si>
  <si>
    <t>Un54</t>
  </si>
  <si>
    <t>Un55</t>
  </si>
  <si>
    <t>Un56</t>
  </si>
  <si>
    <t>Un57</t>
  </si>
  <si>
    <t>Un58</t>
  </si>
  <si>
    <t>Un59</t>
  </si>
  <si>
    <t>Un60</t>
  </si>
  <si>
    <t>Un61</t>
  </si>
  <si>
    <t>Un62</t>
  </si>
  <si>
    <t>Un63</t>
  </si>
  <si>
    <t>Un64</t>
  </si>
  <si>
    <t>Un65</t>
  </si>
  <si>
    <t>Un66</t>
  </si>
  <si>
    <t>Un67</t>
  </si>
  <si>
    <t>Un68</t>
  </si>
  <si>
    <t>Un69</t>
  </si>
  <si>
    <t>Un70</t>
  </si>
  <si>
    <t>Un71</t>
  </si>
  <si>
    <t>Un72</t>
  </si>
  <si>
    <t>Un73</t>
  </si>
  <si>
    <t>Un74</t>
  </si>
  <si>
    <t>Un75</t>
  </si>
  <si>
    <t>Un76</t>
  </si>
  <si>
    <t>Un77</t>
  </si>
  <si>
    <t>Un78</t>
  </si>
  <si>
    <t>Un79</t>
  </si>
  <si>
    <t>Un80</t>
  </si>
  <si>
    <t>Un81</t>
  </si>
  <si>
    <t>Un82</t>
  </si>
  <si>
    <t>Un83</t>
  </si>
  <si>
    <t>Un84</t>
  </si>
  <si>
    <t>Un85</t>
  </si>
  <si>
    <t>Un86</t>
  </si>
  <si>
    <t>Un87</t>
  </si>
  <si>
    <t>Un88</t>
  </si>
  <si>
    <t>Un89</t>
  </si>
  <si>
    <t>Un90</t>
  </si>
  <si>
    <t>Un91</t>
  </si>
  <si>
    <t>Un92</t>
  </si>
  <si>
    <t>Un93</t>
  </si>
  <si>
    <t>Un94</t>
  </si>
  <si>
    <t>Un95</t>
  </si>
  <si>
    <t>Un96</t>
  </si>
  <si>
    <t>Un97</t>
  </si>
  <si>
    <t>Un98</t>
  </si>
  <si>
    <t>Un99</t>
  </si>
  <si>
    <t>DbID</t>
  </si>
  <si>
    <t>Well</t>
  </si>
  <si>
    <t>Original OD#1</t>
  </si>
  <si>
    <t>Original OD#2</t>
  </si>
  <si>
    <t>OD#1 (1:16)</t>
  </si>
  <si>
    <t>OD#2 (1:16)</t>
  </si>
  <si>
    <t>SD (1:16)</t>
  </si>
  <si>
    <t>Adjusted OD</t>
  </si>
  <si>
    <t>Average OD (1:16)</t>
  </si>
  <si>
    <t>Plate 1</t>
  </si>
  <si>
    <t>Plate 2</t>
  </si>
  <si>
    <t>Plate 3</t>
  </si>
  <si>
    <t>Plate 4</t>
  </si>
  <si>
    <t>DQ0602</t>
  </si>
  <si>
    <t>Interval</t>
  </si>
  <si>
    <t>post/Px</t>
  </si>
  <si>
    <t>Serum location</t>
  </si>
  <si>
    <t>Status</t>
  </si>
  <si>
    <t>X-value (w/Px)</t>
  </si>
  <si>
    <t>Patient (86)</t>
  </si>
  <si>
    <t>Conrol (88)</t>
  </si>
  <si>
    <t>Control (88)</t>
  </si>
  <si>
    <t>Outside range</t>
  </si>
  <si>
    <t>Yes</t>
  </si>
  <si>
    <t>No</t>
  </si>
  <si>
    <t>4 μg/ml</t>
  </si>
  <si>
    <t>2 μg/ml</t>
  </si>
  <si>
    <t>1 μg/ml</t>
  </si>
  <si>
    <t>0 μg/ml</t>
  </si>
  <si>
    <t>Serum-L-A01</t>
  </si>
  <si>
    <t>Serum-L-A02</t>
  </si>
  <si>
    <t>Serum-L-A03</t>
  </si>
  <si>
    <t>Serum-L-A04</t>
  </si>
  <si>
    <t>Serum-L-A05</t>
  </si>
  <si>
    <t>Serum-L-A06</t>
  </si>
  <si>
    <t>Serum-L-A07</t>
  </si>
  <si>
    <t>Serum-L-A08</t>
  </si>
  <si>
    <t>Serum-L-A09</t>
  </si>
  <si>
    <t>Serum-L-A10</t>
  </si>
  <si>
    <t>Serum-L-A11</t>
  </si>
  <si>
    <t>Serum-L-A12</t>
  </si>
  <si>
    <t>Serum-L-B01</t>
  </si>
  <si>
    <t>Serum-L-B02</t>
  </si>
  <si>
    <t>Serum-L-B03</t>
  </si>
  <si>
    <t>Serum-L-B04</t>
  </si>
  <si>
    <t>Serum-L-B05</t>
  </si>
  <si>
    <t>Serum-L-B06</t>
  </si>
  <si>
    <t>Serum-L-B07</t>
  </si>
  <si>
    <t>Serum-L-B08</t>
  </si>
  <si>
    <t>Serum-L-B09</t>
  </si>
  <si>
    <t>Serum-L-B10</t>
  </si>
  <si>
    <t>Serum-L-B11</t>
  </si>
  <si>
    <t>Serum-L-B12</t>
  </si>
  <si>
    <t>Serum-L-C01</t>
  </si>
  <si>
    <t>Serum-L-C02</t>
  </si>
  <si>
    <t>Serum-L-C03</t>
  </si>
  <si>
    <t>Serum-L-C04</t>
  </si>
  <si>
    <t>Serum-L-C05</t>
  </si>
  <si>
    <t>Serum-L-C06</t>
  </si>
  <si>
    <t>Serum-L-C07</t>
  </si>
  <si>
    <t>Serum-L-C08</t>
  </si>
  <si>
    <t>Serum-L-C09</t>
  </si>
  <si>
    <t>Serum-L-C10</t>
  </si>
  <si>
    <t>Serum-L-C11</t>
  </si>
  <si>
    <t>Serum-L-C12</t>
  </si>
  <si>
    <t>Serum-L-D01</t>
  </si>
  <si>
    <t>Serum-L-D02</t>
  </si>
  <si>
    <t>Serum-L-D03</t>
  </si>
  <si>
    <t>Serum-L-D04</t>
  </si>
  <si>
    <t>Serum-L-D05</t>
  </si>
  <si>
    <t>Serum-L-D06</t>
  </si>
  <si>
    <t>Serum-L-D07</t>
  </si>
  <si>
    <t>Serum-L-D08</t>
  </si>
  <si>
    <t>Serum-L-E01</t>
  </si>
  <si>
    <t>Serum-L-E02</t>
  </si>
  <si>
    <t>Serum-L-E03</t>
  </si>
  <si>
    <t>Serum-L-E04</t>
  </si>
  <si>
    <t>Serum-L-E05</t>
  </si>
  <si>
    <t>Serum-L-E06</t>
  </si>
  <si>
    <t>Serum-L-E07</t>
  </si>
  <si>
    <t>Serum-L-E08</t>
  </si>
  <si>
    <t>Serum-L-E09</t>
  </si>
  <si>
    <t>Serum-L-E10</t>
  </si>
  <si>
    <t>Serum-L-E11</t>
  </si>
  <si>
    <t>Serum-L-E12</t>
  </si>
  <si>
    <t>Serum-L-F01</t>
  </si>
  <si>
    <t>Serum-L-F02</t>
  </si>
  <si>
    <t>Serum-L-F03</t>
  </si>
  <si>
    <t>Serum-L-F04</t>
  </si>
  <si>
    <t>Serum-L-F05</t>
  </si>
  <si>
    <t>Serum-L-F06</t>
  </si>
  <si>
    <t>Serum-L-F07</t>
  </si>
  <si>
    <t>Serum-L-F08</t>
  </si>
  <si>
    <t>Serum-L-F09</t>
  </si>
  <si>
    <t>Serum-L-F10</t>
  </si>
  <si>
    <t>Serum-L-F11</t>
  </si>
  <si>
    <t>Serum-L-F12</t>
  </si>
  <si>
    <t>Serum-L-G01</t>
  </si>
  <si>
    <t>Serum-L-G02</t>
  </si>
  <si>
    <t>Serum-L-G03</t>
  </si>
  <si>
    <t>Serum-L-G04</t>
  </si>
  <si>
    <t>Serum-L-G05</t>
  </si>
  <si>
    <t>Serum-L-G06</t>
  </si>
  <si>
    <t>Serum-L-G07</t>
  </si>
  <si>
    <t>Serum-L-G08</t>
  </si>
  <si>
    <t>Serum-L-G09</t>
  </si>
  <si>
    <t>Serum-L-G10</t>
  </si>
  <si>
    <t>Serum-L-G11</t>
  </si>
  <si>
    <t>Serum-L-G12</t>
  </si>
  <si>
    <t>Serum-L-H01</t>
  </si>
  <si>
    <t>Serum-L-H02</t>
  </si>
  <si>
    <t>Serum-L-H03</t>
  </si>
  <si>
    <t>Serum-L-H04</t>
  </si>
  <si>
    <t>Serum-L-D09</t>
  </si>
  <si>
    <t>Serum-L-D10</t>
  </si>
  <si>
    <t>Serum-L-D11</t>
  </si>
  <si>
    <t>Serum-L-D12</t>
  </si>
  <si>
    <t>Serum-G-E05</t>
  </si>
  <si>
    <t>Serum-G-E06</t>
  </si>
  <si>
    <t>Serum-G-E07</t>
  </si>
  <si>
    <t>Serum-G-E08</t>
  </si>
  <si>
    <t>Serum-G-E09</t>
  </si>
  <si>
    <t>Serum-G-E10</t>
  </si>
  <si>
    <t>Serum-G-E11</t>
  </si>
  <si>
    <t>Serum-G-E12</t>
  </si>
  <si>
    <t>Serum-G-F01</t>
  </si>
  <si>
    <t>Serum-G-F02</t>
  </si>
  <si>
    <t>Serum-G-F03</t>
  </si>
  <si>
    <t>Serum-G-F04</t>
  </si>
  <si>
    <t>Serum-G-F05</t>
  </si>
  <si>
    <t>Serum-G-F06</t>
  </si>
  <si>
    <t>Serum-G-F07</t>
  </si>
  <si>
    <t>Serum-G-F08</t>
  </si>
  <si>
    <t>Serum-G-F09</t>
  </si>
  <si>
    <t>Serum-G-F10</t>
  </si>
  <si>
    <t>Serum-G-F11</t>
  </si>
  <si>
    <t>Serum-G-F12</t>
  </si>
  <si>
    <t>Serum-G-G01</t>
  </si>
  <si>
    <t>Serum-G-G02</t>
  </si>
  <si>
    <t>Serum-G-G03</t>
  </si>
  <si>
    <t>Serum-G-G04</t>
  </si>
  <si>
    <t>Serum-G-G05</t>
  </si>
  <si>
    <t>Serum-G-G06</t>
  </si>
  <si>
    <t>Serum-G-G07</t>
  </si>
  <si>
    <t>Serum-G-G08</t>
  </si>
  <si>
    <t>Serum-G-G09</t>
  </si>
  <si>
    <t>Serum-G-G10</t>
  </si>
  <si>
    <t>Serum-G-G11</t>
  </si>
  <si>
    <t>Serum-G-G12</t>
  </si>
  <si>
    <t>Serum-G-H01</t>
  </si>
  <si>
    <t>Serum-G-H02</t>
  </si>
  <si>
    <t>Serum-G-H03</t>
  </si>
  <si>
    <t>Serum-G-H04</t>
  </si>
  <si>
    <t>Serum-G-H05</t>
  </si>
  <si>
    <t>Serum-G-H06</t>
  </si>
  <si>
    <t>Serum-G-H07</t>
  </si>
  <si>
    <t>Serum-G-H08</t>
  </si>
  <si>
    <t>Serum-G-H09</t>
  </si>
  <si>
    <t>Serum-G-H10</t>
  </si>
  <si>
    <t>Serum-G-H11</t>
  </si>
  <si>
    <t>Serum-G-H12</t>
  </si>
  <si>
    <t>Serum-G-A05</t>
  </si>
  <si>
    <t>Serum-G-A06</t>
  </si>
  <si>
    <t>Serum-G-A07</t>
  </si>
  <si>
    <t>Serum-G-A08</t>
  </si>
  <si>
    <t>Serum-G-A09</t>
  </si>
  <si>
    <t>Serum-G-A10</t>
  </si>
  <si>
    <t>Serum-G-A11</t>
  </si>
  <si>
    <t>Serum-G-A12</t>
  </si>
  <si>
    <t>Serum-G-B01</t>
  </si>
  <si>
    <t>Serum-G-B02</t>
  </si>
  <si>
    <t>Serum-G-B03</t>
  </si>
  <si>
    <t>Serum-G-B04</t>
  </si>
  <si>
    <t>Serum-G-B05</t>
  </si>
  <si>
    <t>Serum-G-B06</t>
  </si>
  <si>
    <t>Serum-G-B07</t>
  </si>
  <si>
    <t>Serum-G-B08</t>
  </si>
  <si>
    <t>Serum-G-B09</t>
  </si>
  <si>
    <t>Serum-G-B10</t>
  </si>
  <si>
    <t>Serum-G-B11</t>
  </si>
  <si>
    <t>Serum-G-B12</t>
  </si>
  <si>
    <t>Serum-G-C01</t>
  </si>
  <si>
    <t>Serum-G-C02</t>
  </si>
  <si>
    <t>Serum-G-C03</t>
  </si>
  <si>
    <t>Serum-G-C04</t>
  </si>
  <si>
    <t>Serum-G-C05</t>
  </si>
  <si>
    <t>Serum-G-C06</t>
  </si>
  <si>
    <t>Serum-G-C07</t>
  </si>
  <si>
    <t>Serum-G-C08</t>
  </si>
  <si>
    <t>Serum-G-C09</t>
  </si>
  <si>
    <t>Serum-G-C10</t>
  </si>
  <si>
    <t>Serum-G-C11</t>
  </si>
  <si>
    <t>Serum-G-C12</t>
  </si>
  <si>
    <t>Serum-G-D01</t>
  </si>
  <si>
    <t>Serum-G-D02</t>
  </si>
  <si>
    <t>Serum-G-D03</t>
  </si>
  <si>
    <t>Serum-G-D04</t>
  </si>
  <si>
    <t>Serum-G-D05</t>
  </si>
  <si>
    <t>Serum-G-D06</t>
  </si>
  <si>
    <t>Serum-G-D07</t>
  </si>
  <si>
    <t>Serum-G-D08</t>
  </si>
  <si>
    <t>Serum-G-D09</t>
  </si>
  <si>
    <t>Serum-G-D10</t>
  </si>
  <si>
    <t>Serum-G-D11</t>
  </si>
  <si>
    <t>Serum-G-D12</t>
  </si>
  <si>
    <t>Patient</t>
  </si>
  <si>
    <t>Control</t>
  </si>
  <si>
    <t>Concentration (μg/ml)</t>
  </si>
  <si>
    <t>Average OD</t>
  </si>
  <si>
    <t>Compared</t>
  </si>
  <si>
    <t>Ftest</t>
  </si>
  <si>
    <t>Ttest</t>
  </si>
  <si>
    <t>Plate 1 layout</t>
  </si>
  <si>
    <t>Buffer</t>
    <phoneticPr fontId="1" type="noConversion"/>
  </si>
  <si>
    <t>Positive antibody (Ab) (Abcam, Cat# ab65093)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4 µg/ml</t>
  </si>
  <si>
    <t>2 µg/ml</t>
  </si>
  <si>
    <t>1 µg/ml</t>
  </si>
  <si>
    <t>0 µg/ml</t>
  </si>
  <si>
    <t>H</t>
    <phoneticPr fontId="1" type="noConversion"/>
  </si>
  <si>
    <t>Plate 1 dilution</t>
  </si>
  <si>
    <t>1:20</t>
  </si>
  <si>
    <t>1:16</t>
  </si>
  <si>
    <t>1:50</t>
  </si>
  <si>
    <t>1:25</t>
  </si>
  <si>
    <t>Plate 2 layout</t>
  </si>
  <si>
    <t>Plate 2 dilution</t>
  </si>
  <si>
    <t>Plate 3 layout</t>
  </si>
  <si>
    <t>Plate 3 dilution</t>
  </si>
  <si>
    <t>1:150</t>
  </si>
  <si>
    <t>1:8</t>
  </si>
  <si>
    <t>Plate 4 layout</t>
  </si>
  <si>
    <t>Plate 4 dilution</t>
  </si>
  <si>
    <t>10 µg/ml</t>
  </si>
  <si>
    <t>8 µg/ml</t>
  </si>
  <si>
    <t>6 µg/ml</t>
  </si>
  <si>
    <t>5 µg/ml</t>
  </si>
  <si>
    <t>4.5 µg/ml</t>
  </si>
  <si>
    <t>3.5 µg/ml</t>
  </si>
  <si>
    <t>3 µg/ml</t>
  </si>
  <si>
    <t>2.5 µg/ml</t>
  </si>
  <si>
    <t>1.5 µg/ml</t>
  </si>
  <si>
    <t>0.5 µg/ml</t>
  </si>
  <si>
    <t>0.25 µg/ml</t>
  </si>
  <si>
    <t>0.125 µg/ml</t>
  </si>
  <si>
    <t>0.0625 µg/ml</t>
  </si>
  <si>
    <t>0.03125 µg/ml</t>
  </si>
  <si>
    <t>0.015625 µg/ml</t>
  </si>
  <si>
    <t>0.75 µg/ml</t>
  </si>
  <si>
    <t>0.375 µg/ml</t>
  </si>
  <si>
    <t>1.25 µg/ml</t>
  </si>
  <si>
    <t>5.5 µg/ml</t>
  </si>
  <si>
    <t>6.5 µg/ml</t>
  </si>
  <si>
    <t>7 µg/ml</t>
  </si>
  <si>
    <t>9 µg/ml</t>
  </si>
  <si>
    <t>12 µg/ml</t>
  </si>
  <si>
    <t>15 µg/ml</t>
  </si>
  <si>
    <t>7.5 µg/ml</t>
  </si>
  <si>
    <t>8.5 µg/ml</t>
  </si>
  <si>
    <t>1:1</t>
  </si>
  <si>
    <t>1:2</t>
  </si>
  <si>
    <t>1:4</t>
  </si>
  <si>
    <t>PP-N, post Pandemrix narcolepsy patient</t>
  </si>
  <si>
    <t>PP-C, post Pandemrix control</t>
  </si>
  <si>
    <t>EO-N, early onset narcolepsy</t>
  </si>
  <si>
    <t>O-C, other control</t>
  </si>
  <si>
    <t>PP-N (40)</t>
  </si>
  <si>
    <t>EO-N (46)</t>
  </si>
  <si>
    <t>PP-N/EO-N</t>
  </si>
  <si>
    <t>PP-C (18)</t>
  </si>
  <si>
    <t>PP-N/PP-C</t>
  </si>
  <si>
    <t>EO-N/PP-C</t>
  </si>
  <si>
    <t>O-C (70)</t>
  </si>
  <si>
    <t>PP-C/O-C</t>
  </si>
  <si>
    <t>EO-N/O-C</t>
  </si>
  <si>
    <t>PP-N/O-C</t>
  </si>
  <si>
    <t>DbID, database identity.</t>
  </si>
  <si>
    <t>F, female.</t>
  </si>
  <si>
    <t>M, Male.</t>
  </si>
  <si>
    <t>DQ0602, DQ0602 positive or not.</t>
  </si>
  <si>
    <t>Internal, month(s) from onset to blood drawn; blank, not applicable.</t>
  </si>
  <si>
    <t>post/Px, Pandemrix® vaccined or not; blank, no.</t>
  </si>
  <si>
    <t>Serum location, serum was alliquoted to a 96-well plate for anti-HCRTR2 autoantibody detection</t>
  </si>
  <si>
    <t>X-value, X-axis value which is used for graphs in Excel.</t>
  </si>
  <si>
    <t>X-value (P/C), X-axis value which is used for graph of patients and control in Excel. P, patient; C, control.</t>
  </si>
  <si>
    <t>X-value (w/Px), X-axis value which isused for graph of PP-N, EO-N, PP-C and O-C.</t>
  </si>
  <si>
    <t>Status, diagnosis.</t>
  </si>
  <si>
    <t>Ab, antibody.</t>
  </si>
  <si>
    <t>SD, standard deviation.</t>
  </si>
  <si>
    <t>CV, coefficient of variation.</t>
  </si>
  <si>
    <t>OD, optical density at 450 nm.</t>
  </si>
  <si>
    <t>CPM, count per minute.</t>
  </si>
  <si>
    <t>Cut-off, the mean + 3× SD of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/>
    <xf numFmtId="0" fontId="2" fillId="0" borderId="0" xfId="0" applyFont="1" applyFill="1"/>
    <xf numFmtId="2" fontId="2" fillId="0" borderId="0" xfId="0" applyNumberFormat="1" applyFont="1" applyFill="1"/>
    <xf numFmtId="0" fontId="2" fillId="0" borderId="0" xfId="0" applyFont="1" applyFill="1" applyAlignment="1">
      <alignment horizontal="center"/>
    </xf>
    <xf numFmtId="16" fontId="2" fillId="0" borderId="0" xfId="0" applyNumberFormat="1" applyFont="1" applyFill="1"/>
    <xf numFmtId="0" fontId="2" fillId="0" borderId="0" xfId="0" quotePrefix="1" applyFont="1" applyFill="1" applyAlignment="1">
      <alignment horizontal="center"/>
    </xf>
    <xf numFmtId="164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0" fontId="2" fillId="0" borderId="0" xfId="0" quotePrefix="1" applyFont="1" applyFill="1" applyAlignment="1">
      <alignment horizontal="left"/>
    </xf>
    <xf numFmtId="49" fontId="2" fillId="0" borderId="0" xfId="0" applyNumberFormat="1" applyFont="1" applyFill="1" applyAlignment="1">
      <alignment vertical="center"/>
    </xf>
    <xf numFmtId="49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left" wrapText="1"/>
    </xf>
    <xf numFmtId="165" fontId="2" fillId="0" borderId="0" xfId="0" applyNumberFormat="1" applyFont="1" applyFill="1"/>
    <xf numFmtId="0" fontId="2" fillId="0" borderId="0" xfId="0" applyFont="1" applyFill="1" applyAlignment="1">
      <alignment horizontal="left" wrapText="1"/>
    </xf>
    <xf numFmtId="165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/>
    <xf numFmtId="0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right"/>
    </xf>
    <xf numFmtId="0" fontId="3" fillId="4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49" fontId="3" fillId="4" borderId="3" xfId="0" applyNumberFormat="1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0" borderId="0" xfId="0" applyFont="1" applyFill="1"/>
    <xf numFmtId="49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NumberFormat="1" applyFont="1" applyFill="1"/>
    <xf numFmtId="49" fontId="2" fillId="0" borderId="0" xfId="0" applyNumberFormat="1" applyFont="1" applyFill="1"/>
    <xf numFmtId="49" fontId="2" fillId="4" borderId="3" xfId="0" applyNumberFormat="1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3" fillId="3" borderId="3" xfId="0" applyNumberFormat="1" applyFont="1" applyFill="1" applyBorder="1" applyAlignment="1">
      <alignment horizontal="left"/>
    </xf>
    <xf numFmtId="49" fontId="3" fillId="0" borderId="0" xfId="0" applyNumberFormat="1" applyFont="1"/>
    <xf numFmtId="0" fontId="3" fillId="0" borderId="0" xfId="0" applyNumberFormat="1" applyFont="1"/>
    <xf numFmtId="49" fontId="3" fillId="0" borderId="0" xfId="0" applyNumberFormat="1" applyFont="1" applyFill="1"/>
    <xf numFmtId="0" fontId="3" fillId="2" borderId="3" xfId="0" applyNumberFormat="1" applyFont="1" applyFill="1" applyBorder="1" applyAlignment="1">
      <alignment horizontal="left"/>
    </xf>
    <xf numFmtId="0" fontId="3" fillId="0" borderId="3" xfId="0" applyNumberFormat="1" applyFont="1" applyFill="1" applyBorder="1" applyAlignment="1">
      <alignment horizontal="left"/>
    </xf>
    <xf numFmtId="0" fontId="3" fillId="0" borderId="0" xfId="0" applyNumberFormat="1" applyFont="1" applyFill="1"/>
    <xf numFmtId="49" fontId="3" fillId="0" borderId="0" xfId="0" applyNumberFormat="1" applyFont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900" b="1">
                <a:latin typeface="Arial" panose="020B0604020202020204" pitchFamily="34" charset="0"/>
                <a:cs typeface="Arial" panose="020B0604020202020204" pitchFamily="34" charset="0"/>
              </a:rPr>
              <a:t>P-value=0.733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996058603042509E-2"/>
          <c:y val="8.995486974144716E-2"/>
          <c:w val="0.73970206901394853"/>
          <c:h val="0.8218908424042114"/>
        </c:manualLayout>
      </c:layout>
      <c:scatterChart>
        <c:scatterStyle val="lineMarker"/>
        <c:varyColors val="0"/>
        <c:ser>
          <c:idx val="0"/>
          <c:order val="0"/>
          <c:tx>
            <c:v>Patient (86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X$4:$X$89</c:f>
              <c:numCache>
                <c:formatCode>General</c:formatCode>
                <c:ptCount val="86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  <c:pt idx="40">
                  <c:v>1.8000000000000007</c:v>
                </c:pt>
                <c:pt idx="41">
                  <c:v>1.8200000000000007</c:v>
                </c:pt>
                <c:pt idx="42">
                  <c:v>1.8400000000000007</c:v>
                </c:pt>
                <c:pt idx="43">
                  <c:v>1.8600000000000008</c:v>
                </c:pt>
                <c:pt idx="44">
                  <c:v>1.8800000000000008</c:v>
                </c:pt>
                <c:pt idx="45">
                  <c:v>1.9000000000000008</c:v>
                </c:pt>
                <c:pt idx="46">
                  <c:v>1.9200000000000008</c:v>
                </c:pt>
                <c:pt idx="47">
                  <c:v>1.9400000000000008</c:v>
                </c:pt>
                <c:pt idx="48">
                  <c:v>1.9600000000000009</c:v>
                </c:pt>
                <c:pt idx="49">
                  <c:v>1.9800000000000009</c:v>
                </c:pt>
                <c:pt idx="50">
                  <c:v>2.0000000000000009</c:v>
                </c:pt>
                <c:pt idx="51">
                  <c:v>2.0200000000000009</c:v>
                </c:pt>
                <c:pt idx="52">
                  <c:v>2.0400000000000009</c:v>
                </c:pt>
                <c:pt idx="53">
                  <c:v>2.0600000000000009</c:v>
                </c:pt>
                <c:pt idx="54">
                  <c:v>2.080000000000001</c:v>
                </c:pt>
                <c:pt idx="55">
                  <c:v>2.100000000000001</c:v>
                </c:pt>
                <c:pt idx="56">
                  <c:v>2.120000000000001</c:v>
                </c:pt>
                <c:pt idx="57">
                  <c:v>2.140000000000001</c:v>
                </c:pt>
                <c:pt idx="58">
                  <c:v>2.160000000000001</c:v>
                </c:pt>
                <c:pt idx="59">
                  <c:v>2.180000000000001</c:v>
                </c:pt>
                <c:pt idx="60">
                  <c:v>2.2400000000000011</c:v>
                </c:pt>
                <c:pt idx="61">
                  <c:v>2.2600000000000011</c:v>
                </c:pt>
                <c:pt idx="62">
                  <c:v>2.2800000000000011</c:v>
                </c:pt>
                <c:pt idx="63">
                  <c:v>2.3000000000000012</c:v>
                </c:pt>
                <c:pt idx="64">
                  <c:v>2.3200000000000012</c:v>
                </c:pt>
                <c:pt idx="65">
                  <c:v>2.3400000000000012</c:v>
                </c:pt>
                <c:pt idx="66">
                  <c:v>2.3600000000000012</c:v>
                </c:pt>
                <c:pt idx="67">
                  <c:v>2.3800000000000012</c:v>
                </c:pt>
                <c:pt idx="68">
                  <c:v>2.4000000000000012</c:v>
                </c:pt>
                <c:pt idx="69">
                  <c:v>2.4200000000000013</c:v>
                </c:pt>
                <c:pt idx="70">
                  <c:v>2.4400000000000013</c:v>
                </c:pt>
                <c:pt idx="71">
                  <c:v>2.4600000000000013</c:v>
                </c:pt>
                <c:pt idx="72">
                  <c:v>2.4800000000000013</c:v>
                </c:pt>
                <c:pt idx="73">
                  <c:v>2.5000000000000013</c:v>
                </c:pt>
                <c:pt idx="74">
                  <c:v>2.5200000000000014</c:v>
                </c:pt>
                <c:pt idx="75">
                  <c:v>2.5400000000000014</c:v>
                </c:pt>
                <c:pt idx="76">
                  <c:v>2.5600000000000014</c:v>
                </c:pt>
                <c:pt idx="77">
                  <c:v>2.5800000000000014</c:v>
                </c:pt>
                <c:pt idx="78">
                  <c:v>2.6000000000000014</c:v>
                </c:pt>
                <c:pt idx="79">
                  <c:v>2.6200000000000014</c:v>
                </c:pt>
                <c:pt idx="80">
                  <c:v>2.6400000000000015</c:v>
                </c:pt>
                <c:pt idx="81">
                  <c:v>2.6600000000000015</c:v>
                </c:pt>
                <c:pt idx="82">
                  <c:v>2.6800000000000015</c:v>
                </c:pt>
                <c:pt idx="83">
                  <c:v>2.7000000000000015</c:v>
                </c:pt>
                <c:pt idx="84">
                  <c:v>2.7200000000000015</c:v>
                </c:pt>
                <c:pt idx="85">
                  <c:v>2.7400000000000015</c:v>
                </c:pt>
              </c:numCache>
            </c:numRef>
          </c:xVal>
          <c:yVal>
            <c:numRef>
              <c:f>Analysis!$Y$4:$Y$89</c:f>
              <c:numCache>
                <c:formatCode>General</c:formatCode>
                <c:ptCount val="86"/>
                <c:pt idx="0">
                  <c:v>1.1488749999999999</c:v>
                </c:pt>
                <c:pt idx="1">
                  <c:v>0.59000000000000008</c:v>
                </c:pt>
                <c:pt idx="2">
                  <c:v>0.56850000000000001</c:v>
                </c:pt>
                <c:pt idx="3">
                  <c:v>0.47900000000000009</c:v>
                </c:pt>
                <c:pt idx="4">
                  <c:v>1.317625</c:v>
                </c:pt>
                <c:pt idx="5">
                  <c:v>0.5129999999999999</c:v>
                </c:pt>
                <c:pt idx="6">
                  <c:v>0.51600000000000001</c:v>
                </c:pt>
                <c:pt idx="7">
                  <c:v>1.5982500000000002</c:v>
                </c:pt>
                <c:pt idx="8">
                  <c:v>0.5109999999999999</c:v>
                </c:pt>
                <c:pt idx="9">
                  <c:v>1.3482499999999999</c:v>
                </c:pt>
                <c:pt idx="10">
                  <c:v>0.75849999999999995</c:v>
                </c:pt>
                <c:pt idx="11">
                  <c:v>1.4557499999999999</c:v>
                </c:pt>
                <c:pt idx="12">
                  <c:v>1.163875</c:v>
                </c:pt>
                <c:pt idx="13">
                  <c:v>1.258875</c:v>
                </c:pt>
                <c:pt idx="14">
                  <c:v>1.1720000000000002</c:v>
                </c:pt>
                <c:pt idx="15">
                  <c:v>0.99262500000000009</c:v>
                </c:pt>
                <c:pt idx="16">
                  <c:v>0.74449999999999994</c:v>
                </c:pt>
                <c:pt idx="17">
                  <c:v>0.56950000000000001</c:v>
                </c:pt>
                <c:pt idx="18">
                  <c:v>0.93049999999999988</c:v>
                </c:pt>
                <c:pt idx="19">
                  <c:v>1.6365312500000002</c:v>
                </c:pt>
                <c:pt idx="20">
                  <c:v>0.89000000000000012</c:v>
                </c:pt>
                <c:pt idx="21">
                  <c:v>0.53649999999999998</c:v>
                </c:pt>
                <c:pt idx="22">
                  <c:v>0.8214999999999999</c:v>
                </c:pt>
                <c:pt idx="23">
                  <c:v>0.95199999999999996</c:v>
                </c:pt>
                <c:pt idx="24">
                  <c:v>0.68900000000000006</c:v>
                </c:pt>
                <c:pt idx="25">
                  <c:v>0.52649999999999997</c:v>
                </c:pt>
                <c:pt idx="26">
                  <c:v>0.77</c:v>
                </c:pt>
                <c:pt idx="27">
                  <c:v>1.2813749999999999</c:v>
                </c:pt>
                <c:pt idx="28">
                  <c:v>3.2482499999999996</c:v>
                </c:pt>
                <c:pt idx="29">
                  <c:v>0.78149999999999997</c:v>
                </c:pt>
                <c:pt idx="30">
                  <c:v>1.1844999999999999</c:v>
                </c:pt>
                <c:pt idx="31">
                  <c:v>1.3859999999999999</c:v>
                </c:pt>
                <c:pt idx="32">
                  <c:v>0.40350000000000003</c:v>
                </c:pt>
                <c:pt idx="33">
                  <c:v>0.92912499999999998</c:v>
                </c:pt>
                <c:pt idx="34">
                  <c:v>1.1797499999999999</c:v>
                </c:pt>
                <c:pt idx="35">
                  <c:v>0.31349999999999995</c:v>
                </c:pt>
                <c:pt idx="36">
                  <c:v>1.0347499999999998</c:v>
                </c:pt>
                <c:pt idx="37">
                  <c:v>1.62584375</c:v>
                </c:pt>
                <c:pt idx="38">
                  <c:v>0.76649999999999996</c:v>
                </c:pt>
                <c:pt idx="39">
                  <c:v>0.55299999999999994</c:v>
                </c:pt>
                <c:pt idx="40">
                  <c:v>0.47550000000000009</c:v>
                </c:pt>
                <c:pt idx="41">
                  <c:v>1.45865625</c:v>
                </c:pt>
                <c:pt idx="42">
                  <c:v>0.39699999999999996</c:v>
                </c:pt>
                <c:pt idx="43">
                  <c:v>0.78974999999999995</c:v>
                </c:pt>
                <c:pt idx="44">
                  <c:v>1.8333125000000001</c:v>
                </c:pt>
                <c:pt idx="45">
                  <c:v>1.6536250000000001</c:v>
                </c:pt>
                <c:pt idx="46">
                  <c:v>1.1261250000000003</c:v>
                </c:pt>
                <c:pt idx="47">
                  <c:v>0.92612500000000009</c:v>
                </c:pt>
                <c:pt idx="48">
                  <c:v>0.81175000000000019</c:v>
                </c:pt>
                <c:pt idx="49">
                  <c:v>1.8965937500000003</c:v>
                </c:pt>
                <c:pt idx="50">
                  <c:v>1.9611249999999998</c:v>
                </c:pt>
                <c:pt idx="51">
                  <c:v>1.7117500000000001</c:v>
                </c:pt>
                <c:pt idx="52">
                  <c:v>2.7614375</c:v>
                </c:pt>
                <c:pt idx="53">
                  <c:v>1.5505</c:v>
                </c:pt>
                <c:pt idx="54">
                  <c:v>13.5114375</c:v>
                </c:pt>
                <c:pt idx="55">
                  <c:v>0.89987499999999998</c:v>
                </c:pt>
                <c:pt idx="56">
                  <c:v>0.39550000000000002</c:v>
                </c:pt>
                <c:pt idx="57">
                  <c:v>3.3129999999999997</c:v>
                </c:pt>
                <c:pt idx="58">
                  <c:v>0.32574999999999993</c:v>
                </c:pt>
                <c:pt idx="59">
                  <c:v>0.26750000000000002</c:v>
                </c:pt>
                <c:pt idx="60">
                  <c:v>1.1704999999999999</c:v>
                </c:pt>
                <c:pt idx="61">
                  <c:v>0.78550000000000009</c:v>
                </c:pt>
                <c:pt idx="62">
                  <c:v>1.084875</c:v>
                </c:pt>
                <c:pt idx="63">
                  <c:v>1.0423750000000001</c:v>
                </c:pt>
                <c:pt idx="64">
                  <c:v>1.3450312500000001</c:v>
                </c:pt>
                <c:pt idx="65">
                  <c:v>0.98775000000000013</c:v>
                </c:pt>
                <c:pt idx="66">
                  <c:v>2.31165625</c:v>
                </c:pt>
                <c:pt idx="67">
                  <c:v>4.7718125000000002</c:v>
                </c:pt>
                <c:pt idx="68">
                  <c:v>1.7124375000000001</c:v>
                </c:pt>
                <c:pt idx="69">
                  <c:v>1.1308750000000001</c:v>
                </c:pt>
                <c:pt idx="70">
                  <c:v>0.67949999999999999</c:v>
                </c:pt>
                <c:pt idx="71">
                  <c:v>2.0374375000000002</c:v>
                </c:pt>
                <c:pt idx="72">
                  <c:v>0.58400000000000007</c:v>
                </c:pt>
                <c:pt idx="73">
                  <c:v>6.2921250000000004</c:v>
                </c:pt>
                <c:pt idx="74">
                  <c:v>1.8913437499999999</c:v>
                </c:pt>
                <c:pt idx="75">
                  <c:v>1.2772812500000001</c:v>
                </c:pt>
                <c:pt idx="76">
                  <c:v>1.73275</c:v>
                </c:pt>
                <c:pt idx="77">
                  <c:v>3.2968124999999997</c:v>
                </c:pt>
                <c:pt idx="78">
                  <c:v>1.7874375000000002</c:v>
                </c:pt>
                <c:pt idx="79">
                  <c:v>0.49300000000000005</c:v>
                </c:pt>
                <c:pt idx="80">
                  <c:v>3.6343124999999996</c:v>
                </c:pt>
                <c:pt idx="81">
                  <c:v>1.399</c:v>
                </c:pt>
                <c:pt idx="82">
                  <c:v>2.0897812500000001</c:v>
                </c:pt>
                <c:pt idx="83">
                  <c:v>0.81962499999999983</c:v>
                </c:pt>
                <c:pt idx="84">
                  <c:v>0.88900000000000023</c:v>
                </c:pt>
                <c:pt idx="85">
                  <c:v>0.97712500000000002</c:v>
                </c:pt>
              </c:numCache>
            </c:numRef>
          </c:yVal>
          <c:smooth val="0"/>
        </c:ser>
        <c:ser>
          <c:idx val="1"/>
          <c:order val="1"/>
          <c:tx>
            <c:v>Control (8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Z$4:$Z$91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00000000000002</c:v>
                </c:pt>
                <c:pt idx="14">
                  <c:v>3.2800000000000002</c:v>
                </c:pt>
                <c:pt idx="15">
                  <c:v>3.3000000000000003</c:v>
                </c:pt>
                <c:pt idx="16">
                  <c:v>3.3200000000000003</c:v>
                </c:pt>
                <c:pt idx="17">
                  <c:v>3.3400000000000003</c:v>
                </c:pt>
                <c:pt idx="18">
                  <c:v>3.3600000000000003</c:v>
                </c:pt>
                <c:pt idx="19">
                  <c:v>3.3800000000000003</c:v>
                </c:pt>
                <c:pt idx="20">
                  <c:v>3.4000000000000004</c:v>
                </c:pt>
                <c:pt idx="21">
                  <c:v>3.4200000000000004</c:v>
                </c:pt>
                <c:pt idx="22">
                  <c:v>3.4400000000000004</c:v>
                </c:pt>
                <c:pt idx="23">
                  <c:v>3.4600000000000004</c:v>
                </c:pt>
                <c:pt idx="24">
                  <c:v>3.4800000000000004</c:v>
                </c:pt>
                <c:pt idx="25">
                  <c:v>3.5000000000000004</c:v>
                </c:pt>
                <c:pt idx="26">
                  <c:v>3.5200000000000005</c:v>
                </c:pt>
                <c:pt idx="27">
                  <c:v>3.5400000000000005</c:v>
                </c:pt>
                <c:pt idx="28">
                  <c:v>3.5600000000000005</c:v>
                </c:pt>
                <c:pt idx="29">
                  <c:v>3.5800000000000005</c:v>
                </c:pt>
                <c:pt idx="30">
                  <c:v>3.6000000000000005</c:v>
                </c:pt>
                <c:pt idx="31">
                  <c:v>3.6200000000000006</c:v>
                </c:pt>
                <c:pt idx="32">
                  <c:v>3.6400000000000006</c:v>
                </c:pt>
                <c:pt idx="33">
                  <c:v>3.6600000000000006</c:v>
                </c:pt>
                <c:pt idx="34">
                  <c:v>3.6800000000000006</c:v>
                </c:pt>
                <c:pt idx="35">
                  <c:v>3.7000000000000006</c:v>
                </c:pt>
                <c:pt idx="36">
                  <c:v>3.7200000000000006</c:v>
                </c:pt>
                <c:pt idx="37">
                  <c:v>3.7400000000000007</c:v>
                </c:pt>
                <c:pt idx="38">
                  <c:v>3.7600000000000007</c:v>
                </c:pt>
                <c:pt idx="39">
                  <c:v>3.7800000000000007</c:v>
                </c:pt>
                <c:pt idx="40">
                  <c:v>3.8000000000000007</c:v>
                </c:pt>
                <c:pt idx="41">
                  <c:v>3.8200000000000007</c:v>
                </c:pt>
                <c:pt idx="42">
                  <c:v>3.8400000000000007</c:v>
                </c:pt>
                <c:pt idx="43">
                  <c:v>3.8600000000000008</c:v>
                </c:pt>
                <c:pt idx="44">
                  <c:v>3.8800000000000008</c:v>
                </c:pt>
                <c:pt idx="45">
                  <c:v>3.9000000000000008</c:v>
                </c:pt>
                <c:pt idx="46">
                  <c:v>3.9200000000000008</c:v>
                </c:pt>
                <c:pt idx="47">
                  <c:v>3.9400000000000008</c:v>
                </c:pt>
                <c:pt idx="48">
                  <c:v>3.9600000000000009</c:v>
                </c:pt>
                <c:pt idx="49">
                  <c:v>3.9800000000000009</c:v>
                </c:pt>
                <c:pt idx="50">
                  <c:v>4.0000000000000009</c:v>
                </c:pt>
                <c:pt idx="51">
                  <c:v>4.0200000000000005</c:v>
                </c:pt>
                <c:pt idx="52">
                  <c:v>4.04</c:v>
                </c:pt>
                <c:pt idx="53">
                  <c:v>4.0599999999999996</c:v>
                </c:pt>
                <c:pt idx="54">
                  <c:v>4.0799999999999992</c:v>
                </c:pt>
                <c:pt idx="55">
                  <c:v>4.0999999999999988</c:v>
                </c:pt>
                <c:pt idx="56">
                  <c:v>4.1199999999999983</c:v>
                </c:pt>
                <c:pt idx="57">
                  <c:v>4.1399999999999979</c:v>
                </c:pt>
                <c:pt idx="58">
                  <c:v>4.1599999999999975</c:v>
                </c:pt>
                <c:pt idx="59">
                  <c:v>4.1799999999999971</c:v>
                </c:pt>
                <c:pt idx="60">
                  <c:v>4.1999999999999966</c:v>
                </c:pt>
                <c:pt idx="61">
                  <c:v>4.2199999999999962</c:v>
                </c:pt>
                <c:pt idx="62">
                  <c:v>4.2399999999999958</c:v>
                </c:pt>
                <c:pt idx="63">
                  <c:v>4.2599999999999953</c:v>
                </c:pt>
                <c:pt idx="64">
                  <c:v>4.28</c:v>
                </c:pt>
                <c:pt idx="65">
                  <c:v>4.3000000000000007</c:v>
                </c:pt>
                <c:pt idx="66">
                  <c:v>4.32</c:v>
                </c:pt>
                <c:pt idx="67">
                  <c:v>4.34</c:v>
                </c:pt>
                <c:pt idx="68">
                  <c:v>4.3600000000000003</c:v>
                </c:pt>
                <c:pt idx="69">
                  <c:v>4.3800000000000008</c:v>
                </c:pt>
                <c:pt idx="70">
                  <c:v>4.4000000000000004</c:v>
                </c:pt>
                <c:pt idx="71">
                  <c:v>4.42</c:v>
                </c:pt>
                <c:pt idx="72">
                  <c:v>4.4400000000000004</c:v>
                </c:pt>
                <c:pt idx="73">
                  <c:v>4.4600000000000009</c:v>
                </c:pt>
                <c:pt idx="74">
                  <c:v>4.4800000000000004</c:v>
                </c:pt>
                <c:pt idx="75">
                  <c:v>4.5</c:v>
                </c:pt>
                <c:pt idx="76">
                  <c:v>4.5200000000000005</c:v>
                </c:pt>
                <c:pt idx="77">
                  <c:v>4.5400000000000009</c:v>
                </c:pt>
                <c:pt idx="78">
                  <c:v>4.5600000000000005</c:v>
                </c:pt>
                <c:pt idx="79">
                  <c:v>4.58</c:v>
                </c:pt>
                <c:pt idx="80">
                  <c:v>4.6000000000000005</c:v>
                </c:pt>
                <c:pt idx="81">
                  <c:v>4.620000000000001</c:v>
                </c:pt>
                <c:pt idx="82">
                  <c:v>4.6400000000000006</c:v>
                </c:pt>
                <c:pt idx="83">
                  <c:v>4.66</c:v>
                </c:pt>
                <c:pt idx="84">
                  <c:v>4.6800000000000006</c:v>
                </c:pt>
                <c:pt idx="85">
                  <c:v>4.7000000000000011</c:v>
                </c:pt>
                <c:pt idx="86">
                  <c:v>4.7200000000000006</c:v>
                </c:pt>
                <c:pt idx="87">
                  <c:v>4.74</c:v>
                </c:pt>
              </c:numCache>
            </c:numRef>
          </c:xVal>
          <c:yVal>
            <c:numRef>
              <c:f>Analysis!$AA$4:$AA$91</c:f>
              <c:numCache>
                <c:formatCode>General</c:formatCode>
                <c:ptCount val="88"/>
                <c:pt idx="0">
                  <c:v>1.006</c:v>
                </c:pt>
                <c:pt idx="1">
                  <c:v>3.1560625</c:v>
                </c:pt>
                <c:pt idx="2">
                  <c:v>0.93500000000000005</c:v>
                </c:pt>
                <c:pt idx="3">
                  <c:v>1.141375</c:v>
                </c:pt>
                <c:pt idx="4">
                  <c:v>1.8896562499999998</c:v>
                </c:pt>
                <c:pt idx="5">
                  <c:v>0.98450000000000015</c:v>
                </c:pt>
                <c:pt idx="6">
                  <c:v>0.3165</c:v>
                </c:pt>
                <c:pt idx="7">
                  <c:v>1.5551249999999999</c:v>
                </c:pt>
                <c:pt idx="8">
                  <c:v>2.5130937500000003</c:v>
                </c:pt>
                <c:pt idx="9">
                  <c:v>1.1788750000000001</c:v>
                </c:pt>
                <c:pt idx="10">
                  <c:v>0.53150000000000008</c:v>
                </c:pt>
                <c:pt idx="11">
                  <c:v>1.032</c:v>
                </c:pt>
                <c:pt idx="12">
                  <c:v>1.120125</c:v>
                </c:pt>
                <c:pt idx="13">
                  <c:v>1.0997499999999998</c:v>
                </c:pt>
                <c:pt idx="14">
                  <c:v>0.89849999999999985</c:v>
                </c:pt>
                <c:pt idx="15">
                  <c:v>3.5578749999999997</c:v>
                </c:pt>
                <c:pt idx="16">
                  <c:v>0.2465</c:v>
                </c:pt>
                <c:pt idx="17">
                  <c:v>2.7938124999999996</c:v>
                </c:pt>
                <c:pt idx="18">
                  <c:v>0.76400000000000001</c:v>
                </c:pt>
                <c:pt idx="19">
                  <c:v>3.6844375</c:v>
                </c:pt>
                <c:pt idx="20">
                  <c:v>3.5922499999999999</c:v>
                </c:pt>
                <c:pt idx="21">
                  <c:v>6.4906874999999999</c:v>
                </c:pt>
                <c:pt idx="22">
                  <c:v>2.9594374999999999</c:v>
                </c:pt>
                <c:pt idx="23">
                  <c:v>1.1641249999999999</c:v>
                </c:pt>
                <c:pt idx="24">
                  <c:v>1.5461562500000001</c:v>
                </c:pt>
                <c:pt idx="25">
                  <c:v>1.3750624999999999</c:v>
                </c:pt>
                <c:pt idx="26">
                  <c:v>2.4406875000000001</c:v>
                </c:pt>
                <c:pt idx="27">
                  <c:v>0.57600000000000007</c:v>
                </c:pt>
                <c:pt idx="28">
                  <c:v>0.504</c:v>
                </c:pt>
                <c:pt idx="29">
                  <c:v>0.41799999999999998</c:v>
                </c:pt>
                <c:pt idx="30">
                  <c:v>0.66599999999999993</c:v>
                </c:pt>
                <c:pt idx="31">
                  <c:v>0.52750000000000008</c:v>
                </c:pt>
                <c:pt idx="32">
                  <c:v>0.56349999999999989</c:v>
                </c:pt>
                <c:pt idx="33">
                  <c:v>1.2384999999999999</c:v>
                </c:pt>
                <c:pt idx="34">
                  <c:v>0.81</c:v>
                </c:pt>
                <c:pt idx="35">
                  <c:v>0.31349999999999995</c:v>
                </c:pt>
                <c:pt idx="36">
                  <c:v>0.30649999999999999</c:v>
                </c:pt>
                <c:pt idx="37">
                  <c:v>0.54949999999999988</c:v>
                </c:pt>
                <c:pt idx="38">
                  <c:v>0.71750000000000003</c:v>
                </c:pt>
                <c:pt idx="39">
                  <c:v>0.65399999999999991</c:v>
                </c:pt>
                <c:pt idx="40">
                  <c:v>0.78400000000000003</c:v>
                </c:pt>
                <c:pt idx="41">
                  <c:v>0.38500000000000006</c:v>
                </c:pt>
                <c:pt idx="42">
                  <c:v>1.0609999999999999</c:v>
                </c:pt>
                <c:pt idx="43">
                  <c:v>0.1845</c:v>
                </c:pt>
                <c:pt idx="44">
                  <c:v>1.0867500000000001</c:v>
                </c:pt>
                <c:pt idx="45">
                  <c:v>1.502375</c:v>
                </c:pt>
                <c:pt idx="46">
                  <c:v>0.5774999999999999</c:v>
                </c:pt>
                <c:pt idx="47">
                  <c:v>0.66949999999999998</c:v>
                </c:pt>
                <c:pt idx="48">
                  <c:v>2.7348749999999997</c:v>
                </c:pt>
                <c:pt idx="49">
                  <c:v>0.64149999999999996</c:v>
                </c:pt>
                <c:pt idx="50">
                  <c:v>0.66500000000000004</c:v>
                </c:pt>
                <c:pt idx="51">
                  <c:v>1.0523750000000001</c:v>
                </c:pt>
                <c:pt idx="52">
                  <c:v>1.7559687499999999</c:v>
                </c:pt>
                <c:pt idx="53">
                  <c:v>1.2586250000000001</c:v>
                </c:pt>
                <c:pt idx="54">
                  <c:v>1.3930000000000002</c:v>
                </c:pt>
                <c:pt idx="55">
                  <c:v>0.78237500000000004</c:v>
                </c:pt>
                <c:pt idx="56">
                  <c:v>4.3895625000000003</c:v>
                </c:pt>
                <c:pt idx="57">
                  <c:v>3.9833124999999998</c:v>
                </c:pt>
                <c:pt idx="58">
                  <c:v>5.9848750000000006</c:v>
                </c:pt>
                <c:pt idx="59">
                  <c:v>0.81900000000000017</c:v>
                </c:pt>
                <c:pt idx="60">
                  <c:v>1.3215937500000001</c:v>
                </c:pt>
                <c:pt idx="61">
                  <c:v>1.9540000000000004</c:v>
                </c:pt>
                <c:pt idx="62">
                  <c:v>0.80487500000000023</c:v>
                </c:pt>
                <c:pt idx="63">
                  <c:v>3.3114374999999998</c:v>
                </c:pt>
                <c:pt idx="64">
                  <c:v>1.2817499999999999</c:v>
                </c:pt>
                <c:pt idx="65">
                  <c:v>0.65250000000000008</c:v>
                </c:pt>
                <c:pt idx="66">
                  <c:v>1.1539999999999999</c:v>
                </c:pt>
                <c:pt idx="67">
                  <c:v>1.0346249999999999</c:v>
                </c:pt>
                <c:pt idx="68">
                  <c:v>1.1440000000000001</c:v>
                </c:pt>
                <c:pt idx="69">
                  <c:v>0.58600000000000008</c:v>
                </c:pt>
                <c:pt idx="70">
                  <c:v>3.0202499999999999</c:v>
                </c:pt>
                <c:pt idx="71">
                  <c:v>1.2577500000000001</c:v>
                </c:pt>
                <c:pt idx="72">
                  <c:v>3.6905625</c:v>
                </c:pt>
                <c:pt idx="73">
                  <c:v>0.76712500000000006</c:v>
                </c:pt>
                <c:pt idx="74">
                  <c:v>0.60499999999999998</c:v>
                </c:pt>
                <c:pt idx="75">
                  <c:v>1.4858750000000001</c:v>
                </c:pt>
                <c:pt idx="76">
                  <c:v>1.0115000000000001</c:v>
                </c:pt>
                <c:pt idx="77">
                  <c:v>1.234</c:v>
                </c:pt>
                <c:pt idx="78">
                  <c:v>3.8155625000000004</c:v>
                </c:pt>
                <c:pt idx="79">
                  <c:v>3.5452500000000002</c:v>
                </c:pt>
                <c:pt idx="80">
                  <c:v>1.022125</c:v>
                </c:pt>
                <c:pt idx="81">
                  <c:v>1.1527500000000002</c:v>
                </c:pt>
                <c:pt idx="82">
                  <c:v>2.0640000000000001</c:v>
                </c:pt>
                <c:pt idx="83">
                  <c:v>0.45100000000000001</c:v>
                </c:pt>
                <c:pt idx="84">
                  <c:v>0.89837500000000015</c:v>
                </c:pt>
                <c:pt idx="85">
                  <c:v>1.7155625000000001</c:v>
                </c:pt>
                <c:pt idx="86">
                  <c:v>1.1371249999999999</c:v>
                </c:pt>
                <c:pt idx="87">
                  <c:v>1.288375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27120"/>
        <c:axId val="836122768"/>
      </c:scatterChart>
      <c:valAx>
        <c:axId val="836127120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36122768"/>
        <c:crosses val="autoZero"/>
        <c:crossBetween val="midCat"/>
      </c:valAx>
      <c:valAx>
        <c:axId val="83612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OD450</a:t>
                </a:r>
                <a:r>
                  <a:rPr lang="en-US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human IgG binding</a:t>
                </a:r>
                <a:endParaRPr lang="en-US" sz="1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61271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63800831532219"/>
          <c:y val="0.37437063360710282"/>
          <c:w val="0.17192402995026723"/>
          <c:h val="0.123967845662883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34515897094153"/>
          <c:y val="2.4286964129483814E-2"/>
          <c:w val="0.73347152318655051"/>
          <c:h val="0.89572590404979335"/>
        </c:manualLayout>
      </c:layout>
      <c:scatterChart>
        <c:scatterStyle val="lineMarker"/>
        <c:varyColors val="0"/>
        <c:ser>
          <c:idx val="0"/>
          <c:order val="0"/>
          <c:tx>
            <c:strRef>
              <c:f>Analysis!$AR$6</c:f>
              <c:strCache>
                <c:ptCount val="1"/>
                <c:pt idx="0">
                  <c:v>PP-N (40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nalysis!$AI$6:$AI$45</c:f>
              <c:numCache>
                <c:formatCode>General</c:formatCode>
                <c:ptCount val="40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</c:numCache>
            </c:numRef>
          </c:xVal>
          <c:yVal>
            <c:numRef>
              <c:f>Analysis!$AJ$6:$AJ$45</c:f>
              <c:numCache>
                <c:formatCode>General</c:formatCode>
                <c:ptCount val="40"/>
                <c:pt idx="0">
                  <c:v>1.1488749999999999</c:v>
                </c:pt>
                <c:pt idx="1">
                  <c:v>0.59000000000000008</c:v>
                </c:pt>
                <c:pt idx="2">
                  <c:v>1.317625</c:v>
                </c:pt>
                <c:pt idx="3">
                  <c:v>0.5129999999999999</c:v>
                </c:pt>
                <c:pt idx="4">
                  <c:v>0.51600000000000001</c:v>
                </c:pt>
                <c:pt idx="5">
                  <c:v>0.5109999999999999</c:v>
                </c:pt>
                <c:pt idx="6">
                  <c:v>0.75849999999999995</c:v>
                </c:pt>
                <c:pt idx="7">
                  <c:v>1.4557499999999999</c:v>
                </c:pt>
                <c:pt idx="8">
                  <c:v>1.163875</c:v>
                </c:pt>
                <c:pt idx="9">
                  <c:v>1.258875</c:v>
                </c:pt>
                <c:pt idx="10">
                  <c:v>1.1720000000000002</c:v>
                </c:pt>
                <c:pt idx="11">
                  <c:v>0.99262500000000009</c:v>
                </c:pt>
                <c:pt idx="12">
                  <c:v>0.74449999999999994</c:v>
                </c:pt>
                <c:pt idx="13">
                  <c:v>0.56950000000000001</c:v>
                </c:pt>
                <c:pt idx="14">
                  <c:v>0.93049999999999988</c:v>
                </c:pt>
                <c:pt idx="15">
                  <c:v>1.6365312500000002</c:v>
                </c:pt>
                <c:pt idx="16">
                  <c:v>0.89000000000000012</c:v>
                </c:pt>
                <c:pt idx="17">
                  <c:v>0.53649999999999998</c:v>
                </c:pt>
                <c:pt idx="18">
                  <c:v>0.8214999999999999</c:v>
                </c:pt>
                <c:pt idx="19">
                  <c:v>0.95199999999999996</c:v>
                </c:pt>
                <c:pt idx="20">
                  <c:v>0.68900000000000006</c:v>
                </c:pt>
                <c:pt idx="21">
                  <c:v>0.52649999999999997</c:v>
                </c:pt>
                <c:pt idx="22">
                  <c:v>0.77</c:v>
                </c:pt>
                <c:pt idx="23">
                  <c:v>1.2813749999999999</c:v>
                </c:pt>
                <c:pt idx="24">
                  <c:v>3.2482499999999996</c:v>
                </c:pt>
                <c:pt idx="25">
                  <c:v>0.78149999999999997</c:v>
                </c:pt>
                <c:pt idx="26">
                  <c:v>1.1844999999999999</c:v>
                </c:pt>
                <c:pt idx="27">
                  <c:v>1.3859999999999999</c:v>
                </c:pt>
                <c:pt idx="28">
                  <c:v>0.40350000000000003</c:v>
                </c:pt>
                <c:pt idx="29">
                  <c:v>0.92912499999999998</c:v>
                </c:pt>
                <c:pt idx="30">
                  <c:v>1.1797499999999999</c:v>
                </c:pt>
                <c:pt idx="31">
                  <c:v>0.31349999999999995</c:v>
                </c:pt>
                <c:pt idx="32">
                  <c:v>1.0347499999999998</c:v>
                </c:pt>
                <c:pt idx="33">
                  <c:v>1.62584375</c:v>
                </c:pt>
                <c:pt idx="34">
                  <c:v>0.55299999999999994</c:v>
                </c:pt>
                <c:pt idx="35">
                  <c:v>0.47550000000000009</c:v>
                </c:pt>
                <c:pt idx="36">
                  <c:v>0.39699999999999996</c:v>
                </c:pt>
                <c:pt idx="37">
                  <c:v>0.78974999999999995</c:v>
                </c:pt>
                <c:pt idx="38">
                  <c:v>1.8965937500000003</c:v>
                </c:pt>
                <c:pt idx="39">
                  <c:v>1.55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nalysis!$AR$7</c:f>
              <c:strCache>
                <c:ptCount val="1"/>
                <c:pt idx="0">
                  <c:v>EO-N (46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Analysis!$AK$6:$AK$51</c:f>
              <c:numCache>
                <c:formatCode>General</c:formatCode>
                <c:ptCount val="46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600000000000002</c:v>
                </c:pt>
                <c:pt idx="14">
                  <c:v>2.2800000000000002</c:v>
                </c:pt>
                <c:pt idx="15">
                  <c:v>2.3000000000000003</c:v>
                </c:pt>
                <c:pt idx="16">
                  <c:v>2.3200000000000003</c:v>
                </c:pt>
                <c:pt idx="17">
                  <c:v>2.3400000000000003</c:v>
                </c:pt>
                <c:pt idx="18">
                  <c:v>2.3600000000000003</c:v>
                </c:pt>
                <c:pt idx="19">
                  <c:v>2.3800000000000003</c:v>
                </c:pt>
                <c:pt idx="20">
                  <c:v>2.4400000000000004</c:v>
                </c:pt>
                <c:pt idx="21">
                  <c:v>2.4600000000000004</c:v>
                </c:pt>
                <c:pt idx="22">
                  <c:v>2.4800000000000004</c:v>
                </c:pt>
                <c:pt idx="23">
                  <c:v>2.5000000000000004</c:v>
                </c:pt>
                <c:pt idx="24">
                  <c:v>2.5200000000000005</c:v>
                </c:pt>
                <c:pt idx="25">
                  <c:v>2.5400000000000005</c:v>
                </c:pt>
                <c:pt idx="26">
                  <c:v>2.5600000000000005</c:v>
                </c:pt>
                <c:pt idx="27">
                  <c:v>2.5800000000000005</c:v>
                </c:pt>
                <c:pt idx="28">
                  <c:v>2.6000000000000005</c:v>
                </c:pt>
                <c:pt idx="29">
                  <c:v>2.6200000000000006</c:v>
                </c:pt>
                <c:pt idx="30">
                  <c:v>2.6400000000000006</c:v>
                </c:pt>
                <c:pt idx="31">
                  <c:v>2.6600000000000006</c:v>
                </c:pt>
                <c:pt idx="32">
                  <c:v>2.6800000000000006</c:v>
                </c:pt>
                <c:pt idx="33">
                  <c:v>2.7000000000000006</c:v>
                </c:pt>
                <c:pt idx="34">
                  <c:v>2.7200000000000006</c:v>
                </c:pt>
                <c:pt idx="35">
                  <c:v>2.7400000000000007</c:v>
                </c:pt>
                <c:pt idx="36">
                  <c:v>2.7600000000000007</c:v>
                </c:pt>
                <c:pt idx="37">
                  <c:v>2.7800000000000007</c:v>
                </c:pt>
                <c:pt idx="38">
                  <c:v>2.8000000000000007</c:v>
                </c:pt>
                <c:pt idx="39">
                  <c:v>2.8200000000000007</c:v>
                </c:pt>
                <c:pt idx="40">
                  <c:v>2.8400000000000007</c:v>
                </c:pt>
                <c:pt idx="41">
                  <c:v>2.8600000000000008</c:v>
                </c:pt>
                <c:pt idx="42">
                  <c:v>2.8800000000000008</c:v>
                </c:pt>
                <c:pt idx="43">
                  <c:v>2.9000000000000008</c:v>
                </c:pt>
                <c:pt idx="44">
                  <c:v>2.9200000000000008</c:v>
                </c:pt>
                <c:pt idx="45">
                  <c:v>2.9400000000000008</c:v>
                </c:pt>
              </c:numCache>
            </c:numRef>
          </c:xVal>
          <c:yVal>
            <c:numRef>
              <c:f>Analysis!$AL$6:$AL$51</c:f>
              <c:numCache>
                <c:formatCode>General</c:formatCode>
                <c:ptCount val="46"/>
                <c:pt idx="0">
                  <c:v>0.56850000000000001</c:v>
                </c:pt>
                <c:pt idx="1">
                  <c:v>0.47900000000000009</c:v>
                </c:pt>
                <c:pt idx="2">
                  <c:v>1.5982500000000002</c:v>
                </c:pt>
                <c:pt idx="3">
                  <c:v>1.3482499999999999</c:v>
                </c:pt>
                <c:pt idx="4">
                  <c:v>0.76649999999999996</c:v>
                </c:pt>
                <c:pt idx="5">
                  <c:v>1.45865625</c:v>
                </c:pt>
                <c:pt idx="6">
                  <c:v>1.8333125000000001</c:v>
                </c:pt>
                <c:pt idx="7">
                  <c:v>1.6536250000000001</c:v>
                </c:pt>
                <c:pt idx="8">
                  <c:v>1.1261250000000003</c:v>
                </c:pt>
                <c:pt idx="9">
                  <c:v>0.92612500000000009</c:v>
                </c:pt>
                <c:pt idx="10">
                  <c:v>0.81175000000000019</c:v>
                </c:pt>
                <c:pt idx="11">
                  <c:v>1.9611249999999998</c:v>
                </c:pt>
                <c:pt idx="12">
                  <c:v>1.7117500000000001</c:v>
                </c:pt>
                <c:pt idx="13">
                  <c:v>2.7614375</c:v>
                </c:pt>
                <c:pt idx="14">
                  <c:v>13.5114375</c:v>
                </c:pt>
                <c:pt idx="15">
                  <c:v>0.89987499999999998</c:v>
                </c:pt>
                <c:pt idx="16">
                  <c:v>0.39550000000000002</c:v>
                </c:pt>
                <c:pt idx="17">
                  <c:v>3.3129999999999997</c:v>
                </c:pt>
                <c:pt idx="18">
                  <c:v>0.32574999999999993</c:v>
                </c:pt>
                <c:pt idx="19">
                  <c:v>0.26750000000000002</c:v>
                </c:pt>
                <c:pt idx="20">
                  <c:v>1.1704999999999999</c:v>
                </c:pt>
                <c:pt idx="21">
                  <c:v>0.78550000000000009</c:v>
                </c:pt>
                <c:pt idx="22">
                  <c:v>1.084875</c:v>
                </c:pt>
                <c:pt idx="23">
                  <c:v>1.0423750000000001</c:v>
                </c:pt>
                <c:pt idx="24">
                  <c:v>1.3450312500000001</c:v>
                </c:pt>
                <c:pt idx="25">
                  <c:v>0.98775000000000013</c:v>
                </c:pt>
                <c:pt idx="26">
                  <c:v>2.31165625</c:v>
                </c:pt>
                <c:pt idx="27">
                  <c:v>4.7718125000000002</c:v>
                </c:pt>
                <c:pt idx="28">
                  <c:v>1.7124375000000001</c:v>
                </c:pt>
                <c:pt idx="29">
                  <c:v>1.1308750000000001</c:v>
                </c:pt>
                <c:pt idx="30">
                  <c:v>0.67949999999999999</c:v>
                </c:pt>
                <c:pt idx="31">
                  <c:v>2.0374375000000002</c:v>
                </c:pt>
                <c:pt idx="32">
                  <c:v>0.58400000000000007</c:v>
                </c:pt>
                <c:pt idx="33">
                  <c:v>6.2921250000000004</c:v>
                </c:pt>
                <c:pt idx="34">
                  <c:v>1.8913437499999999</c:v>
                </c:pt>
                <c:pt idx="35">
                  <c:v>1.2772812500000001</c:v>
                </c:pt>
                <c:pt idx="36">
                  <c:v>1.73275</c:v>
                </c:pt>
                <c:pt idx="37">
                  <c:v>3.2968124999999997</c:v>
                </c:pt>
                <c:pt idx="38">
                  <c:v>1.7874375000000002</c:v>
                </c:pt>
                <c:pt idx="39">
                  <c:v>0.49300000000000005</c:v>
                </c:pt>
                <c:pt idx="40">
                  <c:v>3.6343124999999996</c:v>
                </c:pt>
                <c:pt idx="41">
                  <c:v>1.399</c:v>
                </c:pt>
                <c:pt idx="42">
                  <c:v>2.0897812500000001</c:v>
                </c:pt>
                <c:pt idx="43">
                  <c:v>0.81962499999999983</c:v>
                </c:pt>
                <c:pt idx="44">
                  <c:v>0.88900000000000023</c:v>
                </c:pt>
                <c:pt idx="45">
                  <c:v>0.9771250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nalysis!$AR$8</c:f>
              <c:strCache>
                <c:ptCount val="1"/>
                <c:pt idx="0">
                  <c:v>PP-C (18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Analysis!$AM$6:$AM$23</c:f>
              <c:numCache>
                <c:formatCode>General</c:formatCode>
                <c:ptCount val="18"/>
                <c:pt idx="0">
                  <c:v>3.3</c:v>
                </c:pt>
                <c:pt idx="1">
                  <c:v>3.32</c:v>
                </c:pt>
                <c:pt idx="2">
                  <c:v>3.34</c:v>
                </c:pt>
                <c:pt idx="3">
                  <c:v>3.36</c:v>
                </c:pt>
                <c:pt idx="4">
                  <c:v>3.38</c:v>
                </c:pt>
                <c:pt idx="5">
                  <c:v>3.4</c:v>
                </c:pt>
                <c:pt idx="6">
                  <c:v>3.42</c:v>
                </c:pt>
                <c:pt idx="7">
                  <c:v>3.44</c:v>
                </c:pt>
                <c:pt idx="8">
                  <c:v>3.46</c:v>
                </c:pt>
                <c:pt idx="9">
                  <c:v>3.48</c:v>
                </c:pt>
                <c:pt idx="10">
                  <c:v>3.5</c:v>
                </c:pt>
                <c:pt idx="11">
                  <c:v>3.52</c:v>
                </c:pt>
                <c:pt idx="12">
                  <c:v>3.54</c:v>
                </c:pt>
                <c:pt idx="13">
                  <c:v>3.56</c:v>
                </c:pt>
                <c:pt idx="14">
                  <c:v>3.58</c:v>
                </c:pt>
                <c:pt idx="15">
                  <c:v>3.6</c:v>
                </c:pt>
                <c:pt idx="16">
                  <c:v>3.62</c:v>
                </c:pt>
                <c:pt idx="17">
                  <c:v>3.64</c:v>
                </c:pt>
              </c:numCache>
            </c:numRef>
          </c:xVal>
          <c:yVal>
            <c:numRef>
              <c:f>Analysis!$AN$6:$AN$23</c:f>
              <c:numCache>
                <c:formatCode>General</c:formatCode>
                <c:ptCount val="18"/>
                <c:pt idx="0">
                  <c:v>0.93500000000000005</c:v>
                </c:pt>
                <c:pt idx="1">
                  <c:v>1.8896562499999998</c:v>
                </c:pt>
                <c:pt idx="2">
                  <c:v>0.98450000000000015</c:v>
                </c:pt>
                <c:pt idx="3">
                  <c:v>0.3165</c:v>
                </c:pt>
                <c:pt idx="4">
                  <c:v>1.5551249999999999</c:v>
                </c:pt>
                <c:pt idx="5">
                  <c:v>2.5130937500000003</c:v>
                </c:pt>
                <c:pt idx="6">
                  <c:v>1.1788750000000001</c:v>
                </c:pt>
                <c:pt idx="7">
                  <c:v>0.53150000000000008</c:v>
                </c:pt>
                <c:pt idx="8">
                  <c:v>1.032</c:v>
                </c:pt>
                <c:pt idx="9">
                  <c:v>3.5922499999999999</c:v>
                </c:pt>
                <c:pt idx="10">
                  <c:v>6.4906874999999999</c:v>
                </c:pt>
                <c:pt idx="11">
                  <c:v>2.9594374999999999</c:v>
                </c:pt>
                <c:pt idx="12">
                  <c:v>1.1641249999999999</c:v>
                </c:pt>
                <c:pt idx="13">
                  <c:v>1.5461562500000001</c:v>
                </c:pt>
                <c:pt idx="14">
                  <c:v>1.3750624999999999</c:v>
                </c:pt>
                <c:pt idx="15">
                  <c:v>2.4406875000000001</c:v>
                </c:pt>
                <c:pt idx="16">
                  <c:v>0.66599999999999993</c:v>
                </c:pt>
                <c:pt idx="17">
                  <c:v>0.7671250000000000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nalysis!$AR$9</c:f>
              <c:strCache>
                <c:ptCount val="1"/>
                <c:pt idx="0">
                  <c:v>O-C (70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Analysis!$AO$6:$AO$75</c:f>
              <c:numCache>
                <c:formatCode>General</c:formatCode>
                <c:ptCount val="70"/>
                <c:pt idx="0">
                  <c:v>4</c:v>
                </c:pt>
                <c:pt idx="1">
                  <c:v>4.0199999999999996</c:v>
                </c:pt>
                <c:pt idx="2">
                  <c:v>4.0399999999999991</c:v>
                </c:pt>
                <c:pt idx="3">
                  <c:v>4.0599999999999987</c:v>
                </c:pt>
                <c:pt idx="4">
                  <c:v>4.0799999999999983</c:v>
                </c:pt>
                <c:pt idx="5">
                  <c:v>4.0999999999999979</c:v>
                </c:pt>
                <c:pt idx="6">
                  <c:v>4.1199999999999974</c:v>
                </c:pt>
                <c:pt idx="7">
                  <c:v>4.139999999999997</c:v>
                </c:pt>
                <c:pt idx="8">
                  <c:v>4.1599999999999966</c:v>
                </c:pt>
                <c:pt idx="9">
                  <c:v>4.1799999999999962</c:v>
                </c:pt>
                <c:pt idx="10">
                  <c:v>4.1999999999999957</c:v>
                </c:pt>
                <c:pt idx="11">
                  <c:v>4.2200000000000006</c:v>
                </c:pt>
                <c:pt idx="12">
                  <c:v>4.24</c:v>
                </c:pt>
                <c:pt idx="13">
                  <c:v>4.26</c:v>
                </c:pt>
                <c:pt idx="14">
                  <c:v>4.28</c:v>
                </c:pt>
                <c:pt idx="15">
                  <c:v>4.3000000000000007</c:v>
                </c:pt>
                <c:pt idx="16">
                  <c:v>4.32</c:v>
                </c:pt>
                <c:pt idx="17">
                  <c:v>4.34</c:v>
                </c:pt>
                <c:pt idx="18">
                  <c:v>4.3600000000000003</c:v>
                </c:pt>
                <c:pt idx="19">
                  <c:v>4.3800000000000008</c:v>
                </c:pt>
                <c:pt idx="20">
                  <c:v>4.4000000000000004</c:v>
                </c:pt>
                <c:pt idx="21">
                  <c:v>4.42</c:v>
                </c:pt>
                <c:pt idx="22">
                  <c:v>4.4400000000000004</c:v>
                </c:pt>
                <c:pt idx="23">
                  <c:v>4.4600000000000009</c:v>
                </c:pt>
                <c:pt idx="24">
                  <c:v>4.4800000000000004</c:v>
                </c:pt>
                <c:pt idx="25">
                  <c:v>4.5</c:v>
                </c:pt>
                <c:pt idx="26">
                  <c:v>4.5200000000000005</c:v>
                </c:pt>
                <c:pt idx="27">
                  <c:v>4.5400000000000009</c:v>
                </c:pt>
                <c:pt idx="28">
                  <c:v>4.5600000000000005</c:v>
                </c:pt>
                <c:pt idx="29">
                  <c:v>4.58</c:v>
                </c:pt>
                <c:pt idx="30">
                  <c:v>4.6000000000000005</c:v>
                </c:pt>
                <c:pt idx="31">
                  <c:v>4.62</c:v>
                </c:pt>
                <c:pt idx="32">
                  <c:v>4.6399999999999997</c:v>
                </c:pt>
                <c:pt idx="33">
                  <c:v>4.66</c:v>
                </c:pt>
                <c:pt idx="34">
                  <c:v>4.6800000000000006</c:v>
                </c:pt>
                <c:pt idx="35">
                  <c:v>4.7000000000000011</c:v>
                </c:pt>
                <c:pt idx="36">
                  <c:v>4.7200000000000006</c:v>
                </c:pt>
                <c:pt idx="37">
                  <c:v>4.74</c:v>
                </c:pt>
                <c:pt idx="38">
                  <c:v>4.7600000000000007</c:v>
                </c:pt>
                <c:pt idx="39">
                  <c:v>4.7800000000000011</c:v>
                </c:pt>
                <c:pt idx="40">
                  <c:v>4.8000000000000007</c:v>
                </c:pt>
                <c:pt idx="41">
                  <c:v>4.82</c:v>
                </c:pt>
                <c:pt idx="42">
                  <c:v>4.8400000000000007</c:v>
                </c:pt>
                <c:pt idx="43">
                  <c:v>4.8600000000000012</c:v>
                </c:pt>
                <c:pt idx="44">
                  <c:v>4.8800000000000008</c:v>
                </c:pt>
                <c:pt idx="45">
                  <c:v>4.9000000000000004</c:v>
                </c:pt>
                <c:pt idx="46">
                  <c:v>4.9200000000000008</c:v>
                </c:pt>
                <c:pt idx="47">
                  <c:v>4.9400000000000013</c:v>
                </c:pt>
                <c:pt idx="48">
                  <c:v>4.9600000000000009</c:v>
                </c:pt>
                <c:pt idx="49">
                  <c:v>4.9800000000000004</c:v>
                </c:pt>
                <c:pt idx="50">
                  <c:v>5.0000000000000009</c:v>
                </c:pt>
                <c:pt idx="51">
                  <c:v>5.0200000000000014</c:v>
                </c:pt>
                <c:pt idx="52">
                  <c:v>5.0400000000000009</c:v>
                </c:pt>
                <c:pt idx="53">
                  <c:v>5.0600000000000005</c:v>
                </c:pt>
                <c:pt idx="54">
                  <c:v>5.080000000000001</c:v>
                </c:pt>
                <c:pt idx="55">
                  <c:v>5.1000000000000014</c:v>
                </c:pt>
                <c:pt idx="56">
                  <c:v>5.120000000000001</c:v>
                </c:pt>
                <c:pt idx="57">
                  <c:v>5.1400000000000006</c:v>
                </c:pt>
                <c:pt idx="58">
                  <c:v>5.160000000000001</c:v>
                </c:pt>
                <c:pt idx="59">
                  <c:v>5.18</c:v>
                </c:pt>
                <c:pt idx="60">
                  <c:v>5.2</c:v>
                </c:pt>
                <c:pt idx="61">
                  <c:v>5.2200000000000006</c:v>
                </c:pt>
                <c:pt idx="62">
                  <c:v>5.24</c:v>
                </c:pt>
                <c:pt idx="63">
                  <c:v>5.26</c:v>
                </c:pt>
                <c:pt idx="64">
                  <c:v>5.28</c:v>
                </c:pt>
                <c:pt idx="65">
                  <c:v>5.3000000000000007</c:v>
                </c:pt>
                <c:pt idx="66">
                  <c:v>5.32</c:v>
                </c:pt>
                <c:pt idx="67">
                  <c:v>5.34</c:v>
                </c:pt>
                <c:pt idx="68">
                  <c:v>5.36</c:v>
                </c:pt>
                <c:pt idx="69">
                  <c:v>5.3800000000000008</c:v>
                </c:pt>
              </c:numCache>
            </c:numRef>
          </c:xVal>
          <c:yVal>
            <c:numRef>
              <c:f>Analysis!$AP$6:$AP$75</c:f>
              <c:numCache>
                <c:formatCode>General</c:formatCode>
                <c:ptCount val="70"/>
                <c:pt idx="0">
                  <c:v>1.006</c:v>
                </c:pt>
                <c:pt idx="1">
                  <c:v>3.1560625</c:v>
                </c:pt>
                <c:pt idx="2">
                  <c:v>1.141375</c:v>
                </c:pt>
                <c:pt idx="3">
                  <c:v>1.120125</c:v>
                </c:pt>
                <c:pt idx="4">
                  <c:v>1.0997499999999998</c:v>
                </c:pt>
                <c:pt idx="5">
                  <c:v>0.89849999999999985</c:v>
                </c:pt>
                <c:pt idx="6">
                  <c:v>3.5578749999999997</c:v>
                </c:pt>
                <c:pt idx="7">
                  <c:v>0.2465</c:v>
                </c:pt>
                <c:pt idx="8">
                  <c:v>2.7938124999999996</c:v>
                </c:pt>
                <c:pt idx="9">
                  <c:v>0.76400000000000001</c:v>
                </c:pt>
                <c:pt idx="10">
                  <c:v>3.6844375</c:v>
                </c:pt>
                <c:pt idx="11">
                  <c:v>0.57600000000000007</c:v>
                </c:pt>
                <c:pt idx="12">
                  <c:v>0.504</c:v>
                </c:pt>
                <c:pt idx="13">
                  <c:v>0.41799999999999998</c:v>
                </c:pt>
                <c:pt idx="14">
                  <c:v>0.52750000000000008</c:v>
                </c:pt>
                <c:pt idx="15">
                  <c:v>0.56349999999999989</c:v>
                </c:pt>
                <c:pt idx="16">
                  <c:v>1.2384999999999999</c:v>
                </c:pt>
                <c:pt idx="17">
                  <c:v>0.81</c:v>
                </c:pt>
                <c:pt idx="18">
                  <c:v>0.31349999999999995</c:v>
                </c:pt>
                <c:pt idx="19">
                  <c:v>0.30649999999999999</c:v>
                </c:pt>
                <c:pt idx="20">
                  <c:v>0.54949999999999988</c:v>
                </c:pt>
                <c:pt idx="21">
                  <c:v>0.71750000000000003</c:v>
                </c:pt>
                <c:pt idx="22">
                  <c:v>0.65399999999999991</c:v>
                </c:pt>
                <c:pt idx="23">
                  <c:v>0.78400000000000003</c:v>
                </c:pt>
                <c:pt idx="24">
                  <c:v>0.38500000000000006</c:v>
                </c:pt>
                <c:pt idx="25">
                  <c:v>1.0609999999999999</c:v>
                </c:pt>
                <c:pt idx="26">
                  <c:v>0.1845</c:v>
                </c:pt>
                <c:pt idx="27">
                  <c:v>1.0867500000000001</c:v>
                </c:pt>
                <c:pt idx="28">
                  <c:v>1.502375</c:v>
                </c:pt>
                <c:pt idx="29">
                  <c:v>0.5774999999999999</c:v>
                </c:pt>
                <c:pt idx="30">
                  <c:v>0.66949999999999998</c:v>
                </c:pt>
                <c:pt idx="31">
                  <c:v>2.7348749999999997</c:v>
                </c:pt>
                <c:pt idx="32">
                  <c:v>0.64149999999999996</c:v>
                </c:pt>
                <c:pt idx="33">
                  <c:v>0.66500000000000004</c:v>
                </c:pt>
                <c:pt idx="34">
                  <c:v>1.0523750000000001</c:v>
                </c:pt>
                <c:pt idx="35">
                  <c:v>1.7559687499999999</c:v>
                </c:pt>
                <c:pt idx="36">
                  <c:v>1.2586250000000001</c:v>
                </c:pt>
                <c:pt idx="37">
                  <c:v>1.3930000000000002</c:v>
                </c:pt>
                <c:pt idx="38">
                  <c:v>0.78237500000000004</c:v>
                </c:pt>
                <c:pt idx="39">
                  <c:v>4.3895625000000003</c:v>
                </c:pt>
                <c:pt idx="40">
                  <c:v>3.9833124999999998</c:v>
                </c:pt>
                <c:pt idx="41">
                  <c:v>5.9848750000000006</c:v>
                </c:pt>
                <c:pt idx="42">
                  <c:v>0.81900000000000017</c:v>
                </c:pt>
                <c:pt idx="43">
                  <c:v>1.3215937500000001</c:v>
                </c:pt>
                <c:pt idx="44">
                  <c:v>1.9540000000000004</c:v>
                </c:pt>
                <c:pt idx="45">
                  <c:v>0.80487500000000023</c:v>
                </c:pt>
                <c:pt idx="46">
                  <c:v>3.3114374999999998</c:v>
                </c:pt>
                <c:pt idx="47">
                  <c:v>1.2817499999999999</c:v>
                </c:pt>
                <c:pt idx="48">
                  <c:v>0.65250000000000008</c:v>
                </c:pt>
                <c:pt idx="49">
                  <c:v>1.1539999999999999</c:v>
                </c:pt>
                <c:pt idx="50">
                  <c:v>1.0346249999999999</c:v>
                </c:pt>
                <c:pt idx="51">
                  <c:v>1.1440000000000001</c:v>
                </c:pt>
                <c:pt idx="52">
                  <c:v>0.58600000000000008</c:v>
                </c:pt>
                <c:pt idx="53">
                  <c:v>3.0202499999999999</c:v>
                </c:pt>
                <c:pt idx="54">
                  <c:v>1.2577500000000001</c:v>
                </c:pt>
                <c:pt idx="55">
                  <c:v>3.6905625</c:v>
                </c:pt>
                <c:pt idx="56">
                  <c:v>0.60499999999999998</c:v>
                </c:pt>
                <c:pt idx="57">
                  <c:v>1.4858750000000001</c:v>
                </c:pt>
                <c:pt idx="58">
                  <c:v>1.0115000000000001</c:v>
                </c:pt>
                <c:pt idx="59">
                  <c:v>1.234</c:v>
                </c:pt>
                <c:pt idx="60">
                  <c:v>3.8155625000000004</c:v>
                </c:pt>
                <c:pt idx="61">
                  <c:v>3.5452500000000002</c:v>
                </c:pt>
                <c:pt idx="62">
                  <c:v>1.022125</c:v>
                </c:pt>
                <c:pt idx="63">
                  <c:v>1.1527500000000002</c:v>
                </c:pt>
                <c:pt idx="64">
                  <c:v>2.0640000000000001</c:v>
                </c:pt>
                <c:pt idx="65">
                  <c:v>0.45100000000000001</c:v>
                </c:pt>
                <c:pt idx="66">
                  <c:v>0.89837500000000015</c:v>
                </c:pt>
                <c:pt idx="67">
                  <c:v>1.7155625000000001</c:v>
                </c:pt>
                <c:pt idx="68">
                  <c:v>1.1371249999999999</c:v>
                </c:pt>
                <c:pt idx="69">
                  <c:v>1.288375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128752"/>
        <c:axId val="836118960"/>
      </c:scatterChart>
      <c:valAx>
        <c:axId val="836128752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836118960"/>
        <c:crosses val="autoZero"/>
        <c:crossBetween val="midCat"/>
      </c:valAx>
      <c:valAx>
        <c:axId val="836118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OD450 of human IgG binding</a:t>
                </a:r>
                <a:endParaRPr lang="en-US" sz="4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786933927245732E-2"/>
              <c:y val="0.11309878400031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3612875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14350</xdr:colOff>
      <xdr:row>2</xdr:row>
      <xdr:rowOff>9525</xdr:rowOff>
    </xdr:from>
    <xdr:to>
      <xdr:col>17</xdr:col>
      <xdr:colOff>438150</xdr:colOff>
      <xdr:row>23</xdr:row>
      <xdr:rowOff>1428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390525"/>
          <a:ext cx="5410200" cy="4133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9526</xdr:colOff>
      <xdr:row>6</xdr:row>
      <xdr:rowOff>19050</xdr:rowOff>
    </xdr:from>
    <xdr:to>
      <xdr:col>32</xdr:col>
      <xdr:colOff>647700</xdr:colOff>
      <xdr:row>23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19100</xdr:colOff>
      <xdr:row>17</xdr:row>
      <xdr:rowOff>0</xdr:rowOff>
    </xdr:from>
    <xdr:to>
      <xdr:col>31</xdr:col>
      <xdr:colOff>504825</xdr:colOff>
      <xdr:row>17</xdr:row>
      <xdr:rowOff>0</xdr:rowOff>
    </xdr:to>
    <xdr:cxnSp macro="">
      <xdr:nvCxnSpPr>
        <xdr:cNvPr id="4" name="Straight Connector 3"/>
        <xdr:cNvCxnSpPr/>
      </xdr:nvCxnSpPr>
      <xdr:spPr>
        <a:xfrm>
          <a:off x="18421350" y="2752725"/>
          <a:ext cx="3286125" cy="0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85724</xdr:colOff>
      <xdr:row>11</xdr:row>
      <xdr:rowOff>95250</xdr:rowOff>
    </xdr:from>
    <xdr:to>
      <xdr:col>48</xdr:col>
      <xdr:colOff>676274</xdr:colOff>
      <xdr:row>27</xdr:row>
      <xdr:rowOff>476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38100</xdr:colOff>
      <xdr:row>27</xdr:row>
      <xdr:rowOff>42528</xdr:rowOff>
    </xdr:from>
    <xdr:to>
      <xdr:col>32</xdr:col>
      <xdr:colOff>647700</xdr:colOff>
      <xdr:row>48</xdr:row>
      <xdr:rowOff>19051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40350" y="4414503"/>
          <a:ext cx="4419600" cy="33769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0602</cdr:x>
      <cdr:y>0.9146</cdr:y>
    </cdr:from>
    <cdr:to>
      <cdr:x>0.5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43075" y="3162300"/>
          <a:ext cx="1104900" cy="295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Patient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(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86)</a:t>
          </a:r>
        </a:p>
      </cdr:txBody>
    </cdr:sp>
  </cdr:relSizeAnchor>
  <cdr:relSizeAnchor xmlns:cdr="http://schemas.openxmlformats.org/drawingml/2006/chartDrawing">
    <cdr:from>
      <cdr:x>0.59755</cdr:x>
      <cdr:y>0.91001</cdr:y>
    </cdr:from>
    <cdr:to>
      <cdr:x>0.79153</cdr:x>
      <cdr:y>0.995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403600" y="3146425"/>
          <a:ext cx="1104900" cy="295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(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88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9599</cdr:x>
      <cdr:y>0.91915</cdr:y>
    </cdr:from>
    <cdr:to>
      <cdr:x>0.34298</cdr:x>
      <cdr:y>0.9887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38201" y="2337565"/>
          <a:ext cx="628650" cy="177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N (40)</a:t>
          </a:r>
        </a:p>
      </cdr:txBody>
    </cdr:sp>
  </cdr:relSizeAnchor>
  <cdr:relSizeAnchor xmlns:cdr="http://schemas.openxmlformats.org/drawingml/2006/chartDrawing">
    <cdr:from>
      <cdr:x>0.33036</cdr:x>
      <cdr:y>0.91915</cdr:y>
    </cdr:from>
    <cdr:to>
      <cdr:x>0.47736</cdr:x>
      <cdr:y>0.9887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12875" y="2337565"/>
          <a:ext cx="628650" cy="177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EO-N (46)</a:t>
          </a:r>
        </a:p>
      </cdr:txBody>
    </cdr:sp>
  </cdr:relSizeAnchor>
  <cdr:relSizeAnchor xmlns:cdr="http://schemas.openxmlformats.org/drawingml/2006/chartDrawing">
    <cdr:from>
      <cdr:x>0.46399</cdr:x>
      <cdr:y>0.91915</cdr:y>
    </cdr:from>
    <cdr:to>
      <cdr:x>0.61098</cdr:x>
      <cdr:y>0.9887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84371" y="2337559"/>
          <a:ext cx="628635" cy="177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P-C (18)</a:t>
          </a:r>
        </a:p>
      </cdr:txBody>
    </cdr:sp>
  </cdr:relSizeAnchor>
  <cdr:relSizeAnchor xmlns:cdr="http://schemas.openxmlformats.org/drawingml/2006/chartDrawing">
    <cdr:from>
      <cdr:x>0.60431</cdr:x>
      <cdr:y>0.91915</cdr:y>
    </cdr:from>
    <cdr:to>
      <cdr:x>0.7513</cdr:x>
      <cdr:y>0.988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584450" y="2337565"/>
          <a:ext cx="628650" cy="1770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O-C (70)</a:t>
          </a:r>
        </a:p>
      </cdr:txBody>
    </cdr:sp>
  </cdr:relSizeAnchor>
  <cdr:relSizeAnchor xmlns:cdr="http://schemas.openxmlformats.org/drawingml/2006/chartDrawing">
    <cdr:from>
      <cdr:x>0.1069</cdr:x>
      <cdr:y>0.59925</cdr:y>
    </cdr:from>
    <cdr:to>
      <cdr:x>0.83742</cdr:x>
      <cdr:y>0.59925</cdr:y>
    </cdr:to>
    <cdr:cxnSp macro="">
      <cdr:nvCxnSpPr>
        <cdr:cNvPr id="7" name="Straight Connector 6"/>
        <cdr:cNvCxnSpPr/>
      </cdr:nvCxnSpPr>
      <cdr:spPr>
        <a:xfrm xmlns:a="http://schemas.openxmlformats.org/drawingml/2006/main">
          <a:off x="457201" y="1524000"/>
          <a:ext cx="31242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3"/>
  <sheetViews>
    <sheetView topLeftCell="A2" workbookViewId="0">
      <selection activeCell="A2" sqref="A2:H62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>
        <v>1</v>
      </c>
    </row>
    <row r="2" spans="1:8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</row>
    <row r="3" spans="1:8" x14ac:dyDescent="0.25">
      <c r="A3" t="s">
        <v>10</v>
      </c>
      <c r="B3">
        <v>1</v>
      </c>
      <c r="C3">
        <v>0.23100000000000001</v>
      </c>
      <c r="D3" t="s">
        <v>60</v>
      </c>
      <c r="E3">
        <v>0.34799999999999998</v>
      </c>
      <c r="F3">
        <v>0.32300000000000001</v>
      </c>
      <c r="G3">
        <v>3.5000000000000003E-2</v>
      </c>
      <c r="H3">
        <v>10.7</v>
      </c>
    </row>
    <row r="4" spans="1:8" x14ac:dyDescent="0.25">
      <c r="C4">
        <v>0.21</v>
      </c>
      <c r="D4" t="s">
        <v>61</v>
      </c>
      <c r="E4">
        <v>0.29899999999999999</v>
      </c>
    </row>
    <row r="5" spans="1:8" x14ac:dyDescent="0.25">
      <c r="A5" t="s">
        <v>13</v>
      </c>
      <c r="B5">
        <v>1.5</v>
      </c>
      <c r="C5">
        <v>0.39200000000000002</v>
      </c>
      <c r="D5" t="s">
        <v>57</v>
      </c>
      <c r="E5">
        <v>0.623</v>
      </c>
      <c r="F5">
        <v>0.66600000000000004</v>
      </c>
      <c r="G5">
        <v>6.0999999999999999E-2</v>
      </c>
      <c r="H5">
        <v>9.1999999999999993</v>
      </c>
    </row>
    <row r="6" spans="1:8" x14ac:dyDescent="0.25">
      <c r="C6">
        <v>0.46400000000000002</v>
      </c>
      <c r="D6" t="s">
        <v>58</v>
      </c>
      <c r="E6">
        <v>0.70899999999999996</v>
      </c>
    </row>
    <row r="7" spans="1:8" x14ac:dyDescent="0.25">
      <c r="A7" t="s">
        <v>16</v>
      </c>
      <c r="B7">
        <v>2</v>
      </c>
      <c r="C7">
        <v>0.67300000000000004</v>
      </c>
      <c r="D7" t="s">
        <v>54</v>
      </c>
      <c r="E7">
        <v>0.90200000000000002</v>
      </c>
      <c r="F7">
        <v>0.94299999999999995</v>
      </c>
      <c r="G7">
        <v>5.8000000000000003E-2</v>
      </c>
      <c r="H7">
        <v>6.2</v>
      </c>
    </row>
    <row r="8" spans="1:8" x14ac:dyDescent="0.25">
      <c r="C8">
        <v>0.78900000000000003</v>
      </c>
      <c r="D8" t="s">
        <v>55</v>
      </c>
      <c r="E8">
        <v>0.98399999999999999</v>
      </c>
    </row>
    <row r="9" spans="1:8" x14ac:dyDescent="0.25">
      <c r="A9" t="s">
        <v>19</v>
      </c>
      <c r="B9">
        <v>2.5</v>
      </c>
      <c r="C9">
        <v>1.371</v>
      </c>
      <c r="D9" t="s">
        <v>51</v>
      </c>
      <c r="E9">
        <v>1.27</v>
      </c>
      <c r="F9">
        <v>1.3939999999999999</v>
      </c>
      <c r="G9">
        <v>0.17599999999999999</v>
      </c>
      <c r="H9">
        <v>12.6</v>
      </c>
    </row>
    <row r="10" spans="1:8" x14ac:dyDescent="0.25">
      <c r="C10">
        <v>2.218</v>
      </c>
      <c r="D10" t="s">
        <v>52</v>
      </c>
      <c r="E10">
        <v>1.5189999999999999</v>
      </c>
    </row>
    <row r="11" spans="1:8" x14ac:dyDescent="0.25">
      <c r="A11" t="s">
        <v>180</v>
      </c>
      <c r="B11">
        <v>3</v>
      </c>
      <c r="C11">
        <v>1.613</v>
      </c>
      <c r="D11" t="s">
        <v>48</v>
      </c>
      <c r="E11">
        <v>1.3540000000000001</v>
      </c>
      <c r="F11">
        <v>1.4359999999999999</v>
      </c>
      <c r="G11">
        <v>0.11600000000000001</v>
      </c>
      <c r="H11">
        <v>8.1</v>
      </c>
    </row>
    <row r="12" spans="1:8" x14ac:dyDescent="0.25">
      <c r="C12">
        <v>2.214</v>
      </c>
      <c r="D12" t="s">
        <v>49</v>
      </c>
      <c r="E12">
        <v>1.518</v>
      </c>
    </row>
    <row r="13" spans="1:8" x14ac:dyDescent="0.25">
      <c r="A13" t="s">
        <v>181</v>
      </c>
      <c r="B13">
        <v>3.5</v>
      </c>
      <c r="C13">
        <v>2.7839999999999998</v>
      </c>
      <c r="D13" t="s">
        <v>45</v>
      </c>
      <c r="E13">
        <v>1.6359999999999999</v>
      </c>
      <c r="F13">
        <v>1.78</v>
      </c>
      <c r="G13">
        <v>0.20300000000000001</v>
      </c>
      <c r="H13">
        <v>11.4</v>
      </c>
    </row>
    <row r="14" spans="1:8" x14ac:dyDescent="0.25">
      <c r="C14">
        <v>4.8499999999999996</v>
      </c>
      <c r="D14" t="s">
        <v>46</v>
      </c>
      <c r="E14">
        <v>1.9239999999999999</v>
      </c>
    </row>
    <row r="15" spans="1:8" x14ac:dyDescent="0.25">
      <c r="A15" t="s">
        <v>182</v>
      </c>
      <c r="B15">
        <v>4</v>
      </c>
      <c r="C15">
        <v>2.3740000000000001</v>
      </c>
      <c r="D15" t="s">
        <v>42</v>
      </c>
      <c r="E15">
        <v>1.554</v>
      </c>
      <c r="F15">
        <v>1.6479999999999999</v>
      </c>
      <c r="G15">
        <v>0.13300000000000001</v>
      </c>
      <c r="H15">
        <v>8.1</v>
      </c>
    </row>
    <row r="16" spans="1:8" x14ac:dyDescent="0.25">
      <c r="C16">
        <v>3.4159999999999999</v>
      </c>
      <c r="D16" t="s">
        <v>43</v>
      </c>
      <c r="E16">
        <v>1.742</v>
      </c>
    </row>
    <row r="17" spans="1:8" x14ac:dyDescent="0.25">
      <c r="A17" t="s">
        <v>183</v>
      </c>
      <c r="B17">
        <v>4.5</v>
      </c>
      <c r="C17">
        <v>5.62</v>
      </c>
      <c r="D17" t="s">
        <v>39</v>
      </c>
      <c r="E17">
        <v>2</v>
      </c>
      <c r="F17">
        <v>2.1339999999999999</v>
      </c>
      <c r="G17">
        <v>0.19</v>
      </c>
      <c r="H17">
        <v>8.9</v>
      </c>
    </row>
    <row r="18" spans="1:8" x14ac:dyDescent="0.25">
      <c r="C18">
        <v>9.4559999999999995</v>
      </c>
      <c r="D18" t="s">
        <v>40</v>
      </c>
      <c r="E18">
        <v>2.2690000000000001</v>
      </c>
    </row>
    <row r="19" spans="1:8" x14ac:dyDescent="0.25">
      <c r="A19" t="s">
        <v>184</v>
      </c>
      <c r="B19">
        <v>5</v>
      </c>
      <c r="C19">
        <v>4.0449999999999999</v>
      </c>
      <c r="D19" t="s">
        <v>36</v>
      </c>
      <c r="E19">
        <v>1.83</v>
      </c>
      <c r="F19">
        <v>2.0270000000000001</v>
      </c>
      <c r="G19">
        <v>0.28000000000000003</v>
      </c>
      <c r="H19">
        <v>13.8</v>
      </c>
    </row>
    <row r="20" spans="1:8" x14ac:dyDescent="0.25">
      <c r="C20">
        <v>8.6880000000000006</v>
      </c>
      <c r="D20" t="s">
        <v>37</v>
      </c>
      <c r="E20">
        <v>2.2250000000000001</v>
      </c>
    </row>
    <row r="21" spans="1:8" x14ac:dyDescent="0.25">
      <c r="A21" t="s">
        <v>185</v>
      </c>
      <c r="B21">
        <v>6</v>
      </c>
      <c r="C21">
        <v>5.7380000000000004</v>
      </c>
      <c r="D21" t="s">
        <v>33</v>
      </c>
      <c r="E21">
        <v>2.0110000000000001</v>
      </c>
      <c r="F21">
        <v>2.1840000000000002</v>
      </c>
      <c r="G21">
        <v>0.246</v>
      </c>
      <c r="H21">
        <v>11.2</v>
      </c>
    </row>
    <row r="22" spans="1:8" x14ac:dyDescent="0.25">
      <c r="C22">
        <v>11.231</v>
      </c>
      <c r="D22" t="s">
        <v>34</v>
      </c>
      <c r="E22">
        <v>2.3580000000000001</v>
      </c>
    </row>
    <row r="23" spans="1:8" x14ac:dyDescent="0.25">
      <c r="A23" t="s">
        <v>186</v>
      </c>
      <c r="B23">
        <v>8</v>
      </c>
      <c r="C23">
        <v>9.2260000000000009</v>
      </c>
      <c r="D23" t="s">
        <v>30</v>
      </c>
      <c r="E23">
        <v>2.2559999999999998</v>
      </c>
      <c r="F23">
        <v>2.4039999999999999</v>
      </c>
      <c r="G23">
        <v>0.20799999999999999</v>
      </c>
      <c r="H23">
        <v>8.6999999999999993</v>
      </c>
    </row>
    <row r="24" spans="1:8" x14ac:dyDescent="0.25">
      <c r="C24">
        <v>16.306000000000001</v>
      </c>
      <c r="D24" t="s">
        <v>31</v>
      </c>
      <c r="E24">
        <v>2.5510000000000002</v>
      </c>
    </row>
    <row r="25" spans="1:8" x14ac:dyDescent="0.25">
      <c r="A25" t="s">
        <v>187</v>
      </c>
      <c r="B25">
        <v>10</v>
      </c>
      <c r="C25">
        <v>8.98</v>
      </c>
      <c r="D25" t="s">
        <v>27</v>
      </c>
      <c r="E25">
        <v>2.242</v>
      </c>
      <c r="F25">
        <v>2.3570000000000002</v>
      </c>
      <c r="G25">
        <v>0.16300000000000001</v>
      </c>
      <c r="H25">
        <v>6.9</v>
      </c>
    </row>
    <row r="26" spans="1:8" x14ac:dyDescent="0.25">
      <c r="C26">
        <v>14.018000000000001</v>
      </c>
      <c r="D26" t="s">
        <v>28</v>
      </c>
      <c r="E26">
        <v>2.4729999999999999</v>
      </c>
    </row>
    <row r="27" spans="1:8" x14ac:dyDescent="0.25">
      <c r="A27" t="s">
        <v>188</v>
      </c>
      <c r="B27">
        <v>6.5</v>
      </c>
      <c r="C27">
        <v>6.2469999999999999</v>
      </c>
      <c r="D27" t="s">
        <v>96</v>
      </c>
      <c r="E27">
        <v>2.0550000000000002</v>
      </c>
      <c r="F27">
        <v>2.1110000000000002</v>
      </c>
      <c r="G27">
        <v>0.08</v>
      </c>
      <c r="H27">
        <v>3.8</v>
      </c>
    </row>
    <row r="28" spans="1:8" x14ac:dyDescent="0.25">
      <c r="C28">
        <v>7.7779999999999996</v>
      </c>
      <c r="D28" t="s">
        <v>97</v>
      </c>
      <c r="E28">
        <v>2.1680000000000001</v>
      </c>
    </row>
    <row r="29" spans="1:8" x14ac:dyDescent="0.25">
      <c r="A29" t="s">
        <v>189</v>
      </c>
      <c r="B29">
        <v>5.5</v>
      </c>
      <c r="C29">
        <v>6.694</v>
      </c>
      <c r="D29" t="s">
        <v>93</v>
      </c>
      <c r="E29">
        <v>2.09</v>
      </c>
      <c r="F29">
        <v>2.1429999999999998</v>
      </c>
      <c r="G29">
        <v>7.3999999999999996E-2</v>
      </c>
      <c r="H29">
        <v>3.5</v>
      </c>
    </row>
    <row r="30" spans="1:8" x14ac:dyDescent="0.25">
      <c r="C30">
        <v>8.1969999999999992</v>
      </c>
      <c r="D30" t="s">
        <v>94</v>
      </c>
      <c r="E30">
        <v>2.1949999999999998</v>
      </c>
    </row>
    <row r="31" spans="1:8" x14ac:dyDescent="0.25">
      <c r="A31" t="s">
        <v>190</v>
      </c>
      <c r="B31">
        <v>1.25</v>
      </c>
      <c r="C31">
        <v>0.4</v>
      </c>
      <c r="D31" t="s">
        <v>90</v>
      </c>
      <c r="E31">
        <v>0.63300000000000001</v>
      </c>
      <c r="F31">
        <v>0.61799999999999999</v>
      </c>
      <c r="G31">
        <v>2.1999999999999999E-2</v>
      </c>
      <c r="H31">
        <v>3.5</v>
      </c>
    </row>
    <row r="32" spans="1:8" x14ac:dyDescent="0.25">
      <c r="C32">
        <v>0.377</v>
      </c>
      <c r="D32" t="s">
        <v>91</v>
      </c>
      <c r="E32">
        <v>0.60199999999999998</v>
      </c>
    </row>
    <row r="33" spans="1:8" x14ac:dyDescent="0.25">
      <c r="A33" t="s">
        <v>191</v>
      </c>
      <c r="B33">
        <v>0.375</v>
      </c>
      <c r="C33">
        <v>0.11899999999999999</v>
      </c>
      <c r="D33" t="s">
        <v>87</v>
      </c>
      <c r="E33">
        <v>4.0000000000000001E-3</v>
      </c>
      <c r="F33">
        <v>-6.0000000000000001E-3</v>
      </c>
      <c r="G33">
        <v>1.4E-2</v>
      </c>
      <c r="H33">
        <v>236.8</v>
      </c>
    </row>
    <row r="34" spans="1:8" x14ac:dyDescent="0.25">
      <c r="C34">
        <v>0.114</v>
      </c>
      <c r="D34" t="s">
        <v>88</v>
      </c>
      <c r="E34">
        <v>-1.6E-2</v>
      </c>
    </row>
    <row r="35" spans="1:8" x14ac:dyDescent="0.25">
      <c r="A35" t="s">
        <v>192</v>
      </c>
      <c r="B35">
        <v>0.75</v>
      </c>
      <c r="C35">
        <v>0.156</v>
      </c>
      <c r="D35" t="s">
        <v>84</v>
      </c>
      <c r="E35">
        <v>0.14599999999999999</v>
      </c>
      <c r="F35">
        <v>0.14699999999999999</v>
      </c>
      <c r="G35">
        <v>1E-3</v>
      </c>
      <c r="H35">
        <v>0.9</v>
      </c>
    </row>
    <row r="36" spans="1:8" x14ac:dyDescent="0.25">
      <c r="C36">
        <v>0.157</v>
      </c>
      <c r="D36" t="s">
        <v>85</v>
      </c>
      <c r="E36">
        <v>0.14799999999999999</v>
      </c>
    </row>
    <row r="37" spans="1:8" x14ac:dyDescent="0.25">
      <c r="A37" t="s">
        <v>193</v>
      </c>
      <c r="B37">
        <v>0</v>
      </c>
      <c r="C37">
        <v>0.11700000000000001</v>
      </c>
      <c r="D37" t="s">
        <v>81</v>
      </c>
      <c r="E37">
        <v>-4.0000000000000001E-3</v>
      </c>
      <c r="F37">
        <v>7.0000000000000001E-3</v>
      </c>
      <c r="G37">
        <v>1.4999999999999999E-2</v>
      </c>
      <c r="H37">
        <v>228.3</v>
      </c>
    </row>
    <row r="38" spans="1:8" x14ac:dyDescent="0.25">
      <c r="C38">
        <v>0.122</v>
      </c>
      <c r="D38" t="s">
        <v>82</v>
      </c>
      <c r="E38">
        <v>1.7000000000000001E-2</v>
      </c>
    </row>
    <row r="39" spans="1:8" x14ac:dyDescent="0.25">
      <c r="A39" t="s">
        <v>194</v>
      </c>
      <c r="B39">
        <v>1.6E-2</v>
      </c>
      <c r="C39">
        <v>0.11799999999999999</v>
      </c>
      <c r="D39" t="s">
        <v>78</v>
      </c>
      <c r="E39">
        <v>3.0000000000000001E-3</v>
      </c>
      <c r="F39">
        <v>2E-3</v>
      </c>
      <c r="G39">
        <v>2E-3</v>
      </c>
      <c r="H39">
        <v>107.6</v>
      </c>
    </row>
    <row r="40" spans="1:8" x14ac:dyDescent="0.25">
      <c r="C40">
        <v>0.11799999999999999</v>
      </c>
      <c r="D40" t="s">
        <v>79</v>
      </c>
      <c r="E40">
        <v>0</v>
      </c>
    </row>
    <row r="41" spans="1:8" x14ac:dyDescent="0.25">
      <c r="A41" t="s">
        <v>195</v>
      </c>
      <c r="B41">
        <v>3.1E-2</v>
      </c>
      <c r="C41">
        <v>0.12</v>
      </c>
      <c r="D41" t="s">
        <v>75</v>
      </c>
      <c r="E41">
        <v>1.2E-2</v>
      </c>
      <c r="F41">
        <v>1.2E-2</v>
      </c>
      <c r="G41">
        <v>0</v>
      </c>
      <c r="H41">
        <v>1.8</v>
      </c>
    </row>
    <row r="42" spans="1:8" x14ac:dyDescent="0.25">
      <c r="C42">
        <v>0.12</v>
      </c>
      <c r="D42" t="s">
        <v>76</v>
      </c>
      <c r="E42">
        <v>1.2E-2</v>
      </c>
    </row>
    <row r="43" spans="1:8" x14ac:dyDescent="0.25">
      <c r="A43" t="s">
        <v>196</v>
      </c>
      <c r="B43">
        <v>6.3E-2</v>
      </c>
      <c r="C43">
        <v>0.122</v>
      </c>
      <c r="D43" t="s">
        <v>72</v>
      </c>
      <c r="E43">
        <v>1.9E-2</v>
      </c>
      <c r="F43">
        <v>2.5999999999999999E-2</v>
      </c>
      <c r="G43">
        <v>0.01</v>
      </c>
      <c r="H43">
        <v>37.799999999999997</v>
      </c>
    </row>
    <row r="44" spans="1:8" x14ac:dyDescent="0.25">
      <c r="C44">
        <v>0.125</v>
      </c>
      <c r="D44" t="s">
        <v>73</v>
      </c>
      <c r="E44">
        <v>3.3000000000000002E-2</v>
      </c>
    </row>
    <row r="45" spans="1:8" x14ac:dyDescent="0.25">
      <c r="A45" t="s">
        <v>197</v>
      </c>
      <c r="B45">
        <v>0.125</v>
      </c>
      <c r="C45">
        <v>0.11899999999999999</v>
      </c>
      <c r="D45" t="s">
        <v>69</v>
      </c>
      <c r="E45">
        <v>6.0000000000000001E-3</v>
      </c>
      <c r="F45">
        <v>2.1999999999999999E-2</v>
      </c>
      <c r="G45">
        <v>2.3E-2</v>
      </c>
      <c r="H45">
        <v>103.4</v>
      </c>
    </row>
    <row r="46" spans="1:8" x14ac:dyDescent="0.25">
      <c r="C46">
        <v>0.127</v>
      </c>
      <c r="D46" t="s">
        <v>70</v>
      </c>
      <c r="E46">
        <v>3.7999999999999999E-2</v>
      </c>
    </row>
    <row r="47" spans="1:8" x14ac:dyDescent="0.25">
      <c r="A47" t="s">
        <v>198</v>
      </c>
      <c r="B47">
        <v>0.25</v>
      </c>
      <c r="C47">
        <v>0.13900000000000001</v>
      </c>
      <c r="D47" t="s">
        <v>66</v>
      </c>
      <c r="E47">
        <v>8.5000000000000006E-2</v>
      </c>
      <c r="F47">
        <v>7.2999999999999995E-2</v>
      </c>
      <c r="G47">
        <v>1.7000000000000001E-2</v>
      </c>
      <c r="H47">
        <v>24</v>
      </c>
    </row>
    <row r="48" spans="1:8" x14ac:dyDescent="0.25">
      <c r="C48">
        <v>0.13200000000000001</v>
      </c>
      <c r="D48" t="s">
        <v>67</v>
      </c>
      <c r="E48">
        <v>0.06</v>
      </c>
    </row>
    <row r="49" spans="1:8" x14ac:dyDescent="0.25">
      <c r="A49" t="s">
        <v>199</v>
      </c>
      <c r="B49">
        <v>0.5</v>
      </c>
      <c r="C49">
        <v>0.14099999999999999</v>
      </c>
      <c r="D49" t="s">
        <v>63</v>
      </c>
      <c r="E49">
        <v>9.2999999999999999E-2</v>
      </c>
      <c r="F49">
        <v>8.5999999999999993E-2</v>
      </c>
      <c r="G49">
        <v>8.9999999999999993E-3</v>
      </c>
      <c r="H49">
        <v>10.7</v>
      </c>
    </row>
    <row r="50" spans="1:8" x14ac:dyDescent="0.25">
      <c r="C50">
        <v>0.13700000000000001</v>
      </c>
      <c r="D50" t="s">
        <v>64</v>
      </c>
      <c r="E50">
        <v>0.08</v>
      </c>
    </row>
    <row r="51" spans="1:8" x14ac:dyDescent="0.25">
      <c r="A51" t="s">
        <v>200</v>
      </c>
      <c r="B51">
        <v>8.5</v>
      </c>
      <c r="C51">
        <v>24.552</v>
      </c>
      <c r="D51" t="s">
        <v>114</v>
      </c>
      <c r="E51">
        <v>2.7629999999999999</v>
      </c>
      <c r="F51">
        <v>2.629</v>
      </c>
      <c r="G51">
        <v>0.189</v>
      </c>
      <c r="H51">
        <v>7.2</v>
      </c>
    </row>
    <row r="52" spans="1:8" x14ac:dyDescent="0.25">
      <c r="C52">
        <v>14.644</v>
      </c>
      <c r="D52" t="s">
        <v>115</v>
      </c>
      <c r="E52">
        <v>2.4950000000000001</v>
      </c>
    </row>
    <row r="53" spans="1:8" x14ac:dyDescent="0.25">
      <c r="A53" t="s">
        <v>201</v>
      </c>
      <c r="B53">
        <v>7.5</v>
      </c>
      <c r="C53">
        <v>16.773</v>
      </c>
      <c r="D53" t="s">
        <v>111</v>
      </c>
      <c r="E53">
        <v>2.5649999999999999</v>
      </c>
      <c r="F53">
        <v>2.544</v>
      </c>
      <c r="G53">
        <v>0.03</v>
      </c>
      <c r="H53">
        <v>1.2</v>
      </c>
    </row>
    <row r="54" spans="1:8" x14ac:dyDescent="0.25">
      <c r="C54">
        <v>15.438000000000001</v>
      </c>
      <c r="D54" t="s">
        <v>112</v>
      </c>
      <c r="E54">
        <v>2.5230000000000001</v>
      </c>
    </row>
    <row r="55" spans="1:8" x14ac:dyDescent="0.25">
      <c r="A55" t="s">
        <v>202</v>
      </c>
      <c r="B55">
        <v>15</v>
      </c>
      <c r="C55">
        <v>40.694000000000003</v>
      </c>
      <c r="D55" t="s">
        <v>108</v>
      </c>
      <c r="E55">
        <v>3.024</v>
      </c>
      <c r="F55">
        <v>2.9670000000000001</v>
      </c>
      <c r="G55">
        <v>0.08</v>
      </c>
      <c r="H55">
        <v>2.7</v>
      </c>
    </row>
    <row r="56" spans="1:8" x14ac:dyDescent="0.25">
      <c r="C56">
        <v>32.677</v>
      </c>
      <c r="D56" t="s">
        <v>109</v>
      </c>
      <c r="E56">
        <v>2.91</v>
      </c>
    </row>
    <row r="57" spans="1:8" x14ac:dyDescent="0.25">
      <c r="A57" t="s">
        <v>203</v>
      </c>
      <c r="B57">
        <v>12</v>
      </c>
      <c r="C57">
        <v>34.594999999999999</v>
      </c>
      <c r="D57" t="s">
        <v>105</v>
      </c>
      <c r="E57">
        <v>2.94</v>
      </c>
      <c r="F57">
        <v>2.927</v>
      </c>
      <c r="G57">
        <v>1.7999999999999999E-2</v>
      </c>
      <c r="H57">
        <v>0.6</v>
      </c>
    </row>
    <row r="58" spans="1:8" x14ac:dyDescent="0.25">
      <c r="C58">
        <v>32.963000000000001</v>
      </c>
      <c r="D58" t="s">
        <v>106</v>
      </c>
      <c r="E58">
        <v>2.915</v>
      </c>
    </row>
    <row r="59" spans="1:8" x14ac:dyDescent="0.25">
      <c r="A59" t="s">
        <v>204</v>
      </c>
      <c r="B59">
        <v>9</v>
      </c>
      <c r="C59">
        <v>22.545000000000002</v>
      </c>
      <c r="D59" t="s">
        <v>102</v>
      </c>
      <c r="E59">
        <v>2.718</v>
      </c>
      <c r="F59">
        <v>2.7050000000000001</v>
      </c>
      <c r="G59">
        <v>1.9E-2</v>
      </c>
      <c r="H59">
        <v>0.7</v>
      </c>
    </row>
    <row r="60" spans="1:8" x14ac:dyDescent="0.25">
      <c r="C60">
        <v>21.414999999999999</v>
      </c>
      <c r="D60" t="s">
        <v>103</v>
      </c>
      <c r="E60">
        <v>2.6920000000000002</v>
      </c>
    </row>
    <row r="61" spans="1:8" x14ac:dyDescent="0.25">
      <c r="A61" t="s">
        <v>205</v>
      </c>
      <c r="B61">
        <v>7</v>
      </c>
      <c r="C61">
        <v>10.811</v>
      </c>
      <c r="D61" t="s">
        <v>99</v>
      </c>
      <c r="E61">
        <v>2.3380000000000001</v>
      </c>
      <c r="F61">
        <v>2.3319999999999999</v>
      </c>
      <c r="G61">
        <v>8.9999999999999993E-3</v>
      </c>
      <c r="H61">
        <v>0.4</v>
      </c>
    </row>
    <row r="62" spans="1:8" x14ac:dyDescent="0.25">
      <c r="C62">
        <v>10.541</v>
      </c>
      <c r="D62" t="s">
        <v>100</v>
      </c>
      <c r="E62">
        <v>2.3250000000000002</v>
      </c>
    </row>
    <row r="65" spans="1:10" x14ac:dyDescent="0.25">
      <c r="A65" t="s">
        <v>2</v>
      </c>
      <c r="B65" t="s">
        <v>5</v>
      </c>
      <c r="C65" t="s">
        <v>6</v>
      </c>
      <c r="D65" t="s">
        <v>22</v>
      </c>
      <c r="E65" t="s">
        <v>3</v>
      </c>
      <c r="F65" t="s">
        <v>23</v>
      </c>
      <c r="G65" t="s">
        <v>8</v>
      </c>
      <c r="H65" t="s">
        <v>9</v>
      </c>
      <c r="I65" t="s">
        <v>24</v>
      </c>
      <c r="J65" t="s">
        <v>25</v>
      </c>
    </row>
    <row r="66" spans="1:10" x14ac:dyDescent="0.25">
      <c r="A66" t="s">
        <v>26</v>
      </c>
      <c r="B66" t="s">
        <v>135</v>
      </c>
      <c r="C66">
        <v>2.4630000000000001</v>
      </c>
      <c r="E66">
        <v>7.6040000000000001</v>
      </c>
      <c r="F66">
        <v>7.3150000000000004</v>
      </c>
      <c r="G66">
        <v>0.40799999999999997</v>
      </c>
      <c r="H66">
        <v>5.6</v>
      </c>
      <c r="I66">
        <v>1</v>
      </c>
      <c r="J66">
        <v>7.3150000000000004</v>
      </c>
    </row>
    <row r="67" spans="1:10" x14ac:dyDescent="0.25">
      <c r="B67" t="s">
        <v>136</v>
      </c>
      <c r="C67">
        <v>2.395</v>
      </c>
      <c r="E67">
        <v>7.0270000000000001</v>
      </c>
    </row>
    <row r="68" spans="1:10" x14ac:dyDescent="0.25">
      <c r="A68" t="s">
        <v>29</v>
      </c>
      <c r="B68" t="s">
        <v>138</v>
      </c>
      <c r="C68">
        <v>2.907</v>
      </c>
      <c r="E68">
        <v>16.963999999999999</v>
      </c>
      <c r="F68">
        <v>17.510999999999999</v>
      </c>
      <c r="G68">
        <v>0.77500000000000002</v>
      </c>
      <c r="H68">
        <v>4.4000000000000004</v>
      </c>
      <c r="I68">
        <v>1</v>
      </c>
      <c r="J68">
        <v>17.510999999999999</v>
      </c>
    </row>
    <row r="69" spans="1:10" x14ac:dyDescent="0.25">
      <c r="B69" t="s">
        <v>139</v>
      </c>
      <c r="C69">
        <v>2.927</v>
      </c>
      <c r="E69">
        <v>18.059000000000001</v>
      </c>
    </row>
    <row r="70" spans="1:10" x14ac:dyDescent="0.25">
      <c r="A70" t="s">
        <v>32</v>
      </c>
      <c r="B70" t="s">
        <v>141</v>
      </c>
      <c r="C70">
        <v>3.794</v>
      </c>
      <c r="D70" t="s">
        <v>22</v>
      </c>
      <c r="E70" t="s">
        <v>207</v>
      </c>
      <c r="F70" t="s">
        <v>207</v>
      </c>
      <c r="G70" t="s">
        <v>207</v>
      </c>
      <c r="H70" t="s">
        <v>207</v>
      </c>
      <c r="I70">
        <v>1</v>
      </c>
      <c r="J70" t="s">
        <v>207</v>
      </c>
    </row>
    <row r="71" spans="1:10" x14ac:dyDescent="0.25">
      <c r="B71" t="s">
        <v>142</v>
      </c>
      <c r="C71">
        <v>3.794</v>
      </c>
      <c r="D71" t="s">
        <v>22</v>
      </c>
      <c r="E71" t="s">
        <v>207</v>
      </c>
    </row>
    <row r="72" spans="1:10" x14ac:dyDescent="0.25">
      <c r="A72" t="s">
        <v>35</v>
      </c>
      <c r="B72" t="s">
        <v>144</v>
      </c>
      <c r="C72">
        <v>3.794</v>
      </c>
      <c r="D72" t="s">
        <v>22</v>
      </c>
      <c r="E72" t="s">
        <v>207</v>
      </c>
      <c r="F72" t="s">
        <v>207</v>
      </c>
      <c r="G72" t="s">
        <v>207</v>
      </c>
      <c r="H72" t="s">
        <v>207</v>
      </c>
      <c r="I72">
        <v>1</v>
      </c>
      <c r="J72" t="s">
        <v>207</v>
      </c>
    </row>
    <row r="73" spans="1:10" x14ac:dyDescent="0.25">
      <c r="B73" t="s">
        <v>145</v>
      </c>
      <c r="C73">
        <v>3.794</v>
      </c>
      <c r="D73" t="s">
        <v>22</v>
      </c>
      <c r="E73" t="s">
        <v>207</v>
      </c>
    </row>
    <row r="74" spans="1:10" x14ac:dyDescent="0.25">
      <c r="A74" t="s">
        <v>38</v>
      </c>
      <c r="B74" t="s">
        <v>147</v>
      </c>
      <c r="C74">
        <v>2.0870000000000002</v>
      </c>
      <c r="E74">
        <v>5.1479999999999997</v>
      </c>
      <c r="F74">
        <v>5.0119999999999996</v>
      </c>
      <c r="G74">
        <v>0.192</v>
      </c>
      <c r="H74">
        <v>3.8</v>
      </c>
      <c r="I74">
        <v>1</v>
      </c>
      <c r="J74">
        <v>5.0119999999999996</v>
      </c>
    </row>
    <row r="75" spans="1:10" x14ac:dyDescent="0.25">
      <c r="B75" t="s">
        <v>148</v>
      </c>
      <c r="C75">
        <v>2.0270000000000001</v>
      </c>
      <c r="E75">
        <v>4.8760000000000003</v>
      </c>
    </row>
    <row r="76" spans="1:10" x14ac:dyDescent="0.25">
      <c r="A76" t="s">
        <v>41</v>
      </c>
      <c r="B76" t="s">
        <v>150</v>
      </c>
      <c r="C76">
        <v>1.8959999999999999</v>
      </c>
      <c r="E76">
        <v>4.3499999999999996</v>
      </c>
      <c r="F76">
        <v>4.1520000000000001</v>
      </c>
      <c r="G76">
        <v>0.28000000000000003</v>
      </c>
      <c r="H76">
        <v>6.7</v>
      </c>
      <c r="I76">
        <v>1</v>
      </c>
      <c r="J76">
        <v>4.1520000000000001</v>
      </c>
    </row>
    <row r="77" spans="1:10" x14ac:dyDescent="0.25">
      <c r="B77" t="s">
        <v>151</v>
      </c>
      <c r="C77">
        <v>1.7829999999999999</v>
      </c>
      <c r="E77">
        <v>3.9540000000000002</v>
      </c>
    </row>
    <row r="78" spans="1:10" x14ac:dyDescent="0.25">
      <c r="A78" t="s">
        <v>44</v>
      </c>
      <c r="B78" t="s">
        <v>153</v>
      </c>
      <c r="C78">
        <v>3.794</v>
      </c>
      <c r="D78" t="s">
        <v>22</v>
      </c>
      <c r="E78" t="s">
        <v>207</v>
      </c>
      <c r="F78" t="s">
        <v>207</v>
      </c>
      <c r="G78" t="s">
        <v>207</v>
      </c>
      <c r="H78" t="s">
        <v>207</v>
      </c>
      <c r="I78">
        <v>1</v>
      </c>
      <c r="J78" t="s">
        <v>207</v>
      </c>
    </row>
    <row r="79" spans="1:10" x14ac:dyDescent="0.25">
      <c r="B79" t="s">
        <v>154</v>
      </c>
      <c r="C79">
        <v>3.794</v>
      </c>
      <c r="D79" t="s">
        <v>22</v>
      </c>
      <c r="E79" t="s">
        <v>207</v>
      </c>
    </row>
    <row r="80" spans="1:10" x14ac:dyDescent="0.25">
      <c r="A80" t="s">
        <v>47</v>
      </c>
      <c r="B80" t="s">
        <v>156</v>
      </c>
      <c r="C80">
        <v>3.794</v>
      </c>
      <c r="D80" t="s">
        <v>22</v>
      </c>
      <c r="E80" t="s">
        <v>207</v>
      </c>
      <c r="F80" t="s">
        <v>207</v>
      </c>
      <c r="G80" t="s">
        <v>207</v>
      </c>
      <c r="H80" t="s">
        <v>207</v>
      </c>
      <c r="I80">
        <v>1</v>
      </c>
      <c r="J80" t="s">
        <v>207</v>
      </c>
    </row>
    <row r="81" spans="1:10" x14ac:dyDescent="0.25">
      <c r="B81" t="s">
        <v>157</v>
      </c>
      <c r="C81">
        <v>3.794</v>
      </c>
      <c r="D81" t="s">
        <v>22</v>
      </c>
      <c r="E81" t="s">
        <v>207</v>
      </c>
    </row>
    <row r="82" spans="1:10" x14ac:dyDescent="0.25">
      <c r="A82" t="s">
        <v>50</v>
      </c>
      <c r="B82" t="s">
        <v>20</v>
      </c>
      <c r="C82">
        <v>1.1639999999999999</v>
      </c>
      <c r="E82">
        <v>2.37</v>
      </c>
      <c r="F82">
        <v>2.4470000000000001</v>
      </c>
      <c r="G82">
        <v>0.109</v>
      </c>
      <c r="H82">
        <v>4.5</v>
      </c>
      <c r="I82">
        <v>1</v>
      </c>
      <c r="J82">
        <v>2.4470000000000001</v>
      </c>
    </row>
    <row r="83" spans="1:10" x14ac:dyDescent="0.25">
      <c r="B83" t="s">
        <v>21</v>
      </c>
      <c r="C83">
        <v>1.2370000000000001</v>
      </c>
      <c r="E83">
        <v>2.524</v>
      </c>
    </row>
    <row r="84" spans="1:10" x14ac:dyDescent="0.25">
      <c r="A84" t="s">
        <v>53</v>
      </c>
      <c r="B84" t="s">
        <v>17</v>
      </c>
      <c r="C84">
        <v>1.1559999999999999</v>
      </c>
      <c r="E84">
        <v>2.3559999999999999</v>
      </c>
      <c r="F84">
        <v>2.2130000000000001</v>
      </c>
      <c r="G84">
        <v>0.20200000000000001</v>
      </c>
      <c r="H84">
        <v>9.1</v>
      </c>
      <c r="I84">
        <v>1</v>
      </c>
      <c r="J84">
        <v>2.2130000000000001</v>
      </c>
    </row>
    <row r="85" spans="1:10" x14ac:dyDescent="0.25">
      <c r="B85" t="s">
        <v>18</v>
      </c>
      <c r="C85">
        <v>1.012</v>
      </c>
      <c r="E85">
        <v>2.0699999999999998</v>
      </c>
    </row>
    <row r="86" spans="1:10" x14ac:dyDescent="0.25">
      <c r="A86" t="s">
        <v>56</v>
      </c>
      <c r="B86" t="s">
        <v>14</v>
      </c>
      <c r="C86">
        <v>3.794</v>
      </c>
      <c r="D86" t="s">
        <v>22</v>
      </c>
      <c r="E86" t="s">
        <v>207</v>
      </c>
      <c r="F86" t="s">
        <v>207</v>
      </c>
      <c r="G86" t="s">
        <v>207</v>
      </c>
      <c r="H86" t="s">
        <v>207</v>
      </c>
      <c r="I86">
        <v>1</v>
      </c>
      <c r="J86" t="s">
        <v>207</v>
      </c>
    </row>
    <row r="87" spans="1:10" x14ac:dyDescent="0.25">
      <c r="B87" t="s">
        <v>15</v>
      </c>
      <c r="C87">
        <v>3.794</v>
      </c>
      <c r="D87" t="s">
        <v>22</v>
      </c>
      <c r="E87" t="s">
        <v>207</v>
      </c>
    </row>
    <row r="88" spans="1:10" x14ac:dyDescent="0.25">
      <c r="A88" t="s">
        <v>59</v>
      </c>
      <c r="B88" t="s">
        <v>11</v>
      </c>
      <c r="C88">
        <v>3.4750000000000001</v>
      </c>
      <c r="D88" t="s">
        <v>22</v>
      </c>
      <c r="E88" t="s">
        <v>207</v>
      </c>
      <c r="F88" t="s">
        <v>207</v>
      </c>
      <c r="G88" t="s">
        <v>207</v>
      </c>
      <c r="H88" t="s">
        <v>207</v>
      </c>
      <c r="I88">
        <v>1</v>
      </c>
      <c r="J88" t="s">
        <v>207</v>
      </c>
    </row>
    <row r="89" spans="1:10" x14ac:dyDescent="0.25">
      <c r="B89" t="s">
        <v>12</v>
      </c>
      <c r="C89">
        <v>3.218</v>
      </c>
      <c r="D89" t="s">
        <v>22</v>
      </c>
      <c r="E89" t="s">
        <v>207</v>
      </c>
    </row>
    <row r="90" spans="1:10" x14ac:dyDescent="0.25">
      <c r="A90" t="s">
        <v>208</v>
      </c>
      <c r="B90" t="s">
        <v>144</v>
      </c>
      <c r="C90">
        <v>0.38600000000000001</v>
      </c>
      <c r="E90">
        <v>0.96799999999999997</v>
      </c>
      <c r="F90">
        <v>0.94599999999999995</v>
      </c>
      <c r="G90">
        <v>3.1E-2</v>
      </c>
      <c r="H90">
        <v>3.2</v>
      </c>
      <c r="I90">
        <v>1</v>
      </c>
      <c r="J90">
        <v>0.94599999999999995</v>
      </c>
    </row>
    <row r="91" spans="1:10" x14ac:dyDescent="0.25">
      <c r="B91" t="s">
        <v>145</v>
      </c>
      <c r="C91">
        <v>0.36099999999999999</v>
      </c>
      <c r="E91">
        <v>0.92400000000000004</v>
      </c>
    </row>
    <row r="92" spans="1:10" x14ac:dyDescent="0.25">
      <c r="A92" t="s">
        <v>209</v>
      </c>
      <c r="B92" t="s">
        <v>147</v>
      </c>
      <c r="C92">
        <v>1.036</v>
      </c>
      <c r="E92">
        <v>2.117</v>
      </c>
      <c r="F92">
        <v>2.1070000000000002</v>
      </c>
      <c r="G92">
        <v>1.2999999999999999E-2</v>
      </c>
      <c r="H92">
        <v>0.6</v>
      </c>
      <c r="I92">
        <v>1</v>
      </c>
      <c r="J92">
        <v>2.1070000000000002</v>
      </c>
    </row>
    <row r="93" spans="1:10" x14ac:dyDescent="0.25">
      <c r="B93" t="s">
        <v>148</v>
      </c>
      <c r="C93">
        <v>1.026</v>
      </c>
      <c r="E93">
        <v>2.0979999999999999</v>
      </c>
    </row>
    <row r="94" spans="1:10" x14ac:dyDescent="0.25">
      <c r="A94" t="s">
        <v>210</v>
      </c>
      <c r="B94" t="s">
        <v>150</v>
      </c>
      <c r="C94">
        <v>0.89600000000000002</v>
      </c>
      <c r="E94">
        <v>1.853</v>
      </c>
      <c r="F94">
        <v>1.806</v>
      </c>
      <c r="G94">
        <v>6.7000000000000004E-2</v>
      </c>
      <c r="H94">
        <v>3.7</v>
      </c>
      <c r="I94">
        <v>1</v>
      </c>
      <c r="J94">
        <v>1.806</v>
      </c>
    </row>
    <row r="95" spans="1:10" x14ac:dyDescent="0.25">
      <c r="B95" t="s">
        <v>151</v>
      </c>
      <c r="C95">
        <v>0.84399999999999997</v>
      </c>
      <c r="E95">
        <v>1.7589999999999999</v>
      </c>
    </row>
    <row r="96" spans="1:10" x14ac:dyDescent="0.25">
      <c r="A96" t="s">
        <v>211</v>
      </c>
      <c r="B96" t="s">
        <v>153</v>
      </c>
      <c r="C96">
        <v>1.1719999999999999</v>
      </c>
      <c r="E96">
        <v>2.387</v>
      </c>
      <c r="F96">
        <v>2.444</v>
      </c>
      <c r="G96">
        <v>0.08</v>
      </c>
      <c r="H96">
        <v>3.3</v>
      </c>
      <c r="I96">
        <v>1</v>
      </c>
      <c r="J96">
        <v>2.444</v>
      </c>
    </row>
    <row r="97" spans="1:10" x14ac:dyDescent="0.25">
      <c r="B97" t="s">
        <v>154</v>
      </c>
      <c r="C97">
        <v>1.226</v>
      </c>
      <c r="E97">
        <v>2.5009999999999999</v>
      </c>
    </row>
    <row r="98" spans="1:10" x14ac:dyDescent="0.25">
      <c r="A98" t="s">
        <v>212</v>
      </c>
      <c r="B98" t="s">
        <v>156</v>
      </c>
      <c r="C98">
        <v>0.44800000000000001</v>
      </c>
      <c r="E98">
        <v>1.0740000000000001</v>
      </c>
      <c r="F98">
        <v>1.0529999999999999</v>
      </c>
      <c r="G98">
        <v>0.03</v>
      </c>
      <c r="H98">
        <v>2.9</v>
      </c>
      <c r="I98">
        <v>1</v>
      </c>
      <c r="J98">
        <v>1.0529999999999999</v>
      </c>
    </row>
    <row r="99" spans="1:10" x14ac:dyDescent="0.25">
      <c r="B99" t="s">
        <v>157</v>
      </c>
      <c r="C99">
        <v>0.42299999999999999</v>
      </c>
      <c r="E99">
        <v>1.032</v>
      </c>
    </row>
    <row r="100" spans="1:10" x14ac:dyDescent="0.25">
      <c r="A100" t="s">
        <v>213</v>
      </c>
      <c r="B100" t="s">
        <v>20</v>
      </c>
      <c r="C100">
        <v>1.883</v>
      </c>
      <c r="E100">
        <v>4.2990000000000004</v>
      </c>
      <c r="F100">
        <v>3.97</v>
      </c>
      <c r="G100">
        <v>0.46600000000000003</v>
      </c>
      <c r="H100">
        <v>11.7</v>
      </c>
      <c r="I100">
        <v>1</v>
      </c>
      <c r="J100">
        <v>3.97</v>
      </c>
    </row>
    <row r="101" spans="1:10" x14ac:dyDescent="0.25">
      <c r="B101" t="s">
        <v>21</v>
      </c>
      <c r="C101">
        <v>1.6830000000000001</v>
      </c>
      <c r="E101">
        <v>3.641</v>
      </c>
    </row>
    <row r="102" spans="1:10" x14ac:dyDescent="0.25">
      <c r="A102" t="s">
        <v>214</v>
      </c>
      <c r="B102" t="s">
        <v>17</v>
      </c>
      <c r="C102">
        <v>1.1539999999999999</v>
      </c>
      <c r="E102">
        <v>2.351</v>
      </c>
      <c r="F102">
        <v>2.363</v>
      </c>
      <c r="G102">
        <v>1.7999999999999999E-2</v>
      </c>
      <c r="H102">
        <v>0.7</v>
      </c>
      <c r="I102">
        <v>1</v>
      </c>
      <c r="J102">
        <v>2.363</v>
      </c>
    </row>
    <row r="103" spans="1:10" x14ac:dyDescent="0.25">
      <c r="B103" t="s">
        <v>18</v>
      </c>
      <c r="C103">
        <v>1.1659999999999999</v>
      </c>
      <c r="E103">
        <v>2.375</v>
      </c>
    </row>
    <row r="104" spans="1:10" x14ac:dyDescent="0.25">
      <c r="A104" t="s">
        <v>215</v>
      </c>
      <c r="B104" t="s">
        <v>14</v>
      </c>
      <c r="C104">
        <v>0.58299999999999996</v>
      </c>
      <c r="E104">
        <v>1.306</v>
      </c>
      <c r="F104">
        <v>1.323</v>
      </c>
      <c r="G104">
        <v>2.4E-2</v>
      </c>
      <c r="H104">
        <v>1.8</v>
      </c>
      <c r="I104">
        <v>1</v>
      </c>
      <c r="J104">
        <v>1.323</v>
      </c>
    </row>
    <row r="105" spans="1:10" x14ac:dyDescent="0.25">
      <c r="B105" t="s">
        <v>15</v>
      </c>
      <c r="C105">
        <v>0.60399999999999998</v>
      </c>
      <c r="E105">
        <v>1.341</v>
      </c>
    </row>
    <row r="106" spans="1:10" x14ac:dyDescent="0.25">
      <c r="A106" t="s">
        <v>216</v>
      </c>
      <c r="B106" t="s">
        <v>11</v>
      </c>
      <c r="C106">
        <v>0.189</v>
      </c>
      <c r="E106">
        <v>0.60799999999999998</v>
      </c>
      <c r="F106">
        <v>0.60799999999999998</v>
      </c>
      <c r="G106">
        <v>0</v>
      </c>
      <c r="H106">
        <v>0</v>
      </c>
      <c r="I106">
        <v>1</v>
      </c>
      <c r="J106">
        <v>0.60799999999999998</v>
      </c>
    </row>
    <row r="107" spans="1:10" x14ac:dyDescent="0.25">
      <c r="B107" t="s">
        <v>12</v>
      </c>
      <c r="C107">
        <v>0.189</v>
      </c>
      <c r="E107">
        <v>0.60799999999999998</v>
      </c>
    </row>
    <row r="108" spans="1:10" x14ac:dyDescent="0.25">
      <c r="A108" t="s">
        <v>217</v>
      </c>
      <c r="B108" t="s">
        <v>27</v>
      </c>
      <c r="C108">
        <v>1.6160000000000001</v>
      </c>
      <c r="E108">
        <v>3.4470000000000001</v>
      </c>
      <c r="F108">
        <v>3.57</v>
      </c>
      <c r="G108">
        <v>0.17299999999999999</v>
      </c>
      <c r="H108">
        <v>4.8</v>
      </c>
      <c r="I108">
        <v>1</v>
      </c>
      <c r="J108">
        <v>3.57</v>
      </c>
    </row>
    <row r="109" spans="1:10" x14ac:dyDescent="0.25">
      <c r="B109" t="s">
        <v>28</v>
      </c>
      <c r="C109">
        <v>1.7</v>
      </c>
      <c r="E109">
        <v>3.6920000000000002</v>
      </c>
    </row>
    <row r="110" spans="1:10" x14ac:dyDescent="0.25">
      <c r="A110" t="s">
        <v>218</v>
      </c>
      <c r="B110" t="s">
        <v>30</v>
      </c>
      <c r="C110">
        <v>1.0549999999999999</v>
      </c>
      <c r="E110">
        <v>2.153</v>
      </c>
      <c r="F110">
        <v>2.3340000000000001</v>
      </c>
      <c r="G110">
        <v>0.25600000000000001</v>
      </c>
      <c r="H110">
        <v>11</v>
      </c>
      <c r="I110">
        <v>1</v>
      </c>
      <c r="J110">
        <v>2.3340000000000001</v>
      </c>
    </row>
    <row r="111" spans="1:10" x14ac:dyDescent="0.25">
      <c r="B111" t="s">
        <v>31</v>
      </c>
      <c r="C111">
        <v>1.2330000000000001</v>
      </c>
      <c r="E111">
        <v>2.5150000000000001</v>
      </c>
    </row>
    <row r="112" spans="1:10" x14ac:dyDescent="0.25">
      <c r="A112" t="s">
        <v>219</v>
      </c>
      <c r="B112" t="s">
        <v>33</v>
      </c>
      <c r="C112">
        <v>0.61</v>
      </c>
      <c r="E112">
        <v>1.3520000000000001</v>
      </c>
      <c r="F112">
        <v>1.401</v>
      </c>
      <c r="G112">
        <v>6.9000000000000006E-2</v>
      </c>
      <c r="H112">
        <v>4.9000000000000004</v>
      </c>
      <c r="I112">
        <v>1</v>
      </c>
      <c r="J112">
        <v>1.401</v>
      </c>
    </row>
    <row r="113" spans="1:10" x14ac:dyDescent="0.25">
      <c r="B113" t="s">
        <v>34</v>
      </c>
      <c r="C113">
        <v>0.66700000000000004</v>
      </c>
      <c r="E113">
        <v>1.45</v>
      </c>
    </row>
    <row r="114" spans="1:10" x14ac:dyDescent="0.25">
      <c r="A114" t="s">
        <v>220</v>
      </c>
      <c r="B114" t="s">
        <v>36</v>
      </c>
      <c r="C114">
        <v>0.28000000000000003</v>
      </c>
      <c r="E114">
        <v>0.78</v>
      </c>
      <c r="F114">
        <v>0.77</v>
      </c>
      <c r="G114">
        <v>1.4E-2</v>
      </c>
      <c r="H114">
        <v>1.8</v>
      </c>
      <c r="I114">
        <v>1</v>
      </c>
      <c r="J114">
        <v>0.77</v>
      </c>
    </row>
    <row r="115" spans="1:10" x14ac:dyDescent="0.25">
      <c r="B115" t="s">
        <v>37</v>
      </c>
      <c r="C115">
        <v>0.26900000000000002</v>
      </c>
      <c r="E115">
        <v>0.76</v>
      </c>
    </row>
    <row r="116" spans="1:10" x14ac:dyDescent="0.25">
      <c r="A116" t="s">
        <v>221</v>
      </c>
      <c r="B116" t="s">
        <v>39</v>
      </c>
      <c r="C116">
        <v>1.042</v>
      </c>
      <c r="E116">
        <v>2.1280000000000001</v>
      </c>
      <c r="F116">
        <v>2.2210000000000001</v>
      </c>
      <c r="G116">
        <v>0.13200000000000001</v>
      </c>
      <c r="H116">
        <v>5.9</v>
      </c>
      <c r="I116">
        <v>1</v>
      </c>
      <c r="J116">
        <v>2.2210000000000001</v>
      </c>
    </row>
    <row r="117" spans="1:10" x14ac:dyDescent="0.25">
      <c r="B117" t="s">
        <v>40</v>
      </c>
      <c r="C117">
        <v>1.1359999999999999</v>
      </c>
      <c r="E117">
        <v>2.3140000000000001</v>
      </c>
    </row>
    <row r="118" spans="1:10" x14ac:dyDescent="0.25">
      <c r="A118" t="s">
        <v>222</v>
      </c>
      <c r="B118" t="s">
        <v>42</v>
      </c>
      <c r="C118">
        <v>1.4079999999999999</v>
      </c>
      <c r="E118">
        <v>2.911</v>
      </c>
      <c r="F118">
        <v>2.9430000000000001</v>
      </c>
      <c r="G118">
        <v>4.5999999999999999E-2</v>
      </c>
      <c r="H118">
        <v>1.6</v>
      </c>
      <c r="I118">
        <v>1</v>
      </c>
      <c r="J118">
        <v>2.9430000000000001</v>
      </c>
    </row>
    <row r="119" spans="1:10" x14ac:dyDescent="0.25">
      <c r="B119" t="s">
        <v>43</v>
      </c>
      <c r="C119">
        <v>1.4350000000000001</v>
      </c>
      <c r="E119">
        <v>2.976</v>
      </c>
    </row>
    <row r="120" spans="1:10" x14ac:dyDescent="0.25">
      <c r="A120" t="s">
        <v>223</v>
      </c>
      <c r="B120" t="s">
        <v>45</v>
      </c>
      <c r="C120">
        <v>0.86099999999999999</v>
      </c>
      <c r="E120">
        <v>1.79</v>
      </c>
      <c r="F120">
        <v>1.774</v>
      </c>
      <c r="G120">
        <v>2.3E-2</v>
      </c>
      <c r="H120">
        <v>1.3</v>
      </c>
      <c r="I120">
        <v>1</v>
      </c>
      <c r="J120">
        <v>1.774</v>
      </c>
    </row>
    <row r="121" spans="1:10" x14ac:dyDescent="0.25">
      <c r="B121" t="s">
        <v>46</v>
      </c>
      <c r="C121">
        <v>0.84299999999999997</v>
      </c>
      <c r="E121">
        <v>1.758</v>
      </c>
    </row>
    <row r="122" spans="1:10" x14ac:dyDescent="0.25">
      <c r="A122" t="s">
        <v>224</v>
      </c>
      <c r="B122" t="s">
        <v>48</v>
      </c>
      <c r="C122">
        <v>0.90600000000000003</v>
      </c>
      <c r="E122">
        <v>1.873</v>
      </c>
      <c r="F122">
        <v>1.944</v>
      </c>
      <c r="G122">
        <v>0.1</v>
      </c>
      <c r="H122">
        <v>5.0999999999999996</v>
      </c>
      <c r="I122">
        <v>1</v>
      </c>
      <c r="J122">
        <v>1.944</v>
      </c>
    </row>
    <row r="123" spans="1:10" x14ac:dyDescent="0.25">
      <c r="B123" t="s">
        <v>49</v>
      </c>
      <c r="C123">
        <v>0.98199999999999998</v>
      </c>
      <c r="E123">
        <v>2.0139999999999998</v>
      </c>
    </row>
    <row r="124" spans="1:10" x14ac:dyDescent="0.25">
      <c r="A124" t="s">
        <v>225</v>
      </c>
      <c r="B124" t="s">
        <v>51</v>
      </c>
      <c r="C124">
        <v>0.81299999999999994</v>
      </c>
      <c r="E124">
        <v>1.7050000000000001</v>
      </c>
      <c r="F124">
        <v>1.9870000000000001</v>
      </c>
      <c r="G124">
        <v>0.39800000000000002</v>
      </c>
      <c r="H124">
        <v>20</v>
      </c>
      <c r="I124">
        <v>1</v>
      </c>
      <c r="J124">
        <v>1.9870000000000001</v>
      </c>
    </row>
    <row r="125" spans="1:10" x14ac:dyDescent="0.25">
      <c r="B125" t="s">
        <v>52</v>
      </c>
      <c r="C125">
        <v>1.113</v>
      </c>
      <c r="E125">
        <v>2.2679999999999998</v>
      </c>
    </row>
    <row r="126" spans="1:10" x14ac:dyDescent="0.25">
      <c r="A126" t="s">
        <v>226</v>
      </c>
      <c r="B126" t="s">
        <v>54</v>
      </c>
      <c r="C126">
        <v>0.84099999999999997</v>
      </c>
      <c r="E126">
        <v>1.7549999999999999</v>
      </c>
      <c r="F126">
        <v>1.893</v>
      </c>
      <c r="G126">
        <v>0.19500000000000001</v>
      </c>
      <c r="H126">
        <v>10.3</v>
      </c>
      <c r="I126">
        <v>1</v>
      </c>
      <c r="J126">
        <v>1.893</v>
      </c>
    </row>
    <row r="127" spans="1:10" x14ac:dyDescent="0.25">
      <c r="B127" t="s">
        <v>55</v>
      </c>
      <c r="C127">
        <v>0.99099999999999999</v>
      </c>
      <c r="E127">
        <v>2.0310000000000001</v>
      </c>
    </row>
    <row r="128" spans="1:10" x14ac:dyDescent="0.25">
      <c r="A128" t="s">
        <v>227</v>
      </c>
      <c r="B128" t="s">
        <v>57</v>
      </c>
      <c r="C128">
        <v>0.93500000000000005</v>
      </c>
      <c r="E128">
        <v>1.9259999999999999</v>
      </c>
      <c r="F128">
        <v>1.9350000000000001</v>
      </c>
      <c r="G128">
        <v>1.2E-2</v>
      </c>
      <c r="H128">
        <v>0.6</v>
      </c>
      <c r="I128">
        <v>1</v>
      </c>
      <c r="J128">
        <v>1.9350000000000001</v>
      </c>
    </row>
    <row r="129" spans="1:10" x14ac:dyDescent="0.25">
      <c r="B129" t="s">
        <v>58</v>
      </c>
      <c r="C129">
        <v>0.94399999999999995</v>
      </c>
      <c r="E129">
        <v>1.9430000000000001</v>
      </c>
    </row>
    <row r="130" spans="1:10" x14ac:dyDescent="0.25">
      <c r="A130" t="s">
        <v>228</v>
      </c>
      <c r="B130" t="s">
        <v>60</v>
      </c>
      <c r="C130">
        <v>1.077</v>
      </c>
      <c r="E130">
        <v>2.1970000000000001</v>
      </c>
      <c r="F130">
        <v>2.1669999999999998</v>
      </c>
      <c r="G130">
        <v>4.2999999999999997E-2</v>
      </c>
      <c r="H130">
        <v>2</v>
      </c>
      <c r="I130">
        <v>1</v>
      </c>
      <c r="J130">
        <v>2.1669999999999998</v>
      </c>
    </row>
    <row r="131" spans="1:10" x14ac:dyDescent="0.25">
      <c r="B131" t="s">
        <v>61</v>
      </c>
      <c r="C131">
        <v>1.046</v>
      </c>
      <c r="E131">
        <v>2.137</v>
      </c>
    </row>
    <row r="132" spans="1:10" x14ac:dyDescent="0.25">
      <c r="A132" t="s">
        <v>229</v>
      </c>
      <c r="B132" t="s">
        <v>63</v>
      </c>
      <c r="C132">
        <v>1.278</v>
      </c>
      <c r="E132">
        <v>2.613</v>
      </c>
      <c r="F132">
        <v>2.6619999999999999</v>
      </c>
      <c r="G132">
        <v>6.8000000000000005E-2</v>
      </c>
      <c r="H132">
        <v>2.6</v>
      </c>
      <c r="I132">
        <v>1</v>
      </c>
      <c r="J132">
        <v>2.6619999999999999</v>
      </c>
    </row>
    <row r="133" spans="1:10" x14ac:dyDescent="0.25">
      <c r="B133" t="s">
        <v>64</v>
      </c>
      <c r="C133">
        <v>1.321</v>
      </c>
      <c r="E133">
        <v>2.71</v>
      </c>
    </row>
    <row r="134" spans="1:10" x14ac:dyDescent="0.25">
      <c r="A134" t="s">
        <v>230</v>
      </c>
      <c r="B134" t="s">
        <v>66</v>
      </c>
      <c r="C134">
        <v>1.2450000000000001</v>
      </c>
      <c r="E134">
        <v>2.5409999999999999</v>
      </c>
      <c r="F134">
        <v>2.5009999999999999</v>
      </c>
      <c r="G134">
        <v>5.6000000000000001E-2</v>
      </c>
      <c r="H134">
        <v>2.2000000000000002</v>
      </c>
      <c r="I134">
        <v>1</v>
      </c>
      <c r="J134">
        <v>2.5009999999999999</v>
      </c>
    </row>
    <row r="135" spans="1:10" x14ac:dyDescent="0.25">
      <c r="B135" t="s">
        <v>67</v>
      </c>
      <c r="C135">
        <v>1.208</v>
      </c>
      <c r="E135">
        <v>2.4620000000000002</v>
      </c>
    </row>
    <row r="136" spans="1:10" x14ac:dyDescent="0.25">
      <c r="A136" t="s">
        <v>231</v>
      </c>
      <c r="B136" t="s">
        <v>69</v>
      </c>
      <c r="C136">
        <v>1.353</v>
      </c>
      <c r="E136">
        <v>2.7810000000000001</v>
      </c>
      <c r="F136">
        <v>2.7719999999999998</v>
      </c>
      <c r="G136">
        <v>1.2999999999999999E-2</v>
      </c>
      <c r="H136">
        <v>0.5</v>
      </c>
      <c r="I136">
        <v>1</v>
      </c>
      <c r="J136">
        <v>2.7719999999999998</v>
      </c>
    </row>
    <row r="137" spans="1:10" x14ac:dyDescent="0.25">
      <c r="B137" t="s">
        <v>70</v>
      </c>
      <c r="C137">
        <v>1.345</v>
      </c>
      <c r="E137">
        <v>2.7629999999999999</v>
      </c>
    </row>
    <row r="138" spans="1:10" x14ac:dyDescent="0.25">
      <c r="A138" t="s">
        <v>232</v>
      </c>
      <c r="B138" t="s">
        <v>72</v>
      </c>
      <c r="C138">
        <v>1.31</v>
      </c>
      <c r="E138">
        <v>2.6840000000000002</v>
      </c>
      <c r="F138">
        <v>2.738</v>
      </c>
      <c r="G138">
        <v>7.6999999999999999E-2</v>
      </c>
      <c r="H138">
        <v>2.8</v>
      </c>
      <c r="I138">
        <v>1</v>
      </c>
      <c r="J138">
        <v>2.738</v>
      </c>
    </row>
    <row r="139" spans="1:10" x14ac:dyDescent="0.25">
      <c r="B139" t="s">
        <v>73</v>
      </c>
      <c r="C139">
        <v>1.3580000000000001</v>
      </c>
      <c r="E139">
        <v>2.7919999999999998</v>
      </c>
    </row>
    <row r="140" spans="1:10" x14ac:dyDescent="0.25">
      <c r="A140" t="s">
        <v>233</v>
      </c>
      <c r="B140" t="s">
        <v>75</v>
      </c>
      <c r="C140">
        <v>0.85099999999999998</v>
      </c>
      <c r="E140">
        <v>1.7729999999999999</v>
      </c>
      <c r="F140">
        <v>1.7629999999999999</v>
      </c>
      <c r="G140">
        <v>1.4E-2</v>
      </c>
      <c r="H140">
        <v>0.8</v>
      </c>
      <c r="I140">
        <v>1</v>
      </c>
      <c r="J140">
        <v>1.7629999999999999</v>
      </c>
    </row>
    <row r="141" spans="1:10" x14ac:dyDescent="0.25">
      <c r="B141" t="s">
        <v>76</v>
      </c>
      <c r="C141">
        <v>0.84</v>
      </c>
      <c r="E141">
        <v>1.7529999999999999</v>
      </c>
    </row>
    <row r="142" spans="1:10" x14ac:dyDescent="0.25">
      <c r="A142" t="s">
        <v>234</v>
      </c>
      <c r="B142" t="s">
        <v>78</v>
      </c>
      <c r="C142">
        <v>1.236</v>
      </c>
      <c r="E142">
        <v>2.5230000000000001</v>
      </c>
      <c r="F142">
        <v>2.5190000000000001</v>
      </c>
      <c r="G142">
        <v>6.0000000000000001E-3</v>
      </c>
      <c r="H142">
        <v>0.2</v>
      </c>
      <c r="I142">
        <v>1</v>
      </c>
      <c r="J142">
        <v>2.5190000000000001</v>
      </c>
    </row>
    <row r="143" spans="1:10" x14ac:dyDescent="0.25">
      <c r="B143" t="s">
        <v>79</v>
      </c>
      <c r="C143">
        <v>1.232</v>
      </c>
      <c r="E143">
        <v>2.5150000000000001</v>
      </c>
    </row>
    <row r="144" spans="1:10" x14ac:dyDescent="0.25">
      <c r="A144" t="s">
        <v>235</v>
      </c>
      <c r="B144" t="s">
        <v>81</v>
      </c>
      <c r="C144">
        <v>1.5409999999999999</v>
      </c>
      <c r="E144">
        <v>3.2429999999999999</v>
      </c>
      <c r="F144">
        <v>3.12</v>
      </c>
      <c r="G144">
        <v>0.17299999999999999</v>
      </c>
      <c r="H144">
        <v>5.6</v>
      </c>
      <c r="I144">
        <v>1</v>
      </c>
      <c r="J144">
        <v>3.12</v>
      </c>
    </row>
    <row r="145" spans="1:10" x14ac:dyDescent="0.25">
      <c r="B145" t="s">
        <v>82</v>
      </c>
      <c r="C145">
        <v>1.444</v>
      </c>
      <c r="E145">
        <v>2.9980000000000002</v>
      </c>
    </row>
    <row r="146" spans="1:10" x14ac:dyDescent="0.25">
      <c r="A146" t="s">
        <v>236</v>
      </c>
      <c r="B146" t="s">
        <v>84</v>
      </c>
      <c r="C146">
        <v>1.419</v>
      </c>
      <c r="E146">
        <v>2.9359999999999999</v>
      </c>
      <c r="F146">
        <v>2.806</v>
      </c>
      <c r="G146">
        <v>0.184</v>
      </c>
      <c r="H146">
        <v>6.6</v>
      </c>
      <c r="I146">
        <v>1</v>
      </c>
      <c r="J146">
        <v>2.806</v>
      </c>
    </row>
    <row r="147" spans="1:10" x14ac:dyDescent="0.25">
      <c r="B147" t="s">
        <v>85</v>
      </c>
      <c r="C147">
        <v>1.306</v>
      </c>
      <c r="E147">
        <v>2.6760000000000002</v>
      </c>
    </row>
    <row r="148" spans="1:10" x14ac:dyDescent="0.25">
      <c r="A148" t="s">
        <v>237</v>
      </c>
      <c r="B148" t="s">
        <v>87</v>
      </c>
      <c r="C148">
        <v>1.163</v>
      </c>
      <c r="E148">
        <v>2.3679999999999999</v>
      </c>
      <c r="F148">
        <v>2.2839999999999998</v>
      </c>
      <c r="G148">
        <v>0.12</v>
      </c>
      <c r="H148">
        <v>5.2</v>
      </c>
      <c r="I148">
        <v>1</v>
      </c>
      <c r="J148">
        <v>2.2839999999999998</v>
      </c>
    </row>
    <row r="149" spans="1:10" x14ac:dyDescent="0.25">
      <c r="B149" t="s">
        <v>88</v>
      </c>
      <c r="C149">
        <v>1.0780000000000001</v>
      </c>
      <c r="E149">
        <v>2.1989999999999998</v>
      </c>
    </row>
    <row r="150" spans="1:10" x14ac:dyDescent="0.25">
      <c r="A150" t="s">
        <v>238</v>
      </c>
      <c r="B150" t="s">
        <v>90</v>
      </c>
      <c r="C150">
        <v>1.004</v>
      </c>
      <c r="E150">
        <v>2.0550000000000002</v>
      </c>
      <c r="F150">
        <v>1.974</v>
      </c>
      <c r="G150">
        <v>0.11600000000000001</v>
      </c>
      <c r="H150">
        <v>5.9</v>
      </c>
      <c r="I150">
        <v>1</v>
      </c>
      <c r="J150">
        <v>1.974</v>
      </c>
    </row>
    <row r="151" spans="1:10" x14ac:dyDescent="0.25">
      <c r="B151" t="s">
        <v>91</v>
      </c>
      <c r="C151">
        <v>0.91700000000000004</v>
      </c>
      <c r="E151">
        <v>1.8919999999999999</v>
      </c>
    </row>
    <row r="152" spans="1:10" x14ac:dyDescent="0.25">
      <c r="A152" t="s">
        <v>239</v>
      </c>
      <c r="B152" t="s">
        <v>93</v>
      </c>
      <c r="C152">
        <v>0.89600000000000002</v>
      </c>
      <c r="E152">
        <v>1.855</v>
      </c>
      <c r="F152">
        <v>1.806</v>
      </c>
      <c r="G152">
        <v>6.9000000000000006E-2</v>
      </c>
      <c r="H152">
        <v>3.8</v>
      </c>
      <c r="I152">
        <v>1</v>
      </c>
      <c r="J152">
        <v>1.806</v>
      </c>
    </row>
    <row r="153" spans="1:10" x14ac:dyDescent="0.25">
      <c r="B153" t="s">
        <v>94</v>
      </c>
      <c r="C153">
        <v>0.84199999999999997</v>
      </c>
      <c r="E153">
        <v>1.7569999999999999</v>
      </c>
    </row>
    <row r="154" spans="1:10" x14ac:dyDescent="0.25">
      <c r="A154" t="s">
        <v>240</v>
      </c>
      <c r="B154" t="s">
        <v>96</v>
      </c>
      <c r="C154">
        <v>1.417</v>
      </c>
      <c r="E154">
        <v>2.9319999999999999</v>
      </c>
      <c r="F154">
        <v>2.867</v>
      </c>
      <c r="G154">
        <v>9.0999999999999998E-2</v>
      </c>
      <c r="H154">
        <v>3.2</v>
      </c>
      <c r="I154">
        <v>1</v>
      </c>
      <c r="J154">
        <v>2.867</v>
      </c>
    </row>
    <row r="155" spans="1:10" x14ac:dyDescent="0.25">
      <c r="B155" t="s">
        <v>97</v>
      </c>
      <c r="C155">
        <v>1.3620000000000001</v>
      </c>
      <c r="E155">
        <v>2.8029999999999999</v>
      </c>
    </row>
    <row r="156" spans="1:10" x14ac:dyDescent="0.25">
      <c r="A156" t="s">
        <v>241</v>
      </c>
      <c r="B156" t="s">
        <v>99</v>
      </c>
      <c r="C156">
        <v>1.8520000000000001</v>
      </c>
      <c r="E156">
        <v>4.1890000000000001</v>
      </c>
      <c r="F156">
        <v>3.9790000000000001</v>
      </c>
      <c r="G156">
        <v>0.29699999999999999</v>
      </c>
      <c r="H156">
        <v>7.5</v>
      </c>
      <c r="I156">
        <v>1</v>
      </c>
      <c r="J156">
        <v>3.9790000000000001</v>
      </c>
    </row>
    <row r="157" spans="1:10" x14ac:dyDescent="0.25">
      <c r="B157" t="s">
        <v>100</v>
      </c>
      <c r="C157">
        <v>1.7250000000000001</v>
      </c>
      <c r="E157">
        <v>3.7690000000000001</v>
      </c>
    </row>
    <row r="158" spans="1:10" x14ac:dyDescent="0.25">
      <c r="A158" t="s">
        <v>242</v>
      </c>
      <c r="B158" t="s">
        <v>102</v>
      </c>
      <c r="C158">
        <v>1.5660000000000001</v>
      </c>
      <c r="E158">
        <v>3.31</v>
      </c>
      <c r="F158">
        <v>3.3730000000000002</v>
      </c>
      <c r="G158">
        <v>8.8999999999999996E-2</v>
      </c>
      <c r="H158">
        <v>2.7</v>
      </c>
      <c r="I158">
        <v>1</v>
      </c>
      <c r="J158">
        <v>3.3730000000000002</v>
      </c>
    </row>
    <row r="159" spans="1:10" x14ac:dyDescent="0.25">
      <c r="B159" t="s">
        <v>103</v>
      </c>
      <c r="C159">
        <v>1.6120000000000001</v>
      </c>
      <c r="E159">
        <v>3.4359999999999999</v>
      </c>
    </row>
    <row r="160" spans="1:10" x14ac:dyDescent="0.25">
      <c r="A160" t="s">
        <v>243</v>
      </c>
      <c r="B160" t="s">
        <v>105</v>
      </c>
      <c r="C160">
        <v>2.02</v>
      </c>
      <c r="E160">
        <v>4.843</v>
      </c>
      <c r="F160">
        <v>4.5410000000000004</v>
      </c>
      <c r="G160">
        <v>0.42699999999999999</v>
      </c>
      <c r="H160">
        <v>9.4</v>
      </c>
      <c r="I160">
        <v>1</v>
      </c>
      <c r="J160">
        <v>4.5410000000000004</v>
      </c>
    </row>
    <row r="161" spans="1:10" x14ac:dyDescent="0.25">
      <c r="B161" t="s">
        <v>106</v>
      </c>
      <c r="C161">
        <v>1.8660000000000001</v>
      </c>
      <c r="E161">
        <v>4.2389999999999999</v>
      </c>
    </row>
    <row r="162" spans="1:10" x14ac:dyDescent="0.25">
      <c r="A162" t="s">
        <v>244</v>
      </c>
      <c r="B162" t="s">
        <v>108</v>
      </c>
      <c r="C162">
        <v>1.4139999999999999</v>
      </c>
      <c r="E162">
        <v>2.9249999999999998</v>
      </c>
      <c r="F162">
        <v>3.04</v>
      </c>
      <c r="G162">
        <v>0.16200000000000001</v>
      </c>
      <c r="H162">
        <v>5.3</v>
      </c>
      <c r="I162">
        <v>1</v>
      </c>
      <c r="J162">
        <v>3.04</v>
      </c>
    </row>
    <row r="163" spans="1:10" x14ac:dyDescent="0.25">
      <c r="B163" t="s">
        <v>109</v>
      </c>
      <c r="C163">
        <v>1.506</v>
      </c>
      <c r="E163">
        <v>3.1539999999999999</v>
      </c>
    </row>
    <row r="164" spans="1:10" x14ac:dyDescent="0.25">
      <c r="A164" t="s">
        <v>245</v>
      </c>
      <c r="B164" t="s">
        <v>111</v>
      </c>
      <c r="C164">
        <v>1.9970000000000001</v>
      </c>
      <c r="E164">
        <v>4.7469999999999999</v>
      </c>
      <c r="F164">
        <v>4.7729999999999997</v>
      </c>
      <c r="G164">
        <v>3.5999999999999997E-2</v>
      </c>
      <c r="H164">
        <v>0.8</v>
      </c>
      <c r="I164">
        <v>1</v>
      </c>
      <c r="J164">
        <v>4.7729999999999997</v>
      </c>
    </row>
    <row r="165" spans="1:10" x14ac:dyDescent="0.25">
      <c r="B165" t="s">
        <v>112</v>
      </c>
      <c r="C165">
        <v>2.0089999999999999</v>
      </c>
      <c r="E165">
        <v>4.798</v>
      </c>
    </row>
    <row r="166" spans="1:10" x14ac:dyDescent="0.25">
      <c r="A166" t="s">
        <v>246</v>
      </c>
      <c r="B166" t="s">
        <v>114</v>
      </c>
      <c r="C166">
        <v>1.113</v>
      </c>
      <c r="E166">
        <v>2.2679999999999998</v>
      </c>
      <c r="F166">
        <v>2.2290000000000001</v>
      </c>
      <c r="G166">
        <v>5.5E-2</v>
      </c>
      <c r="H166">
        <v>2.5</v>
      </c>
      <c r="I166">
        <v>1</v>
      </c>
      <c r="J166">
        <v>2.2290000000000001</v>
      </c>
    </row>
    <row r="167" spans="1:10" x14ac:dyDescent="0.25">
      <c r="B167" t="s">
        <v>115</v>
      </c>
      <c r="C167">
        <v>1.0740000000000001</v>
      </c>
      <c r="E167">
        <v>2.1909999999999998</v>
      </c>
    </row>
    <row r="168" spans="1:10" x14ac:dyDescent="0.25">
      <c r="A168" t="s">
        <v>247</v>
      </c>
      <c r="B168" t="s">
        <v>117</v>
      </c>
      <c r="C168">
        <v>1.054</v>
      </c>
      <c r="E168">
        <v>2.1520000000000001</v>
      </c>
      <c r="F168">
        <v>2.09</v>
      </c>
      <c r="G168">
        <v>8.8999999999999996E-2</v>
      </c>
      <c r="H168">
        <v>4.2</v>
      </c>
      <c r="I168">
        <v>1</v>
      </c>
      <c r="J168">
        <v>2.09</v>
      </c>
    </row>
    <row r="169" spans="1:10" x14ac:dyDescent="0.25">
      <c r="B169" t="s">
        <v>118</v>
      </c>
      <c r="C169">
        <v>0.98899999999999999</v>
      </c>
      <c r="E169">
        <v>2.0270000000000001</v>
      </c>
    </row>
    <row r="170" spans="1:10" x14ac:dyDescent="0.25">
      <c r="A170" t="s">
        <v>248</v>
      </c>
      <c r="B170" t="s">
        <v>120</v>
      </c>
      <c r="C170">
        <v>2.1230000000000002</v>
      </c>
      <c r="E170">
        <v>5.3220000000000001</v>
      </c>
      <c r="F170">
        <v>5.9450000000000003</v>
      </c>
      <c r="G170">
        <v>0.88100000000000001</v>
      </c>
      <c r="H170">
        <v>14.8</v>
      </c>
      <c r="I170">
        <v>1</v>
      </c>
      <c r="J170">
        <v>5.9450000000000003</v>
      </c>
    </row>
    <row r="171" spans="1:10" x14ac:dyDescent="0.25">
      <c r="B171" t="s">
        <v>121</v>
      </c>
      <c r="C171">
        <v>2.3340000000000001</v>
      </c>
      <c r="E171">
        <v>6.5670000000000002</v>
      </c>
    </row>
    <row r="172" spans="1:10" x14ac:dyDescent="0.25">
      <c r="A172" t="s">
        <v>249</v>
      </c>
      <c r="B172" t="s">
        <v>123</v>
      </c>
      <c r="C172">
        <v>1.522</v>
      </c>
      <c r="E172">
        <v>3.1949999999999998</v>
      </c>
      <c r="F172">
        <v>3.0659999999999998</v>
      </c>
      <c r="G172">
        <v>0.183</v>
      </c>
      <c r="H172">
        <v>6</v>
      </c>
      <c r="I172">
        <v>1</v>
      </c>
      <c r="J172">
        <v>3.0659999999999998</v>
      </c>
    </row>
    <row r="173" spans="1:10" x14ac:dyDescent="0.25">
      <c r="B173" t="s">
        <v>124</v>
      </c>
      <c r="C173">
        <v>1.419</v>
      </c>
      <c r="E173">
        <v>2.9369999999999998</v>
      </c>
    </row>
    <row r="174" spans="1:10" x14ac:dyDescent="0.25">
      <c r="A174" t="s">
        <v>250</v>
      </c>
      <c r="B174" t="s">
        <v>126</v>
      </c>
      <c r="C174">
        <v>0.94499999999999995</v>
      </c>
      <c r="E174">
        <v>1.9450000000000001</v>
      </c>
      <c r="F174">
        <v>1.9350000000000001</v>
      </c>
      <c r="G174">
        <v>1.4999999999999999E-2</v>
      </c>
      <c r="H174">
        <v>0.8</v>
      </c>
      <c r="I174">
        <v>1</v>
      </c>
      <c r="J174">
        <v>1.9350000000000001</v>
      </c>
    </row>
    <row r="175" spans="1:10" x14ac:dyDescent="0.25">
      <c r="B175" t="s">
        <v>127</v>
      </c>
      <c r="C175">
        <v>0.93400000000000005</v>
      </c>
      <c r="E175">
        <v>1.9239999999999999</v>
      </c>
    </row>
    <row r="176" spans="1:10" x14ac:dyDescent="0.25">
      <c r="A176" t="s">
        <v>251</v>
      </c>
      <c r="B176" t="s">
        <v>129</v>
      </c>
      <c r="C176">
        <v>0.67300000000000004</v>
      </c>
      <c r="E176">
        <v>1.46</v>
      </c>
      <c r="F176">
        <v>1.4550000000000001</v>
      </c>
      <c r="G176">
        <v>7.0000000000000001E-3</v>
      </c>
      <c r="H176">
        <v>0.5</v>
      </c>
      <c r="I176">
        <v>1</v>
      </c>
      <c r="J176">
        <v>1.4550000000000001</v>
      </c>
    </row>
    <row r="177" spans="1:10" x14ac:dyDescent="0.25">
      <c r="B177" t="s">
        <v>130</v>
      </c>
      <c r="C177">
        <v>0.66700000000000004</v>
      </c>
      <c r="E177">
        <v>1.45</v>
      </c>
    </row>
    <row r="178" spans="1:10" x14ac:dyDescent="0.25">
      <c r="A178" t="s">
        <v>252</v>
      </c>
      <c r="B178" t="s">
        <v>132</v>
      </c>
      <c r="C178">
        <v>1.1919999999999999</v>
      </c>
      <c r="E178">
        <v>2.4279999999999999</v>
      </c>
      <c r="F178">
        <v>2.339</v>
      </c>
      <c r="G178">
        <v>0.126</v>
      </c>
      <c r="H178">
        <v>5.4</v>
      </c>
      <c r="I178">
        <v>1</v>
      </c>
      <c r="J178">
        <v>2.339</v>
      </c>
    </row>
    <row r="179" spans="1:10" x14ac:dyDescent="0.25">
      <c r="B179" t="s">
        <v>133</v>
      </c>
      <c r="C179">
        <v>1.1040000000000001</v>
      </c>
      <c r="E179">
        <v>2.25</v>
      </c>
    </row>
    <row r="180" spans="1:10" x14ac:dyDescent="0.25">
      <c r="A180" t="s">
        <v>253</v>
      </c>
      <c r="B180" t="s">
        <v>135</v>
      </c>
      <c r="C180">
        <v>4</v>
      </c>
      <c r="D180" t="s">
        <v>22</v>
      </c>
      <c r="E180" t="s">
        <v>207</v>
      </c>
      <c r="F180" t="s">
        <v>207</v>
      </c>
      <c r="G180" t="s">
        <v>207</v>
      </c>
      <c r="H180" t="s">
        <v>207</v>
      </c>
      <c r="I180">
        <v>1</v>
      </c>
      <c r="J180" t="s">
        <v>207</v>
      </c>
    </row>
    <row r="181" spans="1:10" x14ac:dyDescent="0.25">
      <c r="B181" t="s">
        <v>136</v>
      </c>
      <c r="C181">
        <v>4</v>
      </c>
      <c r="D181" t="s">
        <v>22</v>
      </c>
      <c r="E181" t="s">
        <v>207</v>
      </c>
    </row>
    <row r="182" spans="1:10" x14ac:dyDescent="0.25">
      <c r="A182" t="s">
        <v>254</v>
      </c>
      <c r="B182" t="s">
        <v>138</v>
      </c>
      <c r="C182">
        <v>4</v>
      </c>
      <c r="D182" t="s">
        <v>22</v>
      </c>
      <c r="E182" t="s">
        <v>207</v>
      </c>
      <c r="F182" t="s">
        <v>207</v>
      </c>
      <c r="G182" t="s">
        <v>207</v>
      </c>
      <c r="H182" t="s">
        <v>207</v>
      </c>
      <c r="I182">
        <v>1</v>
      </c>
      <c r="J182" t="s">
        <v>207</v>
      </c>
    </row>
    <row r="183" spans="1:10" x14ac:dyDescent="0.25">
      <c r="B183" t="s">
        <v>139</v>
      </c>
      <c r="C183">
        <v>4</v>
      </c>
      <c r="D183" t="s">
        <v>22</v>
      </c>
      <c r="E183" t="s">
        <v>207</v>
      </c>
    </row>
    <row r="184" spans="1:10" x14ac:dyDescent="0.25">
      <c r="A184" t="s">
        <v>255</v>
      </c>
      <c r="B184" t="s">
        <v>141</v>
      </c>
      <c r="C184">
        <v>4</v>
      </c>
      <c r="D184" t="s">
        <v>22</v>
      </c>
      <c r="E184" t="s">
        <v>207</v>
      </c>
      <c r="F184" t="s">
        <v>207</v>
      </c>
      <c r="G184" t="s">
        <v>207</v>
      </c>
      <c r="H184" t="s">
        <v>207</v>
      </c>
      <c r="I184">
        <v>1</v>
      </c>
      <c r="J184" t="s">
        <v>207</v>
      </c>
    </row>
    <row r="185" spans="1:10" x14ac:dyDescent="0.25">
      <c r="B185" t="s">
        <v>142</v>
      </c>
      <c r="C185">
        <v>4</v>
      </c>
      <c r="D185" t="s">
        <v>22</v>
      </c>
      <c r="E185" t="s">
        <v>207</v>
      </c>
    </row>
    <row r="186" spans="1:10" x14ac:dyDescent="0.25">
      <c r="A186" t="s">
        <v>256</v>
      </c>
      <c r="B186" t="s">
        <v>144</v>
      </c>
      <c r="C186">
        <v>3.6909999999999998</v>
      </c>
      <c r="D186" t="s">
        <v>22</v>
      </c>
      <c r="E186" t="s">
        <v>207</v>
      </c>
      <c r="F186" t="s">
        <v>207</v>
      </c>
      <c r="G186" t="s">
        <v>207</v>
      </c>
      <c r="H186" t="s">
        <v>207</v>
      </c>
      <c r="I186">
        <v>1</v>
      </c>
      <c r="J186" t="s">
        <v>207</v>
      </c>
    </row>
    <row r="187" spans="1:10" x14ac:dyDescent="0.25">
      <c r="B187" t="s">
        <v>145</v>
      </c>
      <c r="C187">
        <v>4</v>
      </c>
      <c r="D187" t="s">
        <v>22</v>
      </c>
      <c r="E187" t="s">
        <v>207</v>
      </c>
    </row>
    <row r="188" spans="1:10" x14ac:dyDescent="0.25">
      <c r="A188" t="s">
        <v>257</v>
      </c>
      <c r="B188" t="s">
        <v>147</v>
      </c>
      <c r="C188">
        <v>1.212</v>
      </c>
      <c r="E188">
        <v>2.4710000000000001</v>
      </c>
      <c r="F188">
        <v>2.3559999999999999</v>
      </c>
      <c r="G188">
        <v>0.16200000000000001</v>
      </c>
      <c r="H188">
        <v>6.9</v>
      </c>
      <c r="I188">
        <v>1</v>
      </c>
      <c r="J188">
        <v>2.3559999999999999</v>
      </c>
    </row>
    <row r="189" spans="1:10" x14ac:dyDescent="0.25">
      <c r="B189" t="s">
        <v>148</v>
      </c>
      <c r="C189">
        <v>1.1000000000000001</v>
      </c>
      <c r="E189">
        <v>2.242</v>
      </c>
    </row>
    <row r="190" spans="1:10" x14ac:dyDescent="0.25">
      <c r="A190" t="s">
        <v>258</v>
      </c>
      <c r="B190" t="s">
        <v>150</v>
      </c>
      <c r="C190">
        <v>0.878</v>
      </c>
      <c r="E190">
        <v>1.821</v>
      </c>
      <c r="F190">
        <v>1.768</v>
      </c>
      <c r="G190">
        <v>7.5999999999999998E-2</v>
      </c>
      <c r="H190">
        <v>4.3</v>
      </c>
      <c r="I190">
        <v>1</v>
      </c>
      <c r="J190">
        <v>1.768</v>
      </c>
    </row>
    <row r="191" spans="1:10" x14ac:dyDescent="0.25">
      <c r="B191" t="s">
        <v>151</v>
      </c>
      <c r="C191">
        <v>0.81799999999999995</v>
      </c>
      <c r="E191">
        <v>1.714</v>
      </c>
    </row>
    <row r="192" spans="1:10" x14ac:dyDescent="0.25">
      <c r="A192" t="s">
        <v>259</v>
      </c>
      <c r="B192" t="s">
        <v>153</v>
      </c>
      <c r="C192">
        <v>1.151</v>
      </c>
      <c r="E192">
        <v>2.3450000000000002</v>
      </c>
      <c r="F192">
        <v>2.2189999999999999</v>
      </c>
      <c r="G192">
        <v>0.17799999999999999</v>
      </c>
      <c r="H192">
        <v>8</v>
      </c>
      <c r="I192">
        <v>1</v>
      </c>
      <c r="J192">
        <v>2.2189999999999999</v>
      </c>
    </row>
    <row r="193" spans="1:10" x14ac:dyDescent="0.25">
      <c r="B193" t="s">
        <v>154</v>
      </c>
      <c r="C193">
        <v>1.024</v>
      </c>
      <c r="E193">
        <v>2.093</v>
      </c>
    </row>
    <row r="194" spans="1:10" x14ac:dyDescent="0.25">
      <c r="A194" t="s">
        <v>260</v>
      </c>
      <c r="B194" t="s">
        <v>156</v>
      </c>
      <c r="C194">
        <v>1.129</v>
      </c>
      <c r="E194">
        <v>2.2989999999999999</v>
      </c>
      <c r="F194">
        <v>2.153</v>
      </c>
      <c r="G194">
        <v>0.20699999999999999</v>
      </c>
      <c r="H194">
        <v>9.6</v>
      </c>
      <c r="I194">
        <v>1</v>
      </c>
      <c r="J194">
        <v>2.153</v>
      </c>
    </row>
    <row r="195" spans="1:10" x14ac:dyDescent="0.25">
      <c r="B195" t="s">
        <v>157</v>
      </c>
      <c r="C195">
        <v>0.97799999999999998</v>
      </c>
      <c r="E195">
        <v>2.0059999999999998</v>
      </c>
    </row>
    <row r="196" spans="1:10" x14ac:dyDescent="0.25">
      <c r="A196" t="s">
        <v>261</v>
      </c>
      <c r="B196" t="s">
        <v>20</v>
      </c>
      <c r="C196">
        <v>1.073</v>
      </c>
      <c r="E196">
        <v>2.1890000000000001</v>
      </c>
      <c r="F196">
        <v>2.1179999999999999</v>
      </c>
      <c r="G196">
        <v>0.1</v>
      </c>
      <c r="H196">
        <v>4.7</v>
      </c>
      <c r="I196">
        <v>1</v>
      </c>
      <c r="J196">
        <v>2.1179999999999999</v>
      </c>
    </row>
    <row r="197" spans="1:10" x14ac:dyDescent="0.25">
      <c r="B197" t="s">
        <v>21</v>
      </c>
      <c r="C197">
        <v>1</v>
      </c>
      <c r="E197">
        <v>2.048</v>
      </c>
    </row>
    <row r="198" spans="1:10" x14ac:dyDescent="0.25">
      <c r="A198" t="s">
        <v>262</v>
      </c>
      <c r="B198" t="s">
        <v>17</v>
      </c>
      <c r="C198">
        <v>0.90300000000000002</v>
      </c>
      <c r="E198">
        <v>1.8680000000000001</v>
      </c>
      <c r="F198">
        <v>1.796</v>
      </c>
      <c r="G198">
        <v>0.10100000000000001</v>
      </c>
      <c r="H198">
        <v>5.6</v>
      </c>
      <c r="I198">
        <v>1</v>
      </c>
      <c r="J198">
        <v>1.796</v>
      </c>
    </row>
    <row r="199" spans="1:10" x14ac:dyDescent="0.25">
      <c r="B199" t="s">
        <v>18</v>
      </c>
      <c r="C199">
        <v>0.82399999999999995</v>
      </c>
      <c r="E199">
        <v>1.7250000000000001</v>
      </c>
    </row>
    <row r="200" spans="1:10" x14ac:dyDescent="0.25">
      <c r="A200" t="s">
        <v>263</v>
      </c>
      <c r="B200" t="s">
        <v>14</v>
      </c>
      <c r="C200">
        <v>1.214</v>
      </c>
      <c r="E200">
        <v>2.4750000000000001</v>
      </c>
      <c r="F200">
        <v>2.339</v>
      </c>
      <c r="G200">
        <v>0.192</v>
      </c>
      <c r="H200">
        <v>8.1999999999999993</v>
      </c>
      <c r="I200">
        <v>1</v>
      </c>
      <c r="J200">
        <v>2.339</v>
      </c>
    </row>
    <row r="201" spans="1:10" x14ac:dyDescent="0.25">
      <c r="B201" t="s">
        <v>15</v>
      </c>
      <c r="C201">
        <v>1.081</v>
      </c>
      <c r="E201">
        <v>2.2040000000000002</v>
      </c>
    </row>
    <row r="202" spans="1:10" x14ac:dyDescent="0.25">
      <c r="A202" t="s">
        <v>264</v>
      </c>
      <c r="B202" t="s">
        <v>11</v>
      </c>
      <c r="C202">
        <v>1.2889999999999999</v>
      </c>
      <c r="E202">
        <v>2.6379999999999999</v>
      </c>
      <c r="F202">
        <v>2.5430000000000001</v>
      </c>
      <c r="G202">
        <v>0.13400000000000001</v>
      </c>
      <c r="H202">
        <v>5.3</v>
      </c>
      <c r="I202">
        <v>1</v>
      </c>
      <c r="J202">
        <v>2.5430000000000001</v>
      </c>
    </row>
    <row r="203" spans="1:10" x14ac:dyDescent="0.25">
      <c r="B203" t="s">
        <v>12</v>
      </c>
      <c r="C203">
        <v>1.2010000000000001</v>
      </c>
      <c r="E203">
        <v>2.448</v>
      </c>
    </row>
    <row r="204" spans="1:10" x14ac:dyDescent="0.25">
      <c r="A204" t="s">
        <v>265</v>
      </c>
      <c r="B204" t="s">
        <v>27</v>
      </c>
      <c r="C204">
        <v>2.1890000000000001</v>
      </c>
      <c r="E204">
        <v>5.6680000000000001</v>
      </c>
      <c r="F204">
        <v>5.2430000000000003</v>
      </c>
      <c r="G204">
        <v>0.60199999999999998</v>
      </c>
      <c r="H204">
        <v>11.5</v>
      </c>
      <c r="I204">
        <v>1</v>
      </c>
      <c r="J204">
        <v>5.2430000000000003</v>
      </c>
    </row>
    <row r="205" spans="1:10" x14ac:dyDescent="0.25">
      <c r="B205" t="s">
        <v>28</v>
      </c>
      <c r="C205">
        <v>2.0139999999999998</v>
      </c>
      <c r="E205">
        <v>4.8179999999999996</v>
      </c>
    </row>
    <row r="206" spans="1:10" x14ac:dyDescent="0.25">
      <c r="A206" t="s">
        <v>266</v>
      </c>
      <c r="B206" t="s">
        <v>30</v>
      </c>
      <c r="C206">
        <v>1.238</v>
      </c>
      <c r="E206">
        <v>2.5259999999999998</v>
      </c>
      <c r="F206">
        <v>2.6070000000000002</v>
      </c>
      <c r="G206">
        <v>0.115</v>
      </c>
      <c r="H206">
        <v>4.4000000000000004</v>
      </c>
      <c r="I206">
        <v>1</v>
      </c>
      <c r="J206">
        <v>2.6070000000000002</v>
      </c>
    </row>
    <row r="207" spans="1:10" x14ac:dyDescent="0.25">
      <c r="B207" t="s">
        <v>31</v>
      </c>
      <c r="C207">
        <v>1.3120000000000001</v>
      </c>
      <c r="E207">
        <v>2.6880000000000002</v>
      </c>
    </row>
    <row r="208" spans="1:10" x14ac:dyDescent="0.25">
      <c r="A208" t="s">
        <v>267</v>
      </c>
      <c r="B208" t="s">
        <v>33</v>
      </c>
      <c r="C208">
        <v>0.69499999999999995</v>
      </c>
      <c r="E208">
        <v>1.498</v>
      </c>
      <c r="F208">
        <v>1.5109999999999999</v>
      </c>
      <c r="G208">
        <v>1.7999999999999999E-2</v>
      </c>
      <c r="H208">
        <v>1.2</v>
      </c>
      <c r="I208">
        <v>1</v>
      </c>
      <c r="J208">
        <v>1.5109999999999999</v>
      </c>
    </row>
    <row r="209" spans="1:10" x14ac:dyDescent="0.25">
      <c r="B209" t="s">
        <v>34</v>
      </c>
      <c r="C209">
        <v>0.71</v>
      </c>
      <c r="E209">
        <v>1.524</v>
      </c>
    </row>
    <row r="210" spans="1:10" x14ac:dyDescent="0.25">
      <c r="A210" t="s">
        <v>268</v>
      </c>
      <c r="B210" t="s">
        <v>36</v>
      </c>
      <c r="C210">
        <v>0.255</v>
      </c>
      <c r="E210">
        <v>0.73299999999999998</v>
      </c>
      <c r="F210">
        <v>0.72099999999999997</v>
      </c>
      <c r="G210">
        <v>1.6E-2</v>
      </c>
      <c r="H210">
        <v>2.2999999999999998</v>
      </c>
      <c r="I210">
        <v>1</v>
      </c>
      <c r="J210">
        <v>0.72099999999999997</v>
      </c>
    </row>
    <row r="211" spans="1:10" x14ac:dyDescent="0.25">
      <c r="B211" t="s">
        <v>37</v>
      </c>
      <c r="C211">
        <v>0.24199999999999999</v>
      </c>
      <c r="E211">
        <v>0.71</v>
      </c>
    </row>
    <row r="212" spans="1:10" x14ac:dyDescent="0.25">
      <c r="A212" t="s">
        <v>269</v>
      </c>
      <c r="B212" t="s">
        <v>39</v>
      </c>
      <c r="C212">
        <v>0.96699999999999997</v>
      </c>
      <c r="E212">
        <v>1.9850000000000001</v>
      </c>
      <c r="F212">
        <v>2.0270000000000001</v>
      </c>
      <c r="G212">
        <v>5.8000000000000003E-2</v>
      </c>
      <c r="H212">
        <v>2.9</v>
      </c>
      <c r="I212">
        <v>1</v>
      </c>
      <c r="J212">
        <v>2.0270000000000001</v>
      </c>
    </row>
    <row r="213" spans="1:10" x14ac:dyDescent="0.25">
      <c r="B213" t="s">
        <v>40</v>
      </c>
      <c r="C213">
        <v>1.0109999999999999</v>
      </c>
      <c r="E213">
        <v>2.0680000000000001</v>
      </c>
    </row>
    <row r="214" spans="1:10" x14ac:dyDescent="0.25">
      <c r="A214" t="s">
        <v>270</v>
      </c>
      <c r="B214" t="s">
        <v>42</v>
      </c>
      <c r="C214">
        <v>0.94599999999999995</v>
      </c>
      <c r="E214">
        <v>1.946</v>
      </c>
      <c r="F214">
        <v>1.8640000000000001</v>
      </c>
      <c r="G214">
        <v>0.11700000000000001</v>
      </c>
      <c r="H214">
        <v>6.3</v>
      </c>
      <c r="I214">
        <v>1</v>
      </c>
      <c r="J214">
        <v>1.8640000000000001</v>
      </c>
    </row>
    <row r="215" spans="1:10" x14ac:dyDescent="0.25">
      <c r="B215" t="s">
        <v>43</v>
      </c>
      <c r="C215">
        <v>0.85599999999999998</v>
      </c>
      <c r="E215">
        <v>1.7809999999999999</v>
      </c>
    </row>
    <row r="216" spans="1:10" x14ac:dyDescent="0.25">
      <c r="A216" t="s">
        <v>271</v>
      </c>
      <c r="B216" t="s">
        <v>45</v>
      </c>
      <c r="C216">
        <v>1.1950000000000001</v>
      </c>
      <c r="E216">
        <v>2.4350000000000001</v>
      </c>
      <c r="F216">
        <v>2.2890000000000001</v>
      </c>
      <c r="G216">
        <v>0.20799999999999999</v>
      </c>
      <c r="H216">
        <v>9.1</v>
      </c>
      <c r="I216">
        <v>1</v>
      </c>
      <c r="J216">
        <v>2.2890000000000001</v>
      </c>
    </row>
    <row r="217" spans="1:10" x14ac:dyDescent="0.25">
      <c r="B217" t="s">
        <v>46</v>
      </c>
      <c r="C217">
        <v>1.0489999999999999</v>
      </c>
      <c r="E217">
        <v>2.1419999999999999</v>
      </c>
    </row>
    <row r="218" spans="1:10" x14ac:dyDescent="0.25">
      <c r="A218" t="s">
        <v>272</v>
      </c>
      <c r="B218" t="s">
        <v>48</v>
      </c>
      <c r="C218">
        <v>1.0169999999999999</v>
      </c>
      <c r="E218">
        <v>2.081</v>
      </c>
      <c r="F218">
        <v>2.0979999999999999</v>
      </c>
      <c r="G218">
        <v>2.5000000000000001E-2</v>
      </c>
      <c r="H218">
        <v>1.2</v>
      </c>
      <c r="I218">
        <v>1</v>
      </c>
      <c r="J218">
        <v>2.0979999999999999</v>
      </c>
    </row>
    <row r="219" spans="1:10" x14ac:dyDescent="0.25">
      <c r="B219" t="s">
        <v>49</v>
      </c>
      <c r="C219">
        <v>1.036</v>
      </c>
      <c r="E219">
        <v>2.1160000000000001</v>
      </c>
    </row>
    <row r="220" spans="1:10" x14ac:dyDescent="0.25">
      <c r="A220" t="s">
        <v>273</v>
      </c>
      <c r="B220" t="s">
        <v>51</v>
      </c>
      <c r="C220">
        <v>1.145</v>
      </c>
      <c r="E220">
        <v>2.3330000000000002</v>
      </c>
      <c r="F220">
        <v>2.2709999999999999</v>
      </c>
      <c r="G220">
        <v>8.6999999999999994E-2</v>
      </c>
      <c r="H220">
        <v>3.8</v>
      </c>
      <c r="I220">
        <v>1</v>
      </c>
      <c r="J220">
        <v>2.2709999999999999</v>
      </c>
    </row>
    <row r="221" spans="1:10" x14ac:dyDescent="0.25">
      <c r="B221" t="s">
        <v>52</v>
      </c>
      <c r="C221">
        <v>1.083</v>
      </c>
      <c r="E221">
        <v>2.2090000000000001</v>
      </c>
    </row>
    <row r="222" spans="1:10" x14ac:dyDescent="0.25">
      <c r="A222" t="s">
        <v>274</v>
      </c>
      <c r="B222" t="s">
        <v>54</v>
      </c>
      <c r="C222">
        <v>0.83</v>
      </c>
      <c r="E222">
        <v>1.7350000000000001</v>
      </c>
      <c r="F222">
        <v>1.7430000000000001</v>
      </c>
      <c r="G222">
        <v>1.0999999999999999E-2</v>
      </c>
      <c r="H222">
        <v>0.6</v>
      </c>
      <c r="I222">
        <v>1</v>
      </c>
      <c r="J222">
        <v>1.7430000000000001</v>
      </c>
    </row>
    <row r="223" spans="1:10" x14ac:dyDescent="0.25">
      <c r="B223" t="s">
        <v>55</v>
      </c>
      <c r="C223">
        <v>0.83899999999999997</v>
      </c>
      <c r="E223">
        <v>1.7509999999999999</v>
      </c>
    </row>
    <row r="224" spans="1:10" x14ac:dyDescent="0.25">
      <c r="A224" t="s">
        <v>275</v>
      </c>
      <c r="B224" t="s">
        <v>57</v>
      </c>
      <c r="C224">
        <v>1.0129999999999999</v>
      </c>
      <c r="E224">
        <v>2.0720000000000001</v>
      </c>
      <c r="F224">
        <v>2.1360000000000001</v>
      </c>
      <c r="G224">
        <v>9.0999999999999998E-2</v>
      </c>
      <c r="H224">
        <v>4.3</v>
      </c>
      <c r="I224">
        <v>1</v>
      </c>
      <c r="J224">
        <v>2.1360000000000001</v>
      </c>
    </row>
    <row r="225" spans="1:10" x14ac:dyDescent="0.25">
      <c r="B225" t="s">
        <v>58</v>
      </c>
      <c r="C225">
        <v>1.079</v>
      </c>
      <c r="E225">
        <v>2.2010000000000001</v>
      </c>
    </row>
    <row r="226" spans="1:10" x14ac:dyDescent="0.25">
      <c r="A226" t="s">
        <v>276</v>
      </c>
      <c r="B226" t="s">
        <v>60</v>
      </c>
      <c r="C226">
        <v>1.036</v>
      </c>
      <c r="E226">
        <v>2.1179999999999999</v>
      </c>
      <c r="F226">
        <v>1.9830000000000001</v>
      </c>
      <c r="G226">
        <v>0.191</v>
      </c>
      <c r="H226">
        <v>9.6</v>
      </c>
      <c r="I226">
        <v>1</v>
      </c>
      <c r="J226">
        <v>1.9830000000000001</v>
      </c>
    </row>
    <row r="227" spans="1:10" x14ac:dyDescent="0.25">
      <c r="B227" t="s">
        <v>61</v>
      </c>
      <c r="C227">
        <v>0.89200000000000002</v>
      </c>
      <c r="E227">
        <v>1.8480000000000001</v>
      </c>
    </row>
    <row r="228" spans="1:10" x14ac:dyDescent="0.25">
      <c r="A228" t="s">
        <v>277</v>
      </c>
      <c r="B228" t="s">
        <v>63</v>
      </c>
      <c r="C228">
        <v>1.643</v>
      </c>
      <c r="E228">
        <v>3.5249999999999999</v>
      </c>
      <c r="F228">
        <v>3.512</v>
      </c>
      <c r="G228">
        <v>1.9E-2</v>
      </c>
      <c r="H228">
        <v>0.5</v>
      </c>
      <c r="I228">
        <v>1</v>
      </c>
      <c r="J228">
        <v>3.512</v>
      </c>
    </row>
    <row r="229" spans="1:10" x14ac:dyDescent="0.25">
      <c r="B229" t="s">
        <v>64</v>
      </c>
      <c r="C229">
        <v>1.6339999999999999</v>
      </c>
      <c r="E229">
        <v>3.4990000000000001</v>
      </c>
    </row>
    <row r="230" spans="1:10" x14ac:dyDescent="0.25">
      <c r="A230" t="s">
        <v>278</v>
      </c>
      <c r="B230" t="s">
        <v>66</v>
      </c>
      <c r="C230">
        <v>1.629</v>
      </c>
      <c r="E230">
        <v>3.4849999999999999</v>
      </c>
      <c r="F230">
        <v>3.423</v>
      </c>
      <c r="G230">
        <v>8.7999999999999995E-2</v>
      </c>
      <c r="H230">
        <v>2.6</v>
      </c>
      <c r="I230">
        <v>1</v>
      </c>
      <c r="J230">
        <v>3.423</v>
      </c>
    </row>
    <row r="231" spans="1:10" x14ac:dyDescent="0.25">
      <c r="B231" t="s">
        <v>67</v>
      </c>
      <c r="C231">
        <v>1.5840000000000001</v>
      </c>
      <c r="E231">
        <v>3.36</v>
      </c>
    </row>
    <row r="232" spans="1:10" x14ac:dyDescent="0.25">
      <c r="A232" t="s">
        <v>279</v>
      </c>
      <c r="B232" t="s">
        <v>69</v>
      </c>
      <c r="C232">
        <v>1.3180000000000001</v>
      </c>
      <c r="E232">
        <v>2.702</v>
      </c>
      <c r="F232">
        <v>2.5659999999999998</v>
      </c>
      <c r="G232">
        <v>0.193</v>
      </c>
      <c r="H232">
        <v>7.5</v>
      </c>
      <c r="I232">
        <v>1</v>
      </c>
      <c r="J232">
        <v>2.5659999999999998</v>
      </c>
    </row>
    <row r="233" spans="1:10" x14ac:dyDescent="0.25">
      <c r="B233" t="s">
        <v>70</v>
      </c>
      <c r="C233">
        <v>1.1919999999999999</v>
      </c>
      <c r="E233">
        <v>2.4300000000000002</v>
      </c>
    </row>
    <row r="234" spans="1:10" x14ac:dyDescent="0.25">
      <c r="A234" t="s">
        <v>280</v>
      </c>
      <c r="B234" t="s">
        <v>72</v>
      </c>
      <c r="C234">
        <v>1.139</v>
      </c>
      <c r="E234">
        <v>2.3199999999999998</v>
      </c>
      <c r="F234">
        <v>2.2490000000000001</v>
      </c>
      <c r="G234">
        <v>0.1</v>
      </c>
      <c r="H234">
        <v>4.4000000000000004</v>
      </c>
      <c r="I234">
        <v>1</v>
      </c>
      <c r="J234">
        <v>2.2490000000000001</v>
      </c>
    </row>
    <row r="235" spans="1:10" x14ac:dyDescent="0.25">
      <c r="B235" t="s">
        <v>73</v>
      </c>
      <c r="C235">
        <v>1.0680000000000001</v>
      </c>
      <c r="E235">
        <v>2.1779999999999999</v>
      </c>
    </row>
    <row r="236" spans="1:10" x14ac:dyDescent="0.25">
      <c r="A236" t="s">
        <v>281</v>
      </c>
      <c r="B236" t="s">
        <v>75</v>
      </c>
      <c r="C236">
        <v>0.97399999999999998</v>
      </c>
      <c r="E236">
        <v>1.9990000000000001</v>
      </c>
      <c r="F236">
        <v>1.9139999999999999</v>
      </c>
      <c r="G236">
        <v>0.12</v>
      </c>
      <c r="H236">
        <v>6.3</v>
      </c>
      <c r="I236">
        <v>1</v>
      </c>
      <c r="J236">
        <v>1.9139999999999999</v>
      </c>
    </row>
    <row r="237" spans="1:10" x14ac:dyDescent="0.25">
      <c r="B237" t="s">
        <v>76</v>
      </c>
      <c r="C237">
        <v>0.88200000000000001</v>
      </c>
      <c r="E237">
        <v>1.829</v>
      </c>
    </row>
    <row r="238" spans="1:10" x14ac:dyDescent="0.25">
      <c r="A238" t="s">
        <v>282</v>
      </c>
      <c r="B238" t="s">
        <v>78</v>
      </c>
      <c r="C238">
        <v>1.454</v>
      </c>
      <c r="E238">
        <v>3.0219999999999998</v>
      </c>
      <c r="F238">
        <v>3.0449999999999999</v>
      </c>
      <c r="G238">
        <v>3.3000000000000002E-2</v>
      </c>
      <c r="H238">
        <v>1.1000000000000001</v>
      </c>
      <c r="I238">
        <v>1</v>
      </c>
      <c r="J238">
        <v>3.0449999999999999</v>
      </c>
    </row>
    <row r="239" spans="1:10" x14ac:dyDescent="0.25">
      <c r="B239" t="s">
        <v>79</v>
      </c>
      <c r="C239">
        <v>1.472</v>
      </c>
      <c r="E239">
        <v>3.0680000000000001</v>
      </c>
    </row>
    <row r="240" spans="1:10" x14ac:dyDescent="0.25">
      <c r="A240" t="s">
        <v>283</v>
      </c>
      <c r="B240" t="s">
        <v>81</v>
      </c>
      <c r="C240">
        <v>0.84099999999999997</v>
      </c>
      <c r="E240">
        <v>1.7549999999999999</v>
      </c>
      <c r="F240">
        <v>1.74</v>
      </c>
      <c r="G240">
        <v>2.1999999999999999E-2</v>
      </c>
      <c r="H240">
        <v>1.3</v>
      </c>
      <c r="I240">
        <v>1</v>
      </c>
      <c r="J240">
        <v>1.74</v>
      </c>
    </row>
    <row r="241" spans="1:10" x14ac:dyDescent="0.25">
      <c r="B241" t="s">
        <v>82</v>
      </c>
      <c r="C241">
        <v>0.82399999999999995</v>
      </c>
      <c r="E241">
        <v>1.724</v>
      </c>
    </row>
    <row r="242" spans="1:10" x14ac:dyDescent="0.25">
      <c r="A242" t="s">
        <v>284</v>
      </c>
      <c r="B242" t="s">
        <v>84</v>
      </c>
      <c r="C242">
        <v>2.1070000000000002</v>
      </c>
      <c r="E242">
        <v>5.2409999999999997</v>
      </c>
      <c r="F242">
        <v>5.1740000000000004</v>
      </c>
      <c r="G242">
        <v>9.5000000000000001E-2</v>
      </c>
      <c r="H242">
        <v>1.8</v>
      </c>
      <c r="I242">
        <v>1</v>
      </c>
      <c r="J242">
        <v>5.1740000000000004</v>
      </c>
    </row>
    <row r="243" spans="1:10" x14ac:dyDescent="0.25">
      <c r="B243" t="s">
        <v>85</v>
      </c>
      <c r="C243">
        <v>2.0790000000000002</v>
      </c>
      <c r="E243">
        <v>5.1070000000000002</v>
      </c>
    </row>
    <row r="244" spans="1:10" x14ac:dyDescent="0.25">
      <c r="A244" t="s">
        <v>285</v>
      </c>
      <c r="B244" t="s">
        <v>87</v>
      </c>
      <c r="C244">
        <v>1.407</v>
      </c>
      <c r="E244">
        <v>2.907</v>
      </c>
      <c r="F244">
        <v>2.82</v>
      </c>
      <c r="G244">
        <v>0.123</v>
      </c>
      <c r="H244">
        <v>4.4000000000000004</v>
      </c>
      <c r="I244">
        <v>1</v>
      </c>
      <c r="J244">
        <v>2.82</v>
      </c>
    </row>
    <row r="245" spans="1:10" x14ac:dyDescent="0.25">
      <c r="B245" t="s">
        <v>88</v>
      </c>
      <c r="C245">
        <v>1.3320000000000001</v>
      </c>
      <c r="E245">
        <v>2.7330000000000001</v>
      </c>
    </row>
    <row r="246" spans="1:10" x14ac:dyDescent="0.25">
      <c r="A246" t="s">
        <v>286</v>
      </c>
      <c r="B246" t="s">
        <v>90</v>
      </c>
      <c r="C246">
        <v>0.99399999999999999</v>
      </c>
      <c r="E246">
        <v>2.0369999999999999</v>
      </c>
      <c r="F246">
        <v>2.0030000000000001</v>
      </c>
      <c r="G246">
        <v>4.7E-2</v>
      </c>
      <c r="H246">
        <v>2.4</v>
      </c>
      <c r="I246">
        <v>1</v>
      </c>
      <c r="J246">
        <v>2.0030000000000001</v>
      </c>
    </row>
    <row r="247" spans="1:10" x14ac:dyDescent="0.25">
      <c r="B247" t="s">
        <v>91</v>
      </c>
      <c r="C247">
        <v>0.95899999999999996</v>
      </c>
      <c r="E247">
        <v>1.97</v>
      </c>
    </row>
    <row r="248" spans="1:10" x14ac:dyDescent="0.25">
      <c r="A248" t="s">
        <v>287</v>
      </c>
      <c r="B248" t="s">
        <v>93</v>
      </c>
      <c r="C248">
        <v>1.286</v>
      </c>
      <c r="E248">
        <v>2.63</v>
      </c>
      <c r="F248">
        <v>2.5910000000000002</v>
      </c>
      <c r="G248">
        <v>5.6000000000000001E-2</v>
      </c>
      <c r="H248">
        <v>2.2000000000000002</v>
      </c>
      <c r="I248">
        <v>1</v>
      </c>
      <c r="J248">
        <v>2.5910000000000002</v>
      </c>
    </row>
    <row r="249" spans="1:10" x14ac:dyDescent="0.25">
      <c r="B249" t="s">
        <v>94</v>
      </c>
      <c r="C249">
        <v>1.25</v>
      </c>
      <c r="E249">
        <v>2.5510000000000002</v>
      </c>
    </row>
    <row r="250" spans="1:10" x14ac:dyDescent="0.25">
      <c r="A250" t="s">
        <v>288</v>
      </c>
      <c r="B250" t="s">
        <v>96</v>
      </c>
      <c r="C250">
        <v>1.1279999999999999</v>
      </c>
      <c r="E250">
        <v>2.298</v>
      </c>
      <c r="F250">
        <v>2.3109999999999999</v>
      </c>
      <c r="G250">
        <v>1.9E-2</v>
      </c>
      <c r="H250">
        <v>0.8</v>
      </c>
      <c r="I250">
        <v>1</v>
      </c>
      <c r="J250">
        <v>2.3109999999999999</v>
      </c>
    </row>
    <row r="251" spans="1:10" x14ac:dyDescent="0.25">
      <c r="B251" t="s">
        <v>97</v>
      </c>
      <c r="C251">
        <v>1.141</v>
      </c>
      <c r="E251">
        <v>2.3250000000000002</v>
      </c>
    </row>
    <row r="252" spans="1:10" x14ac:dyDescent="0.25">
      <c r="A252" t="s">
        <v>289</v>
      </c>
      <c r="B252" t="s">
        <v>99</v>
      </c>
      <c r="C252">
        <v>1.3460000000000001</v>
      </c>
      <c r="E252">
        <v>2.766</v>
      </c>
      <c r="F252">
        <v>2.669</v>
      </c>
      <c r="G252">
        <v>0.13700000000000001</v>
      </c>
      <c r="H252">
        <v>5.0999999999999996</v>
      </c>
      <c r="I252">
        <v>1</v>
      </c>
      <c r="J252">
        <v>2.669</v>
      </c>
    </row>
    <row r="253" spans="1:10" x14ac:dyDescent="0.25">
      <c r="B253" t="s">
        <v>100</v>
      </c>
      <c r="C253">
        <v>1.26</v>
      </c>
      <c r="E253">
        <v>2.573</v>
      </c>
    </row>
    <row r="254" spans="1:10" x14ac:dyDescent="0.25">
      <c r="A254" t="s">
        <v>290</v>
      </c>
      <c r="B254" t="s">
        <v>102</v>
      </c>
      <c r="C254">
        <v>0.77400000000000002</v>
      </c>
      <c r="E254">
        <v>1.635</v>
      </c>
      <c r="F254">
        <v>1.579</v>
      </c>
      <c r="G254">
        <v>7.9000000000000001E-2</v>
      </c>
      <c r="H254">
        <v>5</v>
      </c>
      <c r="I254">
        <v>1</v>
      </c>
      <c r="J254">
        <v>1.579</v>
      </c>
    </row>
    <row r="255" spans="1:10" x14ac:dyDescent="0.25">
      <c r="B255" t="s">
        <v>103</v>
      </c>
      <c r="C255">
        <v>0.70899999999999996</v>
      </c>
      <c r="E255">
        <v>1.5229999999999999</v>
      </c>
    </row>
    <row r="256" spans="1:10" x14ac:dyDescent="0.25">
      <c r="A256" t="s">
        <v>291</v>
      </c>
      <c r="B256" t="s">
        <v>105</v>
      </c>
      <c r="C256">
        <v>1.2829999999999999</v>
      </c>
      <c r="E256">
        <v>2.625</v>
      </c>
      <c r="F256">
        <v>2.5369999999999999</v>
      </c>
      <c r="G256">
        <v>0.124</v>
      </c>
      <c r="H256">
        <v>4.9000000000000004</v>
      </c>
      <c r="I256">
        <v>1</v>
      </c>
      <c r="J256">
        <v>2.5369999999999999</v>
      </c>
    </row>
    <row r="257" spans="1:10" x14ac:dyDescent="0.25">
      <c r="B257" t="s">
        <v>106</v>
      </c>
      <c r="C257">
        <v>1.202</v>
      </c>
      <c r="E257">
        <v>2.4500000000000002</v>
      </c>
    </row>
    <row r="258" spans="1:10" x14ac:dyDescent="0.25">
      <c r="A258" t="s">
        <v>292</v>
      </c>
      <c r="B258" t="s">
        <v>108</v>
      </c>
      <c r="C258">
        <v>1.2569999999999999</v>
      </c>
      <c r="E258">
        <v>2.5680000000000001</v>
      </c>
      <c r="F258">
        <v>2.5750000000000002</v>
      </c>
      <c r="G258">
        <v>0.01</v>
      </c>
      <c r="H258">
        <v>0.4</v>
      </c>
      <c r="I258">
        <v>1</v>
      </c>
      <c r="J258">
        <v>2.5750000000000002</v>
      </c>
    </row>
    <row r="259" spans="1:10" x14ac:dyDescent="0.25">
      <c r="B259" t="s">
        <v>109</v>
      </c>
      <c r="C259">
        <v>1.264</v>
      </c>
      <c r="E259">
        <v>2.5819999999999999</v>
      </c>
    </row>
    <row r="260" spans="1:10" x14ac:dyDescent="0.25">
      <c r="A260" t="s">
        <v>293</v>
      </c>
      <c r="B260" t="s">
        <v>111</v>
      </c>
      <c r="C260">
        <v>1.353</v>
      </c>
      <c r="E260">
        <v>2.782</v>
      </c>
      <c r="F260">
        <v>2.7029999999999998</v>
      </c>
      <c r="G260">
        <v>0.112</v>
      </c>
      <c r="H260">
        <v>4.0999999999999996</v>
      </c>
      <c r="I260">
        <v>1</v>
      </c>
      <c r="J260">
        <v>2.7029999999999998</v>
      </c>
    </row>
    <row r="261" spans="1:10" x14ac:dyDescent="0.25">
      <c r="B261" t="s">
        <v>112</v>
      </c>
      <c r="C261">
        <v>1.2829999999999999</v>
      </c>
      <c r="E261">
        <v>2.6240000000000001</v>
      </c>
    </row>
    <row r="262" spans="1:10" x14ac:dyDescent="0.25">
      <c r="A262" t="s">
        <v>294</v>
      </c>
      <c r="B262" t="s">
        <v>114</v>
      </c>
      <c r="C262">
        <v>0.83</v>
      </c>
      <c r="E262">
        <v>1.7350000000000001</v>
      </c>
      <c r="F262">
        <v>1.704</v>
      </c>
      <c r="G262">
        <v>4.2999999999999997E-2</v>
      </c>
      <c r="H262">
        <v>2.5</v>
      </c>
      <c r="I262">
        <v>1</v>
      </c>
      <c r="J262">
        <v>1.704</v>
      </c>
    </row>
    <row r="263" spans="1:10" x14ac:dyDescent="0.25">
      <c r="B263" t="s">
        <v>115</v>
      </c>
      <c r="C263">
        <v>0.79500000000000004</v>
      </c>
      <c r="E263">
        <v>1.673</v>
      </c>
    </row>
    <row r="264" spans="1:10" x14ac:dyDescent="0.25">
      <c r="A264" t="s">
        <v>295</v>
      </c>
      <c r="B264" t="s">
        <v>117</v>
      </c>
      <c r="C264">
        <v>0.86699999999999999</v>
      </c>
      <c r="E264">
        <v>1.8009999999999999</v>
      </c>
      <c r="F264">
        <v>1.778</v>
      </c>
      <c r="G264">
        <v>3.4000000000000002E-2</v>
      </c>
      <c r="H264">
        <v>1.9</v>
      </c>
      <c r="I264">
        <v>1</v>
      </c>
      <c r="J264">
        <v>1.778</v>
      </c>
    </row>
    <row r="265" spans="1:10" x14ac:dyDescent="0.25">
      <c r="B265" t="s">
        <v>118</v>
      </c>
      <c r="C265">
        <v>0.84</v>
      </c>
      <c r="E265">
        <v>1.754</v>
      </c>
    </row>
    <row r="266" spans="1:10" x14ac:dyDescent="0.25">
      <c r="A266" t="s">
        <v>296</v>
      </c>
      <c r="B266" t="s">
        <v>120</v>
      </c>
      <c r="C266">
        <v>1.123</v>
      </c>
      <c r="E266">
        <v>2.2879999999999998</v>
      </c>
      <c r="F266">
        <v>2.262</v>
      </c>
      <c r="G266">
        <v>3.6999999999999998E-2</v>
      </c>
      <c r="H266">
        <v>1.6</v>
      </c>
      <c r="I266">
        <v>1</v>
      </c>
      <c r="J266">
        <v>2.262</v>
      </c>
    </row>
    <row r="267" spans="1:10" x14ac:dyDescent="0.25">
      <c r="B267" t="s">
        <v>121</v>
      </c>
      <c r="C267">
        <v>1.097</v>
      </c>
      <c r="E267">
        <v>2.2360000000000002</v>
      </c>
    </row>
    <row r="268" spans="1:10" x14ac:dyDescent="0.25">
      <c r="A268" t="s">
        <v>297</v>
      </c>
      <c r="B268" t="s">
        <v>123</v>
      </c>
      <c r="C268">
        <v>0.98799999999999999</v>
      </c>
      <c r="E268">
        <v>2.024</v>
      </c>
      <c r="F268">
        <v>2.0619999999999998</v>
      </c>
      <c r="G268">
        <v>5.3999999999999999E-2</v>
      </c>
      <c r="H268">
        <v>2.6</v>
      </c>
      <c r="I268">
        <v>1</v>
      </c>
      <c r="J268">
        <v>2.0619999999999998</v>
      </c>
    </row>
    <row r="269" spans="1:10" x14ac:dyDescent="0.25">
      <c r="B269" t="s">
        <v>124</v>
      </c>
      <c r="C269">
        <v>1.028</v>
      </c>
      <c r="E269">
        <v>2.101</v>
      </c>
    </row>
    <row r="270" spans="1:10" x14ac:dyDescent="0.25">
      <c r="A270" t="s">
        <v>298</v>
      </c>
      <c r="B270" t="s">
        <v>126</v>
      </c>
      <c r="C270">
        <v>1.105</v>
      </c>
      <c r="E270">
        <v>2.2509999999999999</v>
      </c>
      <c r="F270">
        <v>2.42</v>
      </c>
      <c r="G270">
        <v>0.23899999999999999</v>
      </c>
      <c r="H270">
        <v>9.9</v>
      </c>
      <c r="I270">
        <v>1</v>
      </c>
      <c r="J270">
        <v>2.42</v>
      </c>
    </row>
    <row r="271" spans="1:10" x14ac:dyDescent="0.25">
      <c r="B271" t="s">
        <v>127</v>
      </c>
      <c r="C271">
        <v>1.2669999999999999</v>
      </c>
      <c r="E271">
        <v>2.589</v>
      </c>
    </row>
    <row r="272" spans="1:10" x14ac:dyDescent="0.25">
      <c r="A272" t="s">
        <v>299</v>
      </c>
      <c r="B272" t="s">
        <v>129</v>
      </c>
      <c r="C272">
        <v>1.321</v>
      </c>
      <c r="E272">
        <v>2.7090000000000001</v>
      </c>
      <c r="F272">
        <v>2.6629999999999998</v>
      </c>
      <c r="G272">
        <v>6.6000000000000003E-2</v>
      </c>
      <c r="H272">
        <v>2.5</v>
      </c>
      <c r="I272">
        <v>1</v>
      </c>
      <c r="J272">
        <v>2.6629999999999998</v>
      </c>
    </row>
    <row r="273" spans="1:10" x14ac:dyDescent="0.25">
      <c r="B273" t="s">
        <v>130</v>
      </c>
      <c r="C273">
        <v>1.28</v>
      </c>
      <c r="E273">
        <v>2.617</v>
      </c>
    </row>
    <row r="274" spans="1:10" x14ac:dyDescent="0.25">
      <c r="A274" t="s">
        <v>300</v>
      </c>
      <c r="B274" t="s">
        <v>132</v>
      </c>
      <c r="C274">
        <v>1.2070000000000001</v>
      </c>
      <c r="E274">
        <v>2.46</v>
      </c>
      <c r="F274">
        <v>2.4750000000000001</v>
      </c>
      <c r="G274">
        <v>2.1000000000000001E-2</v>
      </c>
      <c r="H274">
        <v>0.8</v>
      </c>
      <c r="I274">
        <v>1</v>
      </c>
      <c r="J274">
        <v>2.4750000000000001</v>
      </c>
    </row>
    <row r="275" spans="1:10" x14ac:dyDescent="0.25">
      <c r="B275" t="s">
        <v>133</v>
      </c>
      <c r="C275">
        <v>1.2210000000000001</v>
      </c>
      <c r="E275">
        <v>2.4900000000000002</v>
      </c>
    </row>
    <row r="276" spans="1:10" x14ac:dyDescent="0.25">
      <c r="A276" t="s">
        <v>301</v>
      </c>
      <c r="B276" t="s">
        <v>135</v>
      </c>
      <c r="C276">
        <v>1.4990000000000001</v>
      </c>
      <c r="E276">
        <v>3.1339999999999999</v>
      </c>
      <c r="F276">
        <v>3.129</v>
      </c>
      <c r="G276">
        <v>8.0000000000000002E-3</v>
      </c>
      <c r="H276">
        <v>0.2</v>
      </c>
      <c r="I276">
        <v>1</v>
      </c>
      <c r="J276">
        <v>3.129</v>
      </c>
    </row>
    <row r="277" spans="1:10" x14ac:dyDescent="0.25">
      <c r="B277" t="s">
        <v>136</v>
      </c>
      <c r="C277">
        <v>1.494</v>
      </c>
      <c r="E277">
        <v>3.1230000000000002</v>
      </c>
    </row>
    <row r="278" spans="1:10" x14ac:dyDescent="0.25">
      <c r="A278" t="s">
        <v>302</v>
      </c>
      <c r="B278" t="s">
        <v>138</v>
      </c>
      <c r="C278">
        <v>0.83</v>
      </c>
      <c r="E278">
        <v>1.734</v>
      </c>
      <c r="F278">
        <v>1.7789999999999999</v>
      </c>
      <c r="G278">
        <v>6.3E-2</v>
      </c>
      <c r="H278">
        <v>3.6</v>
      </c>
      <c r="I278">
        <v>1</v>
      </c>
      <c r="J278">
        <v>1.7789999999999999</v>
      </c>
    </row>
    <row r="279" spans="1:10" x14ac:dyDescent="0.25">
      <c r="B279" t="s">
        <v>139</v>
      </c>
      <c r="C279">
        <v>0.879</v>
      </c>
      <c r="E279">
        <v>1.8240000000000001</v>
      </c>
    </row>
    <row r="280" spans="1:10" x14ac:dyDescent="0.25">
      <c r="A280" t="s">
        <v>303</v>
      </c>
      <c r="B280" t="s">
        <v>141</v>
      </c>
      <c r="C280">
        <v>0.89200000000000002</v>
      </c>
      <c r="E280">
        <v>1.8460000000000001</v>
      </c>
      <c r="F280">
        <v>1.88</v>
      </c>
      <c r="G280">
        <v>4.8000000000000001E-2</v>
      </c>
      <c r="H280">
        <v>2.5</v>
      </c>
      <c r="I280">
        <v>1</v>
      </c>
      <c r="J280">
        <v>1.88</v>
      </c>
    </row>
    <row r="281" spans="1:10" x14ac:dyDescent="0.25">
      <c r="B281" t="s">
        <v>142</v>
      </c>
      <c r="C281">
        <v>0.92800000000000005</v>
      </c>
      <c r="E281">
        <v>1.913</v>
      </c>
    </row>
    <row r="282" spans="1:10" x14ac:dyDescent="0.25">
      <c r="A282" t="s">
        <v>304</v>
      </c>
      <c r="B282" t="s">
        <v>144</v>
      </c>
      <c r="C282">
        <v>1.024</v>
      </c>
      <c r="E282">
        <v>2.093</v>
      </c>
      <c r="F282">
        <v>2.0790000000000002</v>
      </c>
      <c r="G282">
        <v>1.9E-2</v>
      </c>
      <c r="H282">
        <v>0.9</v>
      </c>
      <c r="I282">
        <v>1</v>
      </c>
      <c r="J282">
        <v>2.0790000000000002</v>
      </c>
    </row>
    <row r="283" spans="1:10" x14ac:dyDescent="0.25">
      <c r="B283" t="s">
        <v>145</v>
      </c>
      <c r="C283">
        <v>1.0089999999999999</v>
      </c>
      <c r="E283">
        <v>2.0659999999999998</v>
      </c>
    </row>
    <row r="284" spans="1:10" x14ac:dyDescent="0.25">
      <c r="A284" t="s">
        <v>305</v>
      </c>
      <c r="B284" t="s">
        <v>147</v>
      </c>
      <c r="C284">
        <v>0.96899999999999997</v>
      </c>
      <c r="E284">
        <v>1.988</v>
      </c>
      <c r="F284">
        <v>2.0110000000000001</v>
      </c>
      <c r="G284">
        <v>3.1E-2</v>
      </c>
      <c r="H284">
        <v>1.6</v>
      </c>
      <c r="I284">
        <v>1</v>
      </c>
      <c r="J284">
        <v>2.0110000000000001</v>
      </c>
    </row>
    <row r="285" spans="1:10" x14ac:dyDescent="0.25">
      <c r="B285" t="s">
        <v>148</v>
      </c>
      <c r="C285">
        <v>0.99199999999999999</v>
      </c>
      <c r="E285">
        <v>2.0329999999999999</v>
      </c>
    </row>
    <row r="286" spans="1:10" x14ac:dyDescent="0.25">
      <c r="A286" t="s">
        <v>306</v>
      </c>
      <c r="B286" t="s">
        <v>150</v>
      </c>
      <c r="C286">
        <v>1.1140000000000001</v>
      </c>
      <c r="E286">
        <v>2.27</v>
      </c>
      <c r="F286">
        <v>2.2839999999999998</v>
      </c>
      <c r="G286">
        <v>0.02</v>
      </c>
      <c r="H286">
        <v>0.9</v>
      </c>
      <c r="I286">
        <v>1</v>
      </c>
      <c r="J286">
        <v>2.2839999999999998</v>
      </c>
    </row>
    <row r="287" spans="1:10" x14ac:dyDescent="0.25">
      <c r="B287" t="s">
        <v>151</v>
      </c>
      <c r="C287">
        <v>1.1279999999999999</v>
      </c>
      <c r="E287">
        <v>2.298</v>
      </c>
    </row>
    <row r="288" spans="1:10" x14ac:dyDescent="0.25">
      <c r="A288" t="s">
        <v>307</v>
      </c>
      <c r="B288" t="s">
        <v>153</v>
      </c>
      <c r="C288">
        <v>1.556</v>
      </c>
      <c r="E288">
        <v>3.2839999999999998</v>
      </c>
      <c r="F288">
        <v>3.0920000000000001</v>
      </c>
      <c r="G288">
        <v>0.27</v>
      </c>
      <c r="H288">
        <v>8.6999999999999993</v>
      </c>
      <c r="I288">
        <v>1</v>
      </c>
      <c r="J288">
        <v>3.0920000000000001</v>
      </c>
    </row>
    <row r="289" spans="1:10" x14ac:dyDescent="0.25">
      <c r="B289" t="s">
        <v>154</v>
      </c>
      <c r="C289">
        <v>1.4039999999999999</v>
      </c>
      <c r="E289">
        <v>2.9009999999999998</v>
      </c>
    </row>
    <row r="290" spans="1:10" x14ac:dyDescent="0.25">
      <c r="A290" t="s">
        <v>308</v>
      </c>
      <c r="B290" t="s">
        <v>156</v>
      </c>
      <c r="C290">
        <v>0.71899999999999997</v>
      </c>
      <c r="E290">
        <v>1.54</v>
      </c>
      <c r="F290">
        <v>1.506</v>
      </c>
      <c r="G290">
        <v>4.9000000000000002E-2</v>
      </c>
      <c r="H290">
        <v>3.2</v>
      </c>
      <c r="I290">
        <v>1</v>
      </c>
      <c r="J290">
        <v>1.506</v>
      </c>
    </row>
    <row r="291" spans="1:10" x14ac:dyDescent="0.25">
      <c r="B291" t="s">
        <v>157</v>
      </c>
      <c r="C291">
        <v>0.68</v>
      </c>
      <c r="E291">
        <v>1.4710000000000001</v>
      </c>
    </row>
    <row r="292" spans="1:10" x14ac:dyDescent="0.25">
      <c r="A292" t="s">
        <v>309</v>
      </c>
      <c r="B292" t="s">
        <v>20</v>
      </c>
      <c r="C292">
        <v>0.92900000000000005</v>
      </c>
      <c r="E292">
        <v>1.915</v>
      </c>
      <c r="F292">
        <v>1.8939999999999999</v>
      </c>
      <c r="G292">
        <v>0.03</v>
      </c>
      <c r="H292">
        <v>1.6</v>
      </c>
      <c r="I292">
        <v>1</v>
      </c>
      <c r="J292">
        <v>1.8939999999999999</v>
      </c>
    </row>
    <row r="293" spans="1:10" x14ac:dyDescent="0.25">
      <c r="B293" t="s">
        <v>21</v>
      </c>
      <c r="C293">
        <v>0.90600000000000003</v>
      </c>
      <c r="E293">
        <v>1.873</v>
      </c>
    </row>
    <row r="294" spans="1:10" x14ac:dyDescent="0.25">
      <c r="A294" t="s">
        <v>310</v>
      </c>
      <c r="B294" t="s">
        <v>17</v>
      </c>
      <c r="C294">
        <v>1.345</v>
      </c>
      <c r="E294">
        <v>2.7629999999999999</v>
      </c>
      <c r="F294">
        <v>2.5720000000000001</v>
      </c>
      <c r="G294">
        <v>0.27</v>
      </c>
      <c r="H294">
        <v>10.5</v>
      </c>
      <c r="I294">
        <v>1</v>
      </c>
      <c r="J294">
        <v>2.5720000000000001</v>
      </c>
    </row>
    <row r="295" spans="1:10" x14ac:dyDescent="0.25">
      <c r="B295" t="s">
        <v>18</v>
      </c>
      <c r="C295">
        <v>1.169</v>
      </c>
      <c r="E295">
        <v>2.3820000000000001</v>
      </c>
    </row>
    <row r="296" spans="1:10" x14ac:dyDescent="0.25">
      <c r="A296" t="s">
        <v>311</v>
      </c>
      <c r="B296" t="s">
        <v>14</v>
      </c>
      <c r="C296">
        <v>1.1299999999999999</v>
      </c>
      <c r="E296">
        <v>2.302</v>
      </c>
      <c r="F296">
        <v>2.2589999999999999</v>
      </c>
      <c r="G296">
        <v>6.0999999999999999E-2</v>
      </c>
      <c r="H296">
        <v>2.7</v>
      </c>
      <c r="I296">
        <v>1</v>
      </c>
      <c r="J296">
        <v>2.2589999999999999</v>
      </c>
    </row>
    <row r="297" spans="1:10" x14ac:dyDescent="0.25">
      <c r="B297" t="s">
        <v>15</v>
      </c>
      <c r="C297">
        <v>1.087</v>
      </c>
      <c r="E297">
        <v>2.2160000000000002</v>
      </c>
    </row>
    <row r="298" spans="1:10" x14ac:dyDescent="0.25">
      <c r="A298" t="s">
        <v>312</v>
      </c>
      <c r="B298" t="s">
        <v>11</v>
      </c>
      <c r="C298">
        <v>1.224</v>
      </c>
      <c r="E298">
        <v>2.496</v>
      </c>
      <c r="F298">
        <v>2.5070000000000001</v>
      </c>
      <c r="G298">
        <v>1.7000000000000001E-2</v>
      </c>
      <c r="H298">
        <v>0.7</v>
      </c>
      <c r="I298">
        <v>1</v>
      </c>
      <c r="J298">
        <v>2.5070000000000001</v>
      </c>
    </row>
    <row r="299" spans="1:10" x14ac:dyDescent="0.25">
      <c r="B299" t="s">
        <v>12</v>
      </c>
      <c r="C299">
        <v>1.2350000000000001</v>
      </c>
      <c r="E299">
        <v>2.5190000000000001</v>
      </c>
    </row>
    <row r="300" spans="1:10" x14ac:dyDescent="0.25">
      <c r="A300" t="s">
        <v>62</v>
      </c>
      <c r="B300" t="s">
        <v>27</v>
      </c>
      <c r="C300">
        <v>1.1000000000000001</v>
      </c>
      <c r="E300">
        <v>2.242</v>
      </c>
      <c r="F300">
        <v>2.1930000000000001</v>
      </c>
      <c r="G300">
        <v>6.9000000000000006E-2</v>
      </c>
      <c r="H300">
        <v>3.1</v>
      </c>
      <c r="I300">
        <v>1</v>
      </c>
      <c r="J300">
        <v>2.1930000000000001</v>
      </c>
    </row>
    <row r="301" spans="1:10" x14ac:dyDescent="0.25">
      <c r="B301" t="s">
        <v>28</v>
      </c>
      <c r="C301">
        <v>1.0509999999999999</v>
      </c>
      <c r="E301">
        <v>2.145</v>
      </c>
    </row>
    <row r="302" spans="1:10" x14ac:dyDescent="0.25">
      <c r="A302" t="s">
        <v>65</v>
      </c>
      <c r="B302" t="s">
        <v>30</v>
      </c>
      <c r="C302">
        <v>0.78400000000000003</v>
      </c>
      <c r="E302">
        <v>1.653</v>
      </c>
      <c r="F302">
        <v>1.6559999999999999</v>
      </c>
      <c r="G302">
        <v>4.0000000000000001E-3</v>
      </c>
      <c r="H302">
        <v>0.3</v>
      </c>
      <c r="I302">
        <v>1</v>
      </c>
      <c r="J302">
        <v>1.6559999999999999</v>
      </c>
    </row>
    <row r="303" spans="1:10" x14ac:dyDescent="0.25">
      <c r="B303" t="s">
        <v>31</v>
      </c>
      <c r="C303">
        <v>0.78700000000000003</v>
      </c>
      <c r="E303">
        <v>1.659</v>
      </c>
    </row>
    <row r="304" spans="1:10" x14ac:dyDescent="0.25">
      <c r="A304" t="s">
        <v>68</v>
      </c>
      <c r="B304" t="s">
        <v>33</v>
      </c>
      <c r="C304">
        <v>0.79400000000000004</v>
      </c>
      <c r="E304">
        <v>1.67</v>
      </c>
      <c r="F304">
        <v>1.6180000000000001</v>
      </c>
      <c r="G304">
        <v>7.3999999999999996E-2</v>
      </c>
      <c r="H304">
        <v>4.5999999999999996</v>
      </c>
      <c r="I304">
        <v>1</v>
      </c>
      <c r="J304">
        <v>1.6180000000000001</v>
      </c>
    </row>
    <row r="305" spans="1:10" x14ac:dyDescent="0.25">
      <c r="B305" t="s">
        <v>34</v>
      </c>
      <c r="C305">
        <v>0.73399999999999999</v>
      </c>
      <c r="E305">
        <v>1.5649999999999999</v>
      </c>
    </row>
    <row r="306" spans="1:10" x14ac:dyDescent="0.25">
      <c r="A306" t="s">
        <v>71</v>
      </c>
      <c r="B306" t="s">
        <v>36</v>
      </c>
      <c r="C306">
        <v>1.2150000000000001</v>
      </c>
      <c r="E306">
        <v>2.4780000000000002</v>
      </c>
      <c r="F306">
        <v>2.4489999999999998</v>
      </c>
      <c r="G306">
        <v>0.04</v>
      </c>
      <c r="H306">
        <v>1.6</v>
      </c>
      <c r="I306">
        <v>1</v>
      </c>
      <c r="J306">
        <v>2.4489999999999998</v>
      </c>
    </row>
    <row r="307" spans="1:10" x14ac:dyDescent="0.25">
      <c r="B307" t="s">
        <v>37</v>
      </c>
      <c r="C307">
        <v>1.1879999999999999</v>
      </c>
      <c r="E307">
        <v>2.4209999999999998</v>
      </c>
    </row>
    <row r="308" spans="1:10" x14ac:dyDescent="0.25">
      <c r="A308" t="s">
        <v>74</v>
      </c>
      <c r="B308" t="s">
        <v>39</v>
      </c>
      <c r="C308">
        <v>1.0640000000000001</v>
      </c>
      <c r="E308">
        <v>2.1709999999999998</v>
      </c>
      <c r="F308">
        <v>2.1880000000000002</v>
      </c>
      <c r="G308">
        <v>2.4E-2</v>
      </c>
      <c r="H308">
        <v>1.1000000000000001</v>
      </c>
      <c r="I308">
        <v>1</v>
      </c>
      <c r="J308">
        <v>2.1880000000000002</v>
      </c>
    </row>
    <row r="309" spans="1:10" x14ac:dyDescent="0.25">
      <c r="B309" t="s">
        <v>40</v>
      </c>
      <c r="C309">
        <v>1.081</v>
      </c>
      <c r="E309">
        <v>2.2050000000000001</v>
      </c>
    </row>
    <row r="310" spans="1:10" x14ac:dyDescent="0.25">
      <c r="A310" t="s">
        <v>77</v>
      </c>
      <c r="B310" t="s">
        <v>42</v>
      </c>
      <c r="C310">
        <v>0.66200000000000003</v>
      </c>
      <c r="E310">
        <v>1.4410000000000001</v>
      </c>
      <c r="F310">
        <v>1.462</v>
      </c>
      <c r="G310">
        <v>0.03</v>
      </c>
      <c r="H310">
        <v>2.1</v>
      </c>
      <c r="I310">
        <v>1</v>
      </c>
      <c r="J310">
        <v>1.462</v>
      </c>
    </row>
    <row r="311" spans="1:10" x14ac:dyDescent="0.25">
      <c r="B311" t="s">
        <v>43</v>
      </c>
      <c r="C311">
        <v>0.68700000000000006</v>
      </c>
      <c r="E311">
        <v>1.484</v>
      </c>
    </row>
    <row r="312" spans="1:10" x14ac:dyDescent="0.25">
      <c r="A312" t="s">
        <v>80</v>
      </c>
      <c r="B312" t="s">
        <v>45</v>
      </c>
      <c r="C312">
        <v>1.1919999999999999</v>
      </c>
      <c r="E312">
        <v>2.4300000000000002</v>
      </c>
      <c r="F312">
        <v>2.4689999999999999</v>
      </c>
      <c r="G312">
        <v>5.3999999999999999E-2</v>
      </c>
      <c r="H312">
        <v>2.2000000000000002</v>
      </c>
      <c r="I312">
        <v>1</v>
      </c>
      <c r="J312">
        <v>2.4689999999999999</v>
      </c>
    </row>
    <row r="313" spans="1:10" x14ac:dyDescent="0.25">
      <c r="B313" t="s">
        <v>46</v>
      </c>
      <c r="C313">
        <v>1.2290000000000001</v>
      </c>
      <c r="E313">
        <v>2.5070000000000001</v>
      </c>
    </row>
    <row r="314" spans="1:10" x14ac:dyDescent="0.25">
      <c r="A314" t="s">
        <v>83</v>
      </c>
      <c r="B314" t="s">
        <v>48</v>
      </c>
      <c r="C314">
        <v>0.69299999999999995</v>
      </c>
      <c r="E314">
        <v>1.494</v>
      </c>
      <c r="F314">
        <v>1.5209999999999999</v>
      </c>
      <c r="G314">
        <v>3.7999999999999999E-2</v>
      </c>
      <c r="H314">
        <v>2.5</v>
      </c>
      <c r="I314">
        <v>1</v>
      </c>
      <c r="J314">
        <v>1.5209999999999999</v>
      </c>
    </row>
    <row r="315" spans="1:10" x14ac:dyDescent="0.25">
      <c r="B315" t="s">
        <v>49</v>
      </c>
      <c r="C315">
        <v>0.72399999999999998</v>
      </c>
      <c r="E315">
        <v>1.548</v>
      </c>
    </row>
    <row r="316" spans="1:10" x14ac:dyDescent="0.25">
      <c r="A316" t="s">
        <v>86</v>
      </c>
      <c r="B316" t="s">
        <v>51</v>
      </c>
      <c r="C316">
        <v>0.66700000000000004</v>
      </c>
      <c r="E316">
        <v>1.45</v>
      </c>
      <c r="F316">
        <v>1.5269999999999999</v>
      </c>
      <c r="G316">
        <v>0.109</v>
      </c>
      <c r="H316">
        <v>7.2</v>
      </c>
      <c r="I316">
        <v>1</v>
      </c>
      <c r="J316">
        <v>1.5269999999999999</v>
      </c>
    </row>
    <row r="317" spans="1:10" x14ac:dyDescent="0.25">
      <c r="B317" t="s">
        <v>52</v>
      </c>
      <c r="C317">
        <v>0.75600000000000001</v>
      </c>
      <c r="E317">
        <v>1.6040000000000001</v>
      </c>
    </row>
    <row r="318" spans="1:10" x14ac:dyDescent="0.25">
      <c r="A318" t="s">
        <v>89</v>
      </c>
      <c r="B318" t="s">
        <v>54</v>
      </c>
      <c r="C318">
        <v>1.117</v>
      </c>
      <c r="E318">
        <v>2.2759999999999998</v>
      </c>
      <c r="F318">
        <v>2.339</v>
      </c>
      <c r="G318">
        <v>8.8999999999999996E-2</v>
      </c>
      <c r="H318">
        <v>3.8</v>
      </c>
      <c r="I318">
        <v>1</v>
      </c>
      <c r="J318">
        <v>2.339</v>
      </c>
    </row>
    <row r="319" spans="1:10" x14ac:dyDescent="0.25">
      <c r="B319" t="s">
        <v>55</v>
      </c>
      <c r="C319">
        <v>1.179</v>
      </c>
      <c r="E319">
        <v>2.4020000000000001</v>
      </c>
    </row>
    <row r="320" spans="1:10" x14ac:dyDescent="0.25">
      <c r="A320" t="s">
        <v>92</v>
      </c>
      <c r="B320" t="s">
        <v>57</v>
      </c>
      <c r="C320">
        <v>0.72099999999999997</v>
      </c>
      <c r="E320">
        <v>1.5429999999999999</v>
      </c>
      <c r="F320">
        <v>1.518</v>
      </c>
      <c r="G320">
        <v>3.5999999999999997E-2</v>
      </c>
      <c r="H320">
        <v>2.4</v>
      </c>
      <c r="I320">
        <v>1</v>
      </c>
      <c r="J320">
        <v>1.518</v>
      </c>
    </row>
    <row r="321" spans="1:10" x14ac:dyDescent="0.25">
      <c r="B321" t="s">
        <v>58</v>
      </c>
      <c r="C321">
        <v>0.69199999999999995</v>
      </c>
      <c r="E321">
        <v>1.492</v>
      </c>
    </row>
    <row r="322" spans="1:10" x14ac:dyDescent="0.25">
      <c r="A322" t="s">
        <v>95</v>
      </c>
      <c r="B322" t="s">
        <v>60</v>
      </c>
      <c r="C322">
        <v>0.96599999999999997</v>
      </c>
      <c r="E322">
        <v>1.984</v>
      </c>
      <c r="F322">
        <v>2.0249999999999999</v>
      </c>
      <c r="G322">
        <v>5.8999999999999997E-2</v>
      </c>
      <c r="H322">
        <v>2.9</v>
      </c>
      <c r="I322">
        <v>1</v>
      </c>
      <c r="J322">
        <v>2.0249999999999999</v>
      </c>
    </row>
    <row r="323" spans="1:10" x14ac:dyDescent="0.25">
      <c r="B323" t="s">
        <v>61</v>
      </c>
      <c r="C323">
        <v>1.01</v>
      </c>
      <c r="E323">
        <v>2.0670000000000002</v>
      </c>
    </row>
    <row r="324" spans="1:10" x14ac:dyDescent="0.25">
      <c r="A324" t="s">
        <v>98</v>
      </c>
      <c r="B324" t="s">
        <v>63</v>
      </c>
      <c r="C324">
        <v>0.96299999999999997</v>
      </c>
      <c r="E324">
        <v>1.9770000000000001</v>
      </c>
      <c r="F324">
        <v>1.9610000000000001</v>
      </c>
      <c r="G324">
        <v>2.3E-2</v>
      </c>
      <c r="H324">
        <v>1.2</v>
      </c>
      <c r="I324">
        <v>1</v>
      </c>
      <c r="J324">
        <v>1.9610000000000001</v>
      </c>
    </row>
    <row r="325" spans="1:10" x14ac:dyDescent="0.25">
      <c r="B325" t="s">
        <v>64</v>
      </c>
      <c r="C325">
        <v>0.94499999999999995</v>
      </c>
      <c r="E325">
        <v>1.9450000000000001</v>
      </c>
    </row>
    <row r="326" spans="1:10" x14ac:dyDescent="0.25">
      <c r="A326" t="s">
        <v>101</v>
      </c>
      <c r="B326" t="s">
        <v>66</v>
      </c>
      <c r="C326">
        <v>1.391</v>
      </c>
      <c r="E326">
        <v>2.8690000000000002</v>
      </c>
      <c r="F326">
        <v>2.7120000000000002</v>
      </c>
      <c r="G326">
        <v>0.223</v>
      </c>
      <c r="H326">
        <v>8.1999999999999993</v>
      </c>
      <c r="I326">
        <v>1</v>
      </c>
      <c r="J326">
        <v>2.7120000000000002</v>
      </c>
    </row>
    <row r="327" spans="1:10" x14ac:dyDescent="0.25">
      <c r="B327" t="s">
        <v>67</v>
      </c>
      <c r="C327">
        <v>1.2509999999999999</v>
      </c>
      <c r="E327">
        <v>2.5539999999999998</v>
      </c>
    </row>
    <row r="328" spans="1:10" x14ac:dyDescent="0.25">
      <c r="A328" t="s">
        <v>104</v>
      </c>
      <c r="B328" t="s">
        <v>69</v>
      </c>
      <c r="C328">
        <v>1.1040000000000001</v>
      </c>
      <c r="E328">
        <v>2.2490000000000001</v>
      </c>
      <c r="F328">
        <v>2.2170000000000001</v>
      </c>
      <c r="G328">
        <v>4.5999999999999999E-2</v>
      </c>
      <c r="H328">
        <v>2.1</v>
      </c>
      <c r="I328">
        <v>1</v>
      </c>
      <c r="J328">
        <v>2.2170000000000001</v>
      </c>
    </row>
    <row r="329" spans="1:10" x14ac:dyDescent="0.25">
      <c r="B329" t="s">
        <v>70</v>
      </c>
      <c r="C329">
        <v>1.071</v>
      </c>
      <c r="E329">
        <v>2.1840000000000002</v>
      </c>
    </row>
    <row r="330" spans="1:10" x14ac:dyDescent="0.25">
      <c r="A330" t="s">
        <v>107</v>
      </c>
      <c r="B330" t="s">
        <v>72</v>
      </c>
      <c r="C330">
        <v>1.137</v>
      </c>
      <c r="E330">
        <v>2.3170000000000002</v>
      </c>
      <c r="F330">
        <v>2.3039999999999998</v>
      </c>
      <c r="G330">
        <v>1.9E-2</v>
      </c>
      <c r="H330">
        <v>0.8</v>
      </c>
      <c r="I330">
        <v>1</v>
      </c>
      <c r="J330">
        <v>2.3039999999999998</v>
      </c>
    </row>
    <row r="331" spans="1:10" x14ac:dyDescent="0.25">
      <c r="B331" t="s">
        <v>73</v>
      </c>
      <c r="C331">
        <v>1.1240000000000001</v>
      </c>
      <c r="E331">
        <v>2.29</v>
      </c>
    </row>
    <row r="332" spans="1:10" x14ac:dyDescent="0.25">
      <c r="A332" t="s">
        <v>110</v>
      </c>
      <c r="B332" t="s">
        <v>75</v>
      </c>
      <c r="C332">
        <v>1.1719999999999999</v>
      </c>
      <c r="E332">
        <v>2.3879999999999999</v>
      </c>
      <c r="F332">
        <v>2.37</v>
      </c>
      <c r="G332">
        <v>2.5000000000000001E-2</v>
      </c>
      <c r="H332">
        <v>1</v>
      </c>
      <c r="I332">
        <v>1</v>
      </c>
      <c r="J332">
        <v>2.37</v>
      </c>
    </row>
    <row r="333" spans="1:10" x14ac:dyDescent="0.25">
      <c r="B333" t="s">
        <v>76</v>
      </c>
      <c r="C333">
        <v>1.155</v>
      </c>
      <c r="E333">
        <v>2.3530000000000002</v>
      </c>
    </row>
    <row r="334" spans="1:10" x14ac:dyDescent="0.25">
      <c r="A334" t="s">
        <v>113</v>
      </c>
      <c r="B334" t="s">
        <v>78</v>
      </c>
      <c r="C334">
        <v>1.0569999999999999</v>
      </c>
      <c r="E334">
        <v>2.1579999999999999</v>
      </c>
      <c r="F334">
        <v>2.1819999999999999</v>
      </c>
      <c r="G334">
        <v>3.3000000000000002E-2</v>
      </c>
      <c r="H334">
        <v>1.5</v>
      </c>
      <c r="I334">
        <v>1</v>
      </c>
      <c r="J334">
        <v>2.1819999999999999</v>
      </c>
    </row>
    <row r="335" spans="1:10" x14ac:dyDescent="0.25">
      <c r="B335" t="s">
        <v>79</v>
      </c>
      <c r="C335">
        <v>1.0820000000000001</v>
      </c>
      <c r="E335">
        <v>2.2050000000000001</v>
      </c>
    </row>
    <row r="336" spans="1:10" x14ac:dyDescent="0.25">
      <c r="A336" t="s">
        <v>116</v>
      </c>
      <c r="B336" t="s">
        <v>81</v>
      </c>
      <c r="C336">
        <v>1.3029999999999999</v>
      </c>
      <c r="E336">
        <v>2.6669999999999998</v>
      </c>
      <c r="F336">
        <v>2.7389999999999999</v>
      </c>
      <c r="G336">
        <v>0.10100000000000001</v>
      </c>
      <c r="H336">
        <v>3.7</v>
      </c>
      <c r="I336">
        <v>1</v>
      </c>
      <c r="J336">
        <v>2.7389999999999999</v>
      </c>
    </row>
    <row r="337" spans="1:10" x14ac:dyDescent="0.25">
      <c r="B337" t="s">
        <v>82</v>
      </c>
      <c r="C337">
        <v>1.3660000000000001</v>
      </c>
      <c r="E337">
        <v>2.8109999999999999</v>
      </c>
    </row>
    <row r="338" spans="1:10" x14ac:dyDescent="0.25">
      <c r="A338" t="s">
        <v>119</v>
      </c>
      <c r="B338" t="s">
        <v>84</v>
      </c>
      <c r="C338">
        <v>1.0920000000000001</v>
      </c>
      <c r="E338">
        <v>2.2269999999999999</v>
      </c>
      <c r="F338">
        <v>2.23</v>
      </c>
      <c r="G338">
        <v>5.0000000000000001E-3</v>
      </c>
      <c r="H338">
        <v>0.2</v>
      </c>
      <c r="I338">
        <v>1</v>
      </c>
      <c r="J338">
        <v>2.23</v>
      </c>
    </row>
    <row r="339" spans="1:10" x14ac:dyDescent="0.25">
      <c r="B339" t="s">
        <v>85</v>
      </c>
      <c r="C339">
        <v>1.0960000000000001</v>
      </c>
      <c r="E339">
        <v>2.234</v>
      </c>
    </row>
    <row r="340" spans="1:10" x14ac:dyDescent="0.25">
      <c r="A340" t="s">
        <v>122</v>
      </c>
      <c r="B340" t="s">
        <v>87</v>
      </c>
      <c r="C340">
        <v>0.92400000000000004</v>
      </c>
      <c r="E340">
        <v>1.9059999999999999</v>
      </c>
      <c r="F340">
        <v>1.9430000000000001</v>
      </c>
      <c r="G340">
        <v>5.2999999999999999E-2</v>
      </c>
      <c r="H340">
        <v>2.7</v>
      </c>
      <c r="I340">
        <v>1</v>
      </c>
      <c r="J340">
        <v>1.9430000000000001</v>
      </c>
    </row>
    <row r="341" spans="1:10" x14ac:dyDescent="0.25">
      <c r="B341" t="s">
        <v>88</v>
      </c>
      <c r="C341">
        <v>0.96399999999999997</v>
      </c>
      <c r="E341">
        <v>1.9810000000000001</v>
      </c>
    </row>
    <row r="342" spans="1:10" x14ac:dyDescent="0.25">
      <c r="A342" t="s">
        <v>125</v>
      </c>
      <c r="B342" t="s">
        <v>90</v>
      </c>
      <c r="C342">
        <v>0.93700000000000006</v>
      </c>
      <c r="E342">
        <v>1.929</v>
      </c>
      <c r="F342">
        <v>1.9550000000000001</v>
      </c>
      <c r="G342">
        <v>3.5999999999999997E-2</v>
      </c>
      <c r="H342">
        <v>1.9</v>
      </c>
      <c r="I342">
        <v>1</v>
      </c>
      <c r="J342">
        <v>1.9550000000000001</v>
      </c>
    </row>
    <row r="343" spans="1:10" x14ac:dyDescent="0.25">
      <c r="B343" t="s">
        <v>91</v>
      </c>
      <c r="C343">
        <v>0.96399999999999997</v>
      </c>
      <c r="E343">
        <v>1.9810000000000001</v>
      </c>
    </row>
    <row r="344" spans="1:10" x14ac:dyDescent="0.25">
      <c r="A344" t="s">
        <v>128</v>
      </c>
      <c r="B344" t="s">
        <v>93</v>
      </c>
      <c r="C344">
        <v>0.53300000000000003</v>
      </c>
      <c r="E344">
        <v>1.22</v>
      </c>
      <c r="F344">
        <v>1.1850000000000001</v>
      </c>
      <c r="G344">
        <v>5.0999999999999997E-2</v>
      </c>
      <c r="H344">
        <v>4.3</v>
      </c>
      <c r="I344">
        <v>1</v>
      </c>
      <c r="J344">
        <v>1.1850000000000001</v>
      </c>
    </row>
    <row r="345" spans="1:10" x14ac:dyDescent="0.25">
      <c r="B345" t="s">
        <v>94</v>
      </c>
      <c r="C345">
        <v>0.49099999999999999</v>
      </c>
      <c r="E345">
        <v>1.149</v>
      </c>
    </row>
    <row r="346" spans="1:10" x14ac:dyDescent="0.25">
      <c r="A346" t="s">
        <v>131</v>
      </c>
      <c r="B346" t="s">
        <v>96</v>
      </c>
      <c r="C346">
        <v>0.96899999999999997</v>
      </c>
      <c r="E346">
        <v>1.9890000000000001</v>
      </c>
      <c r="F346">
        <v>1.9350000000000001</v>
      </c>
      <c r="G346">
        <v>7.5999999999999998E-2</v>
      </c>
      <c r="H346">
        <v>3.9</v>
      </c>
      <c r="I346">
        <v>1</v>
      </c>
      <c r="J346">
        <v>1.9350000000000001</v>
      </c>
    </row>
    <row r="347" spans="1:10" x14ac:dyDescent="0.25">
      <c r="B347" t="s">
        <v>97</v>
      </c>
      <c r="C347">
        <v>0.91100000000000003</v>
      </c>
      <c r="E347">
        <v>1.881</v>
      </c>
    </row>
    <row r="348" spans="1:10" x14ac:dyDescent="0.25">
      <c r="A348" t="s">
        <v>134</v>
      </c>
      <c r="B348" t="s">
        <v>99</v>
      </c>
      <c r="C348">
        <v>1.456</v>
      </c>
      <c r="E348">
        <v>3.0270000000000001</v>
      </c>
      <c r="F348">
        <v>2.895</v>
      </c>
      <c r="G348">
        <v>0.187</v>
      </c>
      <c r="H348">
        <v>6.5</v>
      </c>
      <c r="I348">
        <v>1</v>
      </c>
      <c r="J348">
        <v>2.895</v>
      </c>
    </row>
    <row r="349" spans="1:10" x14ac:dyDescent="0.25">
      <c r="B349" t="s">
        <v>100</v>
      </c>
      <c r="C349">
        <v>1.345</v>
      </c>
      <c r="E349">
        <v>2.7629999999999999</v>
      </c>
    </row>
    <row r="350" spans="1:10" x14ac:dyDescent="0.25">
      <c r="A350" t="s">
        <v>137</v>
      </c>
      <c r="B350" t="s">
        <v>102</v>
      </c>
      <c r="C350">
        <v>1.746</v>
      </c>
      <c r="E350">
        <v>3.8340000000000001</v>
      </c>
      <c r="F350">
        <v>3.7949999999999999</v>
      </c>
      <c r="G350">
        <v>5.5E-2</v>
      </c>
      <c r="H350">
        <v>1.4</v>
      </c>
      <c r="I350">
        <v>1</v>
      </c>
      <c r="J350">
        <v>3.7949999999999999</v>
      </c>
    </row>
    <row r="351" spans="1:10" x14ac:dyDescent="0.25">
      <c r="B351" t="s">
        <v>103</v>
      </c>
      <c r="C351">
        <v>1.7210000000000001</v>
      </c>
      <c r="E351">
        <v>3.7570000000000001</v>
      </c>
    </row>
    <row r="352" spans="1:10" x14ac:dyDescent="0.25">
      <c r="A352" t="s">
        <v>140</v>
      </c>
      <c r="B352" t="s">
        <v>105</v>
      </c>
      <c r="C352">
        <v>1.121</v>
      </c>
      <c r="E352">
        <v>2.2839999999999998</v>
      </c>
      <c r="F352">
        <v>2.2410000000000001</v>
      </c>
      <c r="G352">
        <v>6.0999999999999999E-2</v>
      </c>
      <c r="H352">
        <v>2.7</v>
      </c>
      <c r="I352">
        <v>1</v>
      </c>
      <c r="J352">
        <v>2.2410000000000001</v>
      </c>
    </row>
    <row r="353" spans="1:10" x14ac:dyDescent="0.25">
      <c r="B353" t="s">
        <v>106</v>
      </c>
      <c r="C353">
        <v>1.0780000000000001</v>
      </c>
      <c r="E353">
        <v>2.198</v>
      </c>
    </row>
    <row r="354" spans="1:10" x14ac:dyDescent="0.25">
      <c r="A354" t="s">
        <v>143</v>
      </c>
      <c r="B354" t="s">
        <v>108</v>
      </c>
      <c r="C354">
        <v>0.77400000000000002</v>
      </c>
      <c r="E354">
        <v>1.6359999999999999</v>
      </c>
      <c r="F354">
        <v>1.62</v>
      </c>
      <c r="G354">
        <v>2.1999999999999999E-2</v>
      </c>
      <c r="H354">
        <v>1.4</v>
      </c>
      <c r="I354">
        <v>1</v>
      </c>
      <c r="J354">
        <v>1.62</v>
      </c>
    </row>
    <row r="355" spans="1:10" x14ac:dyDescent="0.25">
      <c r="B355" t="s">
        <v>109</v>
      </c>
      <c r="C355">
        <v>0.75600000000000001</v>
      </c>
      <c r="E355">
        <v>1.605</v>
      </c>
    </row>
    <row r="356" spans="1:10" x14ac:dyDescent="0.25">
      <c r="A356" t="s">
        <v>146</v>
      </c>
      <c r="B356" t="s">
        <v>111</v>
      </c>
      <c r="C356">
        <v>0.79900000000000004</v>
      </c>
      <c r="E356">
        <v>1.68</v>
      </c>
      <c r="F356">
        <v>1.554</v>
      </c>
      <c r="G356">
        <v>0.17799999999999999</v>
      </c>
      <c r="H356">
        <v>11.5</v>
      </c>
      <c r="I356">
        <v>1</v>
      </c>
      <c r="J356">
        <v>1.554</v>
      </c>
    </row>
    <row r="357" spans="1:10" x14ac:dyDescent="0.25">
      <c r="B357" t="s">
        <v>112</v>
      </c>
      <c r="C357">
        <v>0.65500000000000003</v>
      </c>
      <c r="E357">
        <v>1.4279999999999999</v>
      </c>
    </row>
    <row r="358" spans="1:10" x14ac:dyDescent="0.25">
      <c r="A358" t="s">
        <v>149</v>
      </c>
      <c r="B358" t="s">
        <v>114</v>
      </c>
      <c r="C358">
        <v>1.026</v>
      </c>
      <c r="E358">
        <v>2.0979999999999999</v>
      </c>
      <c r="F358">
        <v>2.0150000000000001</v>
      </c>
      <c r="G358">
        <v>0.11799999999999999</v>
      </c>
      <c r="H358">
        <v>5.9</v>
      </c>
      <c r="I358">
        <v>1</v>
      </c>
      <c r="J358">
        <v>2.0150000000000001</v>
      </c>
    </row>
    <row r="359" spans="1:10" x14ac:dyDescent="0.25">
      <c r="B359" t="s">
        <v>115</v>
      </c>
      <c r="C359">
        <v>0.93799999999999994</v>
      </c>
      <c r="E359">
        <v>1.931</v>
      </c>
    </row>
    <row r="360" spans="1:10" x14ac:dyDescent="0.25">
      <c r="A360" t="s">
        <v>152</v>
      </c>
      <c r="B360" t="s">
        <v>117</v>
      </c>
      <c r="C360">
        <v>1.177</v>
      </c>
      <c r="E360">
        <v>2.3969999999999998</v>
      </c>
      <c r="F360">
        <v>2.2949999999999999</v>
      </c>
      <c r="G360">
        <v>0.14499999999999999</v>
      </c>
      <c r="H360">
        <v>6.3</v>
      </c>
      <c r="I360">
        <v>1</v>
      </c>
      <c r="J360">
        <v>2.2949999999999999</v>
      </c>
    </row>
    <row r="361" spans="1:10" x14ac:dyDescent="0.25">
      <c r="B361" t="s">
        <v>118</v>
      </c>
      <c r="C361">
        <v>1.075</v>
      </c>
      <c r="E361">
        <v>2.1930000000000001</v>
      </c>
    </row>
    <row r="362" spans="1:10" x14ac:dyDescent="0.25">
      <c r="A362" t="s">
        <v>155</v>
      </c>
      <c r="B362" t="s">
        <v>120</v>
      </c>
      <c r="C362">
        <v>1.2250000000000001</v>
      </c>
      <c r="E362">
        <v>2.4980000000000002</v>
      </c>
      <c r="F362">
        <v>2.39</v>
      </c>
      <c r="G362">
        <v>0.153</v>
      </c>
      <c r="H362">
        <v>6.4</v>
      </c>
      <c r="I362">
        <v>1</v>
      </c>
      <c r="J362">
        <v>2.39</v>
      </c>
    </row>
    <row r="363" spans="1:10" x14ac:dyDescent="0.25">
      <c r="B363" t="s">
        <v>121</v>
      </c>
      <c r="C363">
        <v>1.1200000000000001</v>
      </c>
      <c r="E363">
        <v>2.282</v>
      </c>
    </row>
    <row r="364" spans="1:10" x14ac:dyDescent="0.25">
      <c r="A364" t="s">
        <v>313</v>
      </c>
      <c r="B364" t="s">
        <v>123</v>
      </c>
      <c r="C364">
        <v>1.161</v>
      </c>
      <c r="E364">
        <v>2.3660000000000001</v>
      </c>
      <c r="F364">
        <v>2.2160000000000002</v>
      </c>
      <c r="G364">
        <v>0.21099999999999999</v>
      </c>
      <c r="H364">
        <v>9.5</v>
      </c>
      <c r="I364">
        <v>1</v>
      </c>
      <c r="J364">
        <v>2.2160000000000002</v>
      </c>
    </row>
    <row r="365" spans="1:10" x14ac:dyDescent="0.25">
      <c r="B365" t="s">
        <v>124</v>
      </c>
      <c r="C365">
        <v>1.01</v>
      </c>
      <c r="E365">
        <v>2.0670000000000002</v>
      </c>
    </row>
    <row r="366" spans="1:10" x14ac:dyDescent="0.25">
      <c r="A366" t="s">
        <v>314</v>
      </c>
      <c r="B366" t="s">
        <v>126</v>
      </c>
      <c r="C366">
        <v>0.77</v>
      </c>
      <c r="E366">
        <v>1.629</v>
      </c>
      <c r="F366">
        <v>1.5629999999999999</v>
      </c>
      <c r="G366">
        <v>9.4E-2</v>
      </c>
      <c r="H366">
        <v>6</v>
      </c>
      <c r="I366">
        <v>1</v>
      </c>
      <c r="J366">
        <v>1.5629999999999999</v>
      </c>
    </row>
    <row r="367" spans="1:10" x14ac:dyDescent="0.25">
      <c r="B367" t="s">
        <v>127</v>
      </c>
      <c r="C367">
        <v>0.69399999999999995</v>
      </c>
      <c r="E367">
        <v>1.496</v>
      </c>
    </row>
    <row r="368" spans="1:10" x14ac:dyDescent="0.25">
      <c r="A368" t="s">
        <v>315</v>
      </c>
      <c r="B368" t="s">
        <v>129</v>
      </c>
      <c r="C368">
        <v>1.0489999999999999</v>
      </c>
      <c r="E368">
        <v>2.1419999999999999</v>
      </c>
      <c r="F368">
        <v>2.081</v>
      </c>
      <c r="G368">
        <v>8.6999999999999994E-2</v>
      </c>
      <c r="H368">
        <v>4.2</v>
      </c>
      <c r="I368">
        <v>1</v>
      </c>
      <c r="J368">
        <v>2.081</v>
      </c>
    </row>
    <row r="369" spans="1:10" x14ac:dyDescent="0.25">
      <c r="B369" t="s">
        <v>130</v>
      </c>
      <c r="C369">
        <v>0.98499999999999999</v>
      </c>
      <c r="E369">
        <v>2.0190000000000001</v>
      </c>
    </row>
    <row r="370" spans="1:10" x14ac:dyDescent="0.25">
      <c r="A370" t="s">
        <v>316</v>
      </c>
      <c r="B370" t="s">
        <v>132</v>
      </c>
      <c r="C370">
        <v>0.97399999999999998</v>
      </c>
      <c r="E370">
        <v>1.9990000000000001</v>
      </c>
      <c r="F370">
        <v>1.8959999999999999</v>
      </c>
      <c r="G370">
        <v>0.14599999999999999</v>
      </c>
      <c r="H370">
        <v>7.7</v>
      </c>
      <c r="I370">
        <v>1</v>
      </c>
      <c r="J370">
        <v>1.8959999999999999</v>
      </c>
    </row>
    <row r="371" spans="1:10" x14ac:dyDescent="0.25">
      <c r="B371" t="s">
        <v>133</v>
      </c>
      <c r="C371">
        <v>0.86199999999999999</v>
      </c>
      <c r="E371">
        <v>1.7929999999999999</v>
      </c>
    </row>
    <row r="372" spans="1:10" x14ac:dyDescent="0.25">
      <c r="A372" t="s">
        <v>317</v>
      </c>
      <c r="B372" t="s">
        <v>135</v>
      </c>
      <c r="C372">
        <v>0.86799999999999999</v>
      </c>
      <c r="E372">
        <v>1.8029999999999999</v>
      </c>
      <c r="F372">
        <v>1.833</v>
      </c>
      <c r="G372">
        <v>4.2000000000000003E-2</v>
      </c>
      <c r="H372">
        <v>2.2999999999999998</v>
      </c>
      <c r="I372">
        <v>1</v>
      </c>
      <c r="J372">
        <v>1.833</v>
      </c>
    </row>
    <row r="373" spans="1:10" x14ac:dyDescent="0.25">
      <c r="B373" t="s">
        <v>136</v>
      </c>
      <c r="C373">
        <v>0.90100000000000002</v>
      </c>
      <c r="E373">
        <v>1.863</v>
      </c>
    </row>
    <row r="374" spans="1:10" x14ac:dyDescent="0.25">
      <c r="A374" t="s">
        <v>318</v>
      </c>
      <c r="B374" t="s">
        <v>138</v>
      </c>
      <c r="C374">
        <v>0.72599999999999998</v>
      </c>
      <c r="E374">
        <v>1.552</v>
      </c>
      <c r="F374">
        <v>1.5449999999999999</v>
      </c>
      <c r="G374">
        <v>0.01</v>
      </c>
      <c r="H374">
        <v>0.7</v>
      </c>
      <c r="I374">
        <v>1</v>
      </c>
      <c r="J374">
        <v>1.5449999999999999</v>
      </c>
    </row>
    <row r="375" spans="1:10" x14ac:dyDescent="0.25">
      <c r="B375" t="s">
        <v>139</v>
      </c>
      <c r="C375">
        <v>0.71799999999999997</v>
      </c>
      <c r="E375">
        <v>1.538</v>
      </c>
    </row>
    <row r="376" spans="1:10" x14ac:dyDescent="0.25">
      <c r="A376" t="s">
        <v>319</v>
      </c>
      <c r="B376" t="s">
        <v>141</v>
      </c>
      <c r="C376">
        <v>1.0189999999999999</v>
      </c>
      <c r="E376">
        <v>2.0840000000000001</v>
      </c>
      <c r="F376">
        <v>1.984</v>
      </c>
      <c r="G376">
        <v>0.14199999999999999</v>
      </c>
      <c r="H376">
        <v>7.2</v>
      </c>
      <c r="I376">
        <v>1</v>
      </c>
      <c r="J376">
        <v>1.984</v>
      </c>
    </row>
    <row r="377" spans="1:10" x14ac:dyDescent="0.25">
      <c r="B377" t="s">
        <v>142</v>
      </c>
      <c r="C377">
        <v>0.91200000000000003</v>
      </c>
      <c r="E377">
        <v>1.8839999999999999</v>
      </c>
    </row>
    <row r="378" spans="1:10" x14ac:dyDescent="0.25">
      <c r="A378" t="s">
        <v>320</v>
      </c>
      <c r="B378" t="s">
        <v>144</v>
      </c>
      <c r="C378">
        <v>1.1930000000000001</v>
      </c>
      <c r="E378">
        <v>2.431</v>
      </c>
      <c r="F378">
        <v>2.407</v>
      </c>
      <c r="G378">
        <v>3.4000000000000002E-2</v>
      </c>
      <c r="H378">
        <v>1.4</v>
      </c>
      <c r="I378">
        <v>1</v>
      </c>
      <c r="J378">
        <v>2.407</v>
      </c>
    </row>
    <row r="379" spans="1:10" x14ac:dyDescent="0.25">
      <c r="B379" t="s">
        <v>145</v>
      </c>
      <c r="C379">
        <v>1.17</v>
      </c>
      <c r="E379">
        <v>2.383</v>
      </c>
    </row>
    <row r="380" spans="1:10" x14ac:dyDescent="0.25">
      <c r="A380" t="s">
        <v>321</v>
      </c>
      <c r="B380" t="s">
        <v>147</v>
      </c>
      <c r="C380">
        <v>1.091</v>
      </c>
      <c r="E380">
        <v>2.2240000000000002</v>
      </c>
      <c r="F380">
        <v>2.246</v>
      </c>
      <c r="G380">
        <v>3.1E-2</v>
      </c>
      <c r="H380">
        <v>1.4</v>
      </c>
      <c r="I380">
        <v>1</v>
      </c>
      <c r="J380">
        <v>2.246</v>
      </c>
    </row>
    <row r="381" spans="1:10" x14ac:dyDescent="0.25">
      <c r="B381" t="s">
        <v>148</v>
      </c>
      <c r="C381">
        <v>1.113</v>
      </c>
      <c r="E381">
        <v>2.2690000000000001</v>
      </c>
    </row>
    <row r="382" spans="1:10" x14ac:dyDescent="0.25">
      <c r="A382" t="s">
        <v>322</v>
      </c>
      <c r="B382" t="s">
        <v>150</v>
      </c>
      <c r="C382">
        <v>0.98799999999999999</v>
      </c>
      <c r="E382">
        <v>2.024</v>
      </c>
      <c r="F382">
        <v>2.004</v>
      </c>
      <c r="G382">
        <v>2.8000000000000001E-2</v>
      </c>
      <c r="H382">
        <v>1.4</v>
      </c>
      <c r="I382">
        <v>1</v>
      </c>
      <c r="J382">
        <v>2.004</v>
      </c>
    </row>
    <row r="383" spans="1:10" x14ac:dyDescent="0.25">
      <c r="B383" t="s">
        <v>151</v>
      </c>
      <c r="C383">
        <v>0.96599999999999997</v>
      </c>
      <c r="E383">
        <v>1.984</v>
      </c>
    </row>
    <row r="384" spans="1:10" x14ac:dyDescent="0.25">
      <c r="A384" t="s">
        <v>323</v>
      </c>
      <c r="B384" t="s">
        <v>153</v>
      </c>
      <c r="C384">
        <v>1.111</v>
      </c>
      <c r="E384">
        <v>2.2639999999999998</v>
      </c>
      <c r="F384">
        <v>2.25</v>
      </c>
      <c r="G384">
        <v>0.02</v>
      </c>
      <c r="H384">
        <v>0.9</v>
      </c>
      <c r="I384">
        <v>1</v>
      </c>
      <c r="J384">
        <v>2.25</v>
      </c>
    </row>
    <row r="385" spans="1:10" x14ac:dyDescent="0.25">
      <c r="B385" t="s">
        <v>154</v>
      </c>
      <c r="C385">
        <v>1.097</v>
      </c>
      <c r="E385">
        <v>2.2360000000000002</v>
      </c>
    </row>
    <row r="386" spans="1:10" x14ac:dyDescent="0.25">
      <c r="A386" t="s">
        <v>324</v>
      </c>
      <c r="B386" t="s">
        <v>156</v>
      </c>
      <c r="C386">
        <v>1.054</v>
      </c>
      <c r="E386">
        <v>2.1509999999999998</v>
      </c>
      <c r="F386">
        <v>2.1480000000000001</v>
      </c>
      <c r="G386">
        <v>4.0000000000000001E-3</v>
      </c>
      <c r="H386">
        <v>0.2</v>
      </c>
      <c r="I386">
        <v>1</v>
      </c>
      <c r="J386">
        <v>2.1480000000000001</v>
      </c>
    </row>
    <row r="387" spans="1:10" x14ac:dyDescent="0.25">
      <c r="B387" t="s">
        <v>157</v>
      </c>
      <c r="C387">
        <v>1.0509999999999999</v>
      </c>
      <c r="E387">
        <v>2.145</v>
      </c>
    </row>
    <row r="388" spans="1:10" x14ac:dyDescent="0.25">
      <c r="A388" t="s">
        <v>325</v>
      </c>
      <c r="B388" t="s">
        <v>20</v>
      </c>
      <c r="C388">
        <v>2.19</v>
      </c>
      <c r="E388">
        <v>5.6689999999999996</v>
      </c>
      <c r="F388">
        <v>5.2839999999999998</v>
      </c>
      <c r="G388">
        <v>0.54500000000000004</v>
      </c>
      <c r="H388">
        <v>10.3</v>
      </c>
      <c r="I388">
        <v>1</v>
      </c>
      <c r="J388">
        <v>5.2839999999999998</v>
      </c>
    </row>
    <row r="389" spans="1:10" x14ac:dyDescent="0.25">
      <c r="B389" t="s">
        <v>21</v>
      </c>
      <c r="C389">
        <v>2.032</v>
      </c>
      <c r="E389">
        <v>4.8979999999999997</v>
      </c>
    </row>
    <row r="390" spans="1:10" x14ac:dyDescent="0.25">
      <c r="A390" t="s">
        <v>326</v>
      </c>
      <c r="B390" t="s">
        <v>17</v>
      </c>
      <c r="C390">
        <v>1.423</v>
      </c>
      <c r="E390">
        <v>2.9449999999999998</v>
      </c>
      <c r="F390">
        <v>2.8330000000000002</v>
      </c>
      <c r="G390">
        <v>0.158</v>
      </c>
      <c r="H390">
        <v>5.6</v>
      </c>
      <c r="I390">
        <v>1</v>
      </c>
      <c r="J390">
        <v>2.8330000000000002</v>
      </c>
    </row>
    <row r="391" spans="1:10" x14ac:dyDescent="0.25">
      <c r="B391" t="s">
        <v>18</v>
      </c>
      <c r="C391">
        <v>1.327</v>
      </c>
      <c r="E391">
        <v>2.7210000000000001</v>
      </c>
    </row>
    <row r="392" spans="1:10" x14ac:dyDescent="0.25">
      <c r="A392" t="s">
        <v>327</v>
      </c>
      <c r="B392" t="s">
        <v>14</v>
      </c>
      <c r="C392">
        <v>0.72399999999999998</v>
      </c>
      <c r="E392">
        <v>1.5489999999999999</v>
      </c>
      <c r="F392">
        <v>1.5149999999999999</v>
      </c>
      <c r="G392">
        <v>4.8000000000000001E-2</v>
      </c>
      <c r="H392">
        <v>3.2</v>
      </c>
      <c r="I392">
        <v>1</v>
      </c>
      <c r="J392">
        <v>1.5149999999999999</v>
      </c>
    </row>
    <row r="393" spans="1:10" x14ac:dyDescent="0.25">
      <c r="B393" t="s">
        <v>15</v>
      </c>
      <c r="C393">
        <v>0.68500000000000005</v>
      </c>
      <c r="E393">
        <v>1.48</v>
      </c>
    </row>
    <row r="394" spans="1:10" x14ac:dyDescent="0.25">
      <c r="A394" t="s">
        <v>328</v>
      </c>
      <c r="B394" t="s">
        <v>11</v>
      </c>
      <c r="C394">
        <v>0.19900000000000001</v>
      </c>
      <c r="E394">
        <v>0.627</v>
      </c>
      <c r="F394">
        <v>0.621</v>
      </c>
      <c r="G394">
        <v>8.9999999999999993E-3</v>
      </c>
      <c r="H394">
        <v>1.4</v>
      </c>
      <c r="I394">
        <v>1</v>
      </c>
      <c r="J394">
        <v>0.621</v>
      </c>
    </row>
    <row r="395" spans="1:10" x14ac:dyDescent="0.25">
      <c r="B395" t="s">
        <v>12</v>
      </c>
      <c r="C395">
        <v>0.192</v>
      </c>
      <c r="E395">
        <v>0.61499999999999999</v>
      </c>
    </row>
    <row r="396" spans="1:10" x14ac:dyDescent="0.25">
      <c r="A396" t="s">
        <v>329</v>
      </c>
      <c r="B396" t="s">
        <v>27</v>
      </c>
      <c r="C396">
        <v>0.94399999999999995</v>
      </c>
      <c r="E396">
        <v>1.9419999999999999</v>
      </c>
      <c r="F396">
        <v>1.962</v>
      </c>
      <c r="G396">
        <v>2.9000000000000001E-2</v>
      </c>
      <c r="H396">
        <v>1.5</v>
      </c>
      <c r="I396">
        <v>1</v>
      </c>
      <c r="J396">
        <v>1.962</v>
      </c>
    </row>
    <row r="397" spans="1:10" x14ac:dyDescent="0.25">
      <c r="B397" t="s">
        <v>28</v>
      </c>
      <c r="C397">
        <v>0.96499999999999997</v>
      </c>
      <c r="E397">
        <v>1.9830000000000001</v>
      </c>
    </row>
    <row r="398" spans="1:10" x14ac:dyDescent="0.25">
      <c r="A398" t="s">
        <v>330</v>
      </c>
      <c r="B398" t="s">
        <v>30</v>
      </c>
      <c r="C398">
        <v>0.96299999999999997</v>
      </c>
      <c r="E398">
        <v>1.978</v>
      </c>
      <c r="F398">
        <v>1.9590000000000001</v>
      </c>
      <c r="G398">
        <v>2.7E-2</v>
      </c>
      <c r="H398">
        <v>1.4</v>
      </c>
      <c r="I398">
        <v>1</v>
      </c>
      <c r="J398">
        <v>1.9590000000000001</v>
      </c>
    </row>
    <row r="399" spans="1:10" x14ac:dyDescent="0.25">
      <c r="B399" t="s">
        <v>31</v>
      </c>
      <c r="C399">
        <v>0.94299999999999995</v>
      </c>
      <c r="E399">
        <v>1.94</v>
      </c>
    </row>
    <row r="400" spans="1:10" x14ac:dyDescent="0.25">
      <c r="A400" t="s">
        <v>331</v>
      </c>
      <c r="B400" t="s">
        <v>33</v>
      </c>
      <c r="C400">
        <v>1.2290000000000001</v>
      </c>
      <c r="E400">
        <v>2.508</v>
      </c>
      <c r="F400">
        <v>2.5299999999999998</v>
      </c>
      <c r="G400">
        <v>3.1E-2</v>
      </c>
      <c r="H400">
        <v>1.2</v>
      </c>
      <c r="I400">
        <v>1</v>
      </c>
      <c r="J400">
        <v>2.5299999999999998</v>
      </c>
    </row>
    <row r="401" spans="1:10" x14ac:dyDescent="0.25">
      <c r="B401" t="s">
        <v>34</v>
      </c>
      <c r="C401">
        <v>1.25</v>
      </c>
      <c r="E401">
        <v>2.552</v>
      </c>
    </row>
    <row r="402" spans="1:10" x14ac:dyDescent="0.25">
      <c r="A402" t="s">
        <v>332</v>
      </c>
      <c r="B402" t="s">
        <v>36</v>
      </c>
      <c r="C402">
        <v>1.216</v>
      </c>
      <c r="E402">
        <v>2.4790000000000001</v>
      </c>
      <c r="F402">
        <v>2.4670000000000001</v>
      </c>
      <c r="G402">
        <v>1.7999999999999999E-2</v>
      </c>
      <c r="H402">
        <v>0.7</v>
      </c>
      <c r="I402">
        <v>1</v>
      </c>
      <c r="J402">
        <v>2.4670000000000001</v>
      </c>
    </row>
    <row r="403" spans="1:10" x14ac:dyDescent="0.25">
      <c r="B403" t="s">
        <v>37</v>
      </c>
      <c r="C403">
        <v>1.204</v>
      </c>
      <c r="E403">
        <v>2.4540000000000002</v>
      </c>
    </row>
    <row r="404" spans="1:10" x14ac:dyDescent="0.25">
      <c r="A404" t="s">
        <v>333</v>
      </c>
      <c r="B404" t="s">
        <v>39</v>
      </c>
      <c r="C404">
        <v>2.2320000000000002</v>
      </c>
      <c r="E404">
        <v>5.9119999999999999</v>
      </c>
      <c r="F404">
        <v>5.4279999999999999</v>
      </c>
      <c r="G404">
        <v>0.68500000000000005</v>
      </c>
      <c r="H404">
        <v>12.6</v>
      </c>
      <c r="I404">
        <v>1</v>
      </c>
      <c r="J404">
        <v>5.4279999999999999</v>
      </c>
    </row>
    <row r="405" spans="1:10" x14ac:dyDescent="0.25">
      <c r="B405" t="s">
        <v>40</v>
      </c>
      <c r="C405">
        <v>2.0430000000000001</v>
      </c>
      <c r="E405">
        <v>4.944</v>
      </c>
    </row>
    <row r="406" spans="1:10" x14ac:dyDescent="0.25">
      <c r="A406" t="s">
        <v>334</v>
      </c>
      <c r="B406" t="s">
        <v>42</v>
      </c>
      <c r="C406">
        <v>1.008</v>
      </c>
      <c r="E406">
        <v>2.0630000000000002</v>
      </c>
      <c r="F406">
        <v>2.0619999999999998</v>
      </c>
      <c r="G406">
        <v>2E-3</v>
      </c>
      <c r="H406">
        <v>0.1</v>
      </c>
      <c r="I406">
        <v>1</v>
      </c>
      <c r="J406">
        <v>2.0619999999999998</v>
      </c>
    </row>
    <row r="407" spans="1:10" x14ac:dyDescent="0.25">
      <c r="B407" t="s">
        <v>43</v>
      </c>
      <c r="C407">
        <v>1.0069999999999999</v>
      </c>
      <c r="E407">
        <v>2.06</v>
      </c>
    </row>
    <row r="408" spans="1:10" x14ac:dyDescent="0.25">
      <c r="A408" t="s">
        <v>335</v>
      </c>
      <c r="B408" t="s">
        <v>45</v>
      </c>
      <c r="C408">
        <v>0.871</v>
      </c>
      <c r="E408">
        <v>1.8089999999999999</v>
      </c>
      <c r="F408">
        <v>1.8</v>
      </c>
      <c r="G408">
        <v>1.2999999999999999E-2</v>
      </c>
      <c r="H408">
        <v>0.7</v>
      </c>
      <c r="I408">
        <v>1</v>
      </c>
      <c r="J408">
        <v>1.8</v>
      </c>
    </row>
    <row r="409" spans="1:10" x14ac:dyDescent="0.25">
      <c r="B409" t="s">
        <v>46</v>
      </c>
      <c r="C409">
        <v>0.86099999999999999</v>
      </c>
      <c r="E409">
        <v>1.7909999999999999</v>
      </c>
    </row>
    <row r="410" spans="1:10" x14ac:dyDescent="0.25">
      <c r="A410" t="s">
        <v>336</v>
      </c>
      <c r="B410" t="s">
        <v>48</v>
      </c>
      <c r="C410">
        <v>1.0169999999999999</v>
      </c>
      <c r="E410">
        <v>2.08</v>
      </c>
      <c r="F410">
        <v>2.0630000000000002</v>
      </c>
      <c r="G410">
        <v>2.3E-2</v>
      </c>
      <c r="H410">
        <v>1.1000000000000001</v>
      </c>
      <c r="I410">
        <v>1</v>
      </c>
      <c r="J410">
        <v>2.0630000000000002</v>
      </c>
    </row>
    <row r="411" spans="1:10" x14ac:dyDescent="0.25">
      <c r="B411" t="s">
        <v>49</v>
      </c>
      <c r="C411">
        <v>0.999</v>
      </c>
      <c r="E411">
        <v>2.0470000000000002</v>
      </c>
    </row>
    <row r="412" spans="1:10" x14ac:dyDescent="0.25">
      <c r="A412" t="s">
        <v>337</v>
      </c>
      <c r="B412" t="s">
        <v>51</v>
      </c>
      <c r="C412">
        <v>1.1020000000000001</v>
      </c>
      <c r="E412">
        <v>2.2450000000000001</v>
      </c>
      <c r="F412">
        <v>2.2629999999999999</v>
      </c>
      <c r="G412">
        <v>2.5000000000000001E-2</v>
      </c>
      <c r="H412">
        <v>1.1000000000000001</v>
      </c>
      <c r="I412">
        <v>1</v>
      </c>
      <c r="J412">
        <v>2.2629999999999999</v>
      </c>
    </row>
    <row r="413" spans="1:10" x14ac:dyDescent="0.25">
      <c r="B413" t="s">
        <v>52</v>
      </c>
      <c r="C413">
        <v>1.119</v>
      </c>
      <c r="E413">
        <v>2.2799999999999998</v>
      </c>
    </row>
    <row r="414" spans="1:10" x14ac:dyDescent="0.25">
      <c r="A414" t="s">
        <v>338</v>
      </c>
      <c r="B414" t="s">
        <v>54</v>
      </c>
      <c r="C414">
        <v>1.036</v>
      </c>
      <c r="E414">
        <v>2.117</v>
      </c>
      <c r="F414">
        <v>2.0499999999999998</v>
      </c>
      <c r="G414">
        <v>9.5000000000000001E-2</v>
      </c>
      <c r="H414">
        <v>4.5999999999999996</v>
      </c>
      <c r="I414">
        <v>1</v>
      </c>
      <c r="J414">
        <v>2.0499999999999998</v>
      </c>
    </row>
    <row r="415" spans="1:10" x14ac:dyDescent="0.25">
      <c r="B415" t="s">
        <v>55</v>
      </c>
      <c r="C415">
        <v>0.96599999999999997</v>
      </c>
      <c r="E415">
        <v>1.9830000000000001</v>
      </c>
    </row>
    <row r="416" spans="1:10" x14ac:dyDescent="0.25">
      <c r="A416" t="s">
        <v>339</v>
      </c>
      <c r="B416" t="s">
        <v>57</v>
      </c>
      <c r="C416">
        <v>0.747</v>
      </c>
      <c r="E416">
        <v>1.5880000000000001</v>
      </c>
      <c r="F416">
        <v>1.7569999999999999</v>
      </c>
      <c r="G416">
        <v>0.24</v>
      </c>
      <c r="H416">
        <v>13.7</v>
      </c>
      <c r="I416">
        <v>1</v>
      </c>
      <c r="J416">
        <v>1.7569999999999999</v>
      </c>
    </row>
    <row r="417" spans="1:10" x14ac:dyDescent="0.25">
      <c r="B417" t="s">
        <v>58</v>
      </c>
      <c r="C417">
        <v>0.93600000000000005</v>
      </c>
      <c r="E417">
        <v>1.927</v>
      </c>
    </row>
    <row r="418" spans="1:10" x14ac:dyDescent="0.25">
      <c r="A418" t="s">
        <v>340</v>
      </c>
      <c r="B418" t="s">
        <v>60</v>
      </c>
      <c r="C418">
        <v>0.64100000000000001</v>
      </c>
      <c r="E418">
        <v>1.405</v>
      </c>
      <c r="F418">
        <v>1.3220000000000001</v>
      </c>
      <c r="G418">
        <v>0.11799999999999999</v>
      </c>
      <c r="H418">
        <v>8.9</v>
      </c>
      <c r="I418">
        <v>1</v>
      </c>
      <c r="J418">
        <v>1.3220000000000001</v>
      </c>
    </row>
    <row r="419" spans="1:10" x14ac:dyDescent="0.25">
      <c r="B419" t="s">
        <v>61</v>
      </c>
      <c r="C419">
        <v>0.54400000000000004</v>
      </c>
      <c r="E419">
        <v>1.238</v>
      </c>
    </row>
    <row r="420" spans="1:10" x14ac:dyDescent="0.25">
      <c r="A420" t="s">
        <v>341</v>
      </c>
      <c r="B420" t="s">
        <v>63</v>
      </c>
      <c r="C420">
        <v>0.91600000000000004</v>
      </c>
      <c r="E420">
        <v>1.891</v>
      </c>
      <c r="F420">
        <v>1.8520000000000001</v>
      </c>
      <c r="G420">
        <v>5.5E-2</v>
      </c>
      <c r="H420">
        <v>3</v>
      </c>
      <c r="I420">
        <v>1</v>
      </c>
      <c r="J420">
        <v>1.8520000000000001</v>
      </c>
    </row>
    <row r="421" spans="1:10" x14ac:dyDescent="0.25">
      <c r="B421" t="s">
        <v>64</v>
      </c>
      <c r="C421">
        <v>0.873</v>
      </c>
      <c r="E421">
        <v>1.8129999999999999</v>
      </c>
    </row>
    <row r="422" spans="1:10" x14ac:dyDescent="0.25">
      <c r="A422" t="s">
        <v>342</v>
      </c>
      <c r="B422" t="s">
        <v>66</v>
      </c>
      <c r="C422">
        <v>1.133</v>
      </c>
      <c r="E422">
        <v>2.3090000000000002</v>
      </c>
      <c r="F422">
        <v>2.2330000000000001</v>
      </c>
      <c r="G422">
        <v>0.108</v>
      </c>
      <c r="H422">
        <v>4.8</v>
      </c>
      <c r="I422">
        <v>1</v>
      </c>
      <c r="J422">
        <v>2.2330000000000001</v>
      </c>
    </row>
    <row r="423" spans="1:10" x14ac:dyDescent="0.25">
      <c r="B423" t="s">
        <v>67</v>
      </c>
      <c r="C423">
        <v>1.0569999999999999</v>
      </c>
      <c r="E423">
        <v>2.157</v>
      </c>
    </row>
    <row r="424" spans="1:10" x14ac:dyDescent="0.25">
      <c r="A424" t="s">
        <v>343</v>
      </c>
      <c r="B424" t="s">
        <v>69</v>
      </c>
      <c r="C424">
        <v>0.747</v>
      </c>
      <c r="E424">
        <v>1.589</v>
      </c>
      <c r="F424">
        <v>1.621</v>
      </c>
      <c r="G424">
        <v>4.4999999999999998E-2</v>
      </c>
      <c r="H424">
        <v>2.8</v>
      </c>
      <c r="I424">
        <v>1</v>
      </c>
      <c r="J424">
        <v>1.621</v>
      </c>
    </row>
    <row r="425" spans="1:10" x14ac:dyDescent="0.25">
      <c r="B425" t="s">
        <v>70</v>
      </c>
      <c r="C425">
        <v>0.78300000000000003</v>
      </c>
      <c r="E425">
        <v>1.6519999999999999</v>
      </c>
    </row>
    <row r="426" spans="1:10" x14ac:dyDescent="0.25">
      <c r="A426" t="s">
        <v>344</v>
      </c>
      <c r="B426" t="s">
        <v>72</v>
      </c>
      <c r="C426">
        <v>0.51400000000000001</v>
      </c>
      <c r="E426">
        <v>1.1870000000000001</v>
      </c>
      <c r="F426">
        <v>1.1679999999999999</v>
      </c>
      <c r="G426">
        <v>2.7E-2</v>
      </c>
      <c r="H426">
        <v>2.2999999999999998</v>
      </c>
      <c r="I426">
        <v>1</v>
      </c>
      <c r="J426">
        <v>1.1679999999999999</v>
      </c>
    </row>
    <row r="427" spans="1:10" x14ac:dyDescent="0.25">
      <c r="B427" t="s">
        <v>73</v>
      </c>
      <c r="C427">
        <v>0.49099999999999999</v>
      </c>
      <c r="E427">
        <v>1.149</v>
      </c>
    </row>
    <row r="428" spans="1:10" x14ac:dyDescent="0.25">
      <c r="A428" t="s">
        <v>345</v>
      </c>
      <c r="B428" t="s">
        <v>75</v>
      </c>
      <c r="C428">
        <v>1.004</v>
      </c>
      <c r="E428">
        <v>2.0539999999999998</v>
      </c>
      <c r="F428">
        <v>2.008</v>
      </c>
      <c r="G428">
        <v>6.6000000000000003E-2</v>
      </c>
      <c r="H428">
        <v>3.3</v>
      </c>
      <c r="I428">
        <v>1</v>
      </c>
      <c r="J428">
        <v>2.008</v>
      </c>
    </row>
    <row r="429" spans="1:10" x14ac:dyDescent="0.25">
      <c r="B429" t="s">
        <v>76</v>
      </c>
      <c r="C429">
        <v>0.95399999999999996</v>
      </c>
      <c r="E429">
        <v>1.9610000000000001</v>
      </c>
    </row>
    <row r="430" spans="1:10" x14ac:dyDescent="0.25">
      <c r="A430" t="s">
        <v>346</v>
      </c>
      <c r="B430" t="s">
        <v>78</v>
      </c>
      <c r="C430">
        <v>1.2110000000000001</v>
      </c>
      <c r="E430">
        <v>2.4689999999999999</v>
      </c>
      <c r="F430">
        <v>2.3679999999999999</v>
      </c>
      <c r="G430">
        <v>0.14299999999999999</v>
      </c>
      <c r="H430">
        <v>6</v>
      </c>
      <c r="I430">
        <v>1</v>
      </c>
      <c r="J430">
        <v>2.3679999999999999</v>
      </c>
    </row>
    <row r="431" spans="1:10" x14ac:dyDescent="0.25">
      <c r="B431" t="s">
        <v>79</v>
      </c>
      <c r="C431">
        <v>1.1120000000000001</v>
      </c>
      <c r="E431">
        <v>2.266</v>
      </c>
    </row>
    <row r="432" spans="1:10" x14ac:dyDescent="0.25">
      <c r="A432" t="s">
        <v>347</v>
      </c>
      <c r="B432" t="s">
        <v>81</v>
      </c>
      <c r="C432">
        <v>0.69899999999999995</v>
      </c>
      <c r="E432">
        <v>1.504</v>
      </c>
      <c r="F432">
        <v>1.494</v>
      </c>
      <c r="G432">
        <v>1.4E-2</v>
      </c>
      <c r="H432">
        <v>1</v>
      </c>
      <c r="I432">
        <v>1</v>
      </c>
      <c r="J432">
        <v>1.494</v>
      </c>
    </row>
    <row r="433" spans="1:10" x14ac:dyDescent="0.25">
      <c r="B433" t="s">
        <v>82</v>
      </c>
      <c r="C433">
        <v>0.68700000000000006</v>
      </c>
      <c r="E433">
        <v>1.484</v>
      </c>
    </row>
    <row r="434" spans="1:10" x14ac:dyDescent="0.25">
      <c r="A434" t="s">
        <v>348</v>
      </c>
      <c r="B434" t="s">
        <v>84</v>
      </c>
      <c r="C434">
        <v>0.60899999999999999</v>
      </c>
      <c r="E434">
        <v>1.349</v>
      </c>
      <c r="F434">
        <v>1.3460000000000001</v>
      </c>
      <c r="G434">
        <v>4.0000000000000001E-3</v>
      </c>
      <c r="H434">
        <v>0.3</v>
      </c>
      <c r="I434">
        <v>1</v>
      </c>
      <c r="J434">
        <v>1.3460000000000001</v>
      </c>
    </row>
    <row r="435" spans="1:10" x14ac:dyDescent="0.25">
      <c r="B435" t="s">
        <v>85</v>
      </c>
      <c r="C435">
        <v>0.60499999999999998</v>
      </c>
      <c r="E435">
        <v>1.3440000000000001</v>
      </c>
    </row>
    <row r="436" spans="1:10" x14ac:dyDescent="0.25">
      <c r="A436" t="s">
        <v>349</v>
      </c>
      <c r="B436" t="s">
        <v>87</v>
      </c>
      <c r="C436">
        <v>0.85399999999999998</v>
      </c>
      <c r="E436">
        <v>1.7789999999999999</v>
      </c>
      <c r="F436">
        <v>1.78</v>
      </c>
      <c r="G436">
        <v>3.0000000000000001E-3</v>
      </c>
      <c r="H436">
        <v>0.1</v>
      </c>
      <c r="I436">
        <v>1</v>
      </c>
      <c r="J436">
        <v>1.78</v>
      </c>
    </row>
    <row r="437" spans="1:10" x14ac:dyDescent="0.25">
      <c r="B437" t="s">
        <v>88</v>
      </c>
      <c r="C437">
        <v>0.85599999999999998</v>
      </c>
      <c r="E437">
        <v>1.782</v>
      </c>
    </row>
    <row r="438" spans="1:10" x14ac:dyDescent="0.25">
      <c r="A438" t="s">
        <v>350</v>
      </c>
      <c r="B438" t="s">
        <v>90</v>
      </c>
      <c r="C438">
        <v>0.98399999999999999</v>
      </c>
      <c r="E438">
        <v>2.0169999999999999</v>
      </c>
      <c r="F438">
        <v>1.964</v>
      </c>
      <c r="G438">
        <v>7.4999999999999997E-2</v>
      </c>
      <c r="H438">
        <v>3.8</v>
      </c>
      <c r="I438">
        <v>1</v>
      </c>
      <c r="J438">
        <v>1.964</v>
      </c>
    </row>
    <row r="439" spans="1:10" x14ac:dyDescent="0.25">
      <c r="B439" t="s">
        <v>91</v>
      </c>
      <c r="C439">
        <v>0.92700000000000005</v>
      </c>
      <c r="E439">
        <v>1.911</v>
      </c>
    </row>
    <row r="440" spans="1:10" x14ac:dyDescent="0.25">
      <c r="A440" t="s">
        <v>351</v>
      </c>
      <c r="B440" t="s">
        <v>93</v>
      </c>
      <c r="C440">
        <v>0.76600000000000001</v>
      </c>
      <c r="E440">
        <v>1.6220000000000001</v>
      </c>
      <c r="F440">
        <v>1.58</v>
      </c>
      <c r="G440">
        <v>0.06</v>
      </c>
      <c r="H440">
        <v>3.8</v>
      </c>
      <c r="I440">
        <v>1</v>
      </c>
      <c r="J440">
        <v>1.58</v>
      </c>
    </row>
    <row r="441" spans="1:10" x14ac:dyDescent="0.25">
      <c r="B441" t="s">
        <v>94</v>
      </c>
      <c r="C441">
        <v>0.71799999999999997</v>
      </c>
      <c r="E441">
        <v>1.5369999999999999</v>
      </c>
    </row>
    <row r="442" spans="1:10" x14ac:dyDescent="0.25">
      <c r="A442" t="s">
        <v>352</v>
      </c>
      <c r="B442" t="s">
        <v>96</v>
      </c>
      <c r="C442">
        <v>0.67500000000000004</v>
      </c>
      <c r="E442">
        <v>1.462</v>
      </c>
      <c r="F442">
        <v>1.4450000000000001</v>
      </c>
      <c r="G442">
        <v>2.5000000000000001E-2</v>
      </c>
      <c r="H442">
        <v>1.8</v>
      </c>
      <c r="I442">
        <v>1</v>
      </c>
      <c r="J442">
        <v>1.4450000000000001</v>
      </c>
    </row>
    <row r="443" spans="1:10" x14ac:dyDescent="0.25">
      <c r="B443" t="s">
        <v>97</v>
      </c>
      <c r="C443">
        <v>0.65400000000000003</v>
      </c>
      <c r="E443">
        <v>1.427</v>
      </c>
    </row>
    <row r="444" spans="1:10" x14ac:dyDescent="0.25">
      <c r="A444" t="s">
        <v>353</v>
      </c>
      <c r="B444" t="s">
        <v>99</v>
      </c>
      <c r="C444">
        <v>1.1000000000000001</v>
      </c>
      <c r="E444">
        <v>2.2410000000000001</v>
      </c>
      <c r="F444">
        <v>2.153</v>
      </c>
      <c r="G444">
        <v>0.124</v>
      </c>
      <c r="H444">
        <v>5.8</v>
      </c>
      <c r="I444">
        <v>1</v>
      </c>
      <c r="J444">
        <v>2.153</v>
      </c>
    </row>
    <row r="445" spans="1:10" x14ac:dyDescent="0.25">
      <c r="B445" t="s">
        <v>100</v>
      </c>
      <c r="C445">
        <v>1.0089999999999999</v>
      </c>
      <c r="E445">
        <v>2.0659999999999998</v>
      </c>
    </row>
    <row r="446" spans="1:10" x14ac:dyDescent="0.25">
      <c r="A446" t="s">
        <v>354</v>
      </c>
      <c r="B446" t="s">
        <v>102</v>
      </c>
      <c r="C446">
        <v>0.59699999999999998</v>
      </c>
      <c r="E446">
        <v>1.329</v>
      </c>
      <c r="F446">
        <v>1.31</v>
      </c>
      <c r="G446">
        <v>2.7E-2</v>
      </c>
      <c r="H446">
        <v>2</v>
      </c>
      <c r="I446">
        <v>1</v>
      </c>
      <c r="J446">
        <v>1.31</v>
      </c>
    </row>
    <row r="447" spans="1:10" x14ac:dyDescent="0.25">
      <c r="B447" t="s">
        <v>103</v>
      </c>
      <c r="C447">
        <v>0.57499999999999996</v>
      </c>
      <c r="E447">
        <v>1.2909999999999999</v>
      </c>
    </row>
    <row r="448" spans="1:10" x14ac:dyDescent="0.25">
      <c r="A448" t="s">
        <v>355</v>
      </c>
      <c r="B448" t="s">
        <v>105</v>
      </c>
      <c r="C448">
        <v>0.80900000000000005</v>
      </c>
      <c r="E448">
        <v>1.698</v>
      </c>
      <c r="F448">
        <v>1.6519999999999999</v>
      </c>
      <c r="G448">
        <v>6.6000000000000003E-2</v>
      </c>
      <c r="H448">
        <v>4</v>
      </c>
      <c r="I448">
        <v>1</v>
      </c>
      <c r="J448">
        <v>1.6519999999999999</v>
      </c>
    </row>
    <row r="449" spans="1:10" x14ac:dyDescent="0.25">
      <c r="B449" t="s">
        <v>106</v>
      </c>
      <c r="C449">
        <v>0.75700000000000001</v>
      </c>
      <c r="E449">
        <v>1.605</v>
      </c>
    </row>
    <row r="450" spans="1:10" x14ac:dyDescent="0.25">
      <c r="A450" t="s">
        <v>356</v>
      </c>
      <c r="B450" t="s">
        <v>108</v>
      </c>
      <c r="C450">
        <v>0.752</v>
      </c>
      <c r="E450">
        <v>1.5980000000000001</v>
      </c>
      <c r="F450">
        <v>1.536</v>
      </c>
      <c r="G450">
        <v>8.7999999999999995E-2</v>
      </c>
      <c r="H450">
        <v>5.7</v>
      </c>
      <c r="I450">
        <v>1</v>
      </c>
      <c r="J450">
        <v>1.536</v>
      </c>
    </row>
    <row r="451" spans="1:10" x14ac:dyDescent="0.25">
      <c r="B451" t="s">
        <v>109</v>
      </c>
      <c r="C451">
        <v>0.68100000000000005</v>
      </c>
      <c r="E451">
        <v>1.4730000000000001</v>
      </c>
    </row>
    <row r="452" spans="1:10" x14ac:dyDescent="0.25">
      <c r="A452" t="s">
        <v>357</v>
      </c>
      <c r="B452" t="s">
        <v>111</v>
      </c>
      <c r="C452">
        <v>0.78500000000000003</v>
      </c>
      <c r="E452">
        <v>1.655</v>
      </c>
      <c r="F452">
        <v>1.5980000000000001</v>
      </c>
      <c r="G452">
        <v>0.08</v>
      </c>
      <c r="H452">
        <v>5</v>
      </c>
      <c r="I452">
        <v>1</v>
      </c>
      <c r="J452">
        <v>1.5980000000000001</v>
      </c>
    </row>
    <row r="453" spans="1:10" x14ac:dyDescent="0.25">
      <c r="B453" t="s">
        <v>112</v>
      </c>
      <c r="C453">
        <v>0.72</v>
      </c>
      <c r="E453">
        <v>1.5409999999999999</v>
      </c>
    </row>
    <row r="454" spans="1:10" x14ac:dyDescent="0.25">
      <c r="A454" t="s">
        <v>358</v>
      </c>
      <c r="B454" t="s">
        <v>114</v>
      </c>
      <c r="C454">
        <v>1.18</v>
      </c>
      <c r="E454">
        <v>2.4049999999999998</v>
      </c>
      <c r="F454">
        <v>2.3279999999999998</v>
      </c>
      <c r="G454">
        <v>0.109</v>
      </c>
      <c r="H454">
        <v>4.7</v>
      </c>
      <c r="I454">
        <v>1</v>
      </c>
      <c r="J454">
        <v>2.3279999999999998</v>
      </c>
    </row>
    <row r="455" spans="1:10" x14ac:dyDescent="0.25">
      <c r="B455" t="s">
        <v>115</v>
      </c>
      <c r="C455">
        <v>1.1040000000000001</v>
      </c>
      <c r="E455">
        <v>2.2509999999999999</v>
      </c>
    </row>
    <row r="456" spans="1:10" x14ac:dyDescent="0.25">
      <c r="A456" t="s">
        <v>359</v>
      </c>
      <c r="B456" t="s">
        <v>117</v>
      </c>
      <c r="C456">
        <v>1.034</v>
      </c>
      <c r="E456">
        <v>2.113</v>
      </c>
      <c r="F456">
        <v>2.0459999999999998</v>
      </c>
      <c r="G456">
        <v>9.5000000000000001E-2</v>
      </c>
      <c r="H456">
        <v>4.5999999999999996</v>
      </c>
      <c r="I456">
        <v>1</v>
      </c>
      <c r="J456">
        <v>2.0459999999999998</v>
      </c>
    </row>
    <row r="457" spans="1:10" x14ac:dyDescent="0.25">
      <c r="B457" t="s">
        <v>118</v>
      </c>
      <c r="C457">
        <v>0.96399999999999997</v>
      </c>
      <c r="E457">
        <v>1.9790000000000001</v>
      </c>
    </row>
    <row r="458" spans="1:10" x14ac:dyDescent="0.25">
      <c r="A458" t="s">
        <v>360</v>
      </c>
      <c r="B458" t="s">
        <v>120</v>
      </c>
      <c r="C458">
        <v>0.52800000000000002</v>
      </c>
      <c r="E458">
        <v>1.2110000000000001</v>
      </c>
      <c r="F458">
        <v>1.1679999999999999</v>
      </c>
      <c r="G458">
        <v>6.0999999999999999E-2</v>
      </c>
      <c r="H458">
        <v>5.3</v>
      </c>
      <c r="I458">
        <v>1</v>
      </c>
      <c r="J458">
        <v>1.1679999999999999</v>
      </c>
    </row>
    <row r="459" spans="1:10" x14ac:dyDescent="0.25">
      <c r="B459" t="s">
        <v>121</v>
      </c>
      <c r="C459">
        <v>0.47699999999999998</v>
      </c>
      <c r="E459">
        <v>1.1240000000000001</v>
      </c>
    </row>
    <row r="460" spans="1:10" x14ac:dyDescent="0.25">
      <c r="A460" t="s">
        <v>361</v>
      </c>
      <c r="B460" t="s">
        <v>123</v>
      </c>
      <c r="C460">
        <v>0.51400000000000001</v>
      </c>
      <c r="E460">
        <v>1.1879999999999999</v>
      </c>
      <c r="F460">
        <v>1.1559999999999999</v>
      </c>
      <c r="G460">
        <v>4.4999999999999998E-2</v>
      </c>
      <c r="H460">
        <v>3.9</v>
      </c>
      <c r="I460">
        <v>1</v>
      </c>
      <c r="J460">
        <v>1.1559999999999999</v>
      </c>
    </row>
    <row r="461" spans="1:10" x14ac:dyDescent="0.25">
      <c r="B461" t="s">
        <v>124</v>
      </c>
      <c r="C461">
        <v>0.47699999999999998</v>
      </c>
      <c r="E461">
        <v>1.1240000000000001</v>
      </c>
    </row>
    <row r="462" spans="1:10" x14ac:dyDescent="0.25">
      <c r="A462" t="s">
        <v>362</v>
      </c>
      <c r="B462" t="s">
        <v>126</v>
      </c>
      <c r="C462">
        <v>0.76800000000000002</v>
      </c>
      <c r="E462">
        <v>1.625</v>
      </c>
      <c r="F462">
        <v>1.5740000000000001</v>
      </c>
      <c r="G462">
        <v>7.2999999999999995E-2</v>
      </c>
      <c r="H462">
        <v>4.5999999999999996</v>
      </c>
      <c r="I462">
        <v>1</v>
      </c>
      <c r="J462">
        <v>1.5740000000000001</v>
      </c>
    </row>
    <row r="463" spans="1:10" x14ac:dyDescent="0.25">
      <c r="B463" t="s">
        <v>127</v>
      </c>
      <c r="C463">
        <v>0.70899999999999996</v>
      </c>
      <c r="E463">
        <v>1.522</v>
      </c>
    </row>
    <row r="464" spans="1:10" x14ac:dyDescent="0.25">
      <c r="A464" t="s">
        <v>363</v>
      </c>
      <c r="B464" t="s">
        <v>129</v>
      </c>
      <c r="C464">
        <v>0.91300000000000003</v>
      </c>
      <c r="E464">
        <v>1.885</v>
      </c>
      <c r="F464">
        <v>1.873</v>
      </c>
      <c r="G464">
        <v>1.6E-2</v>
      </c>
      <c r="H464">
        <v>0.9</v>
      </c>
      <c r="I464">
        <v>1</v>
      </c>
      <c r="J464">
        <v>1.873</v>
      </c>
    </row>
    <row r="465" spans="1:10" x14ac:dyDescent="0.25">
      <c r="B465" t="s">
        <v>130</v>
      </c>
      <c r="C465">
        <v>0.9</v>
      </c>
      <c r="E465">
        <v>1.8620000000000001</v>
      </c>
    </row>
    <row r="466" spans="1:10" x14ac:dyDescent="0.25">
      <c r="A466" t="s">
        <v>364</v>
      </c>
      <c r="B466" t="s">
        <v>132</v>
      </c>
      <c r="C466">
        <v>0.88800000000000001</v>
      </c>
      <c r="E466">
        <v>1.839</v>
      </c>
      <c r="F466">
        <v>1.7589999999999999</v>
      </c>
      <c r="G466">
        <v>0.113</v>
      </c>
      <c r="H466">
        <v>6.4</v>
      </c>
      <c r="I466">
        <v>1</v>
      </c>
      <c r="J466">
        <v>1.7589999999999999</v>
      </c>
    </row>
    <row r="467" spans="1:10" x14ac:dyDescent="0.25">
      <c r="B467" t="s">
        <v>133</v>
      </c>
      <c r="C467">
        <v>0.79800000000000004</v>
      </c>
      <c r="E467">
        <v>1.679</v>
      </c>
    </row>
    <row r="468" spans="1:10" x14ac:dyDescent="0.25">
      <c r="A468" t="s">
        <v>365</v>
      </c>
      <c r="B468" t="s">
        <v>135</v>
      </c>
      <c r="C468">
        <v>0.98899999999999999</v>
      </c>
      <c r="E468">
        <v>2.0270000000000001</v>
      </c>
      <c r="F468">
        <v>1.9970000000000001</v>
      </c>
      <c r="G468">
        <v>4.2000000000000003E-2</v>
      </c>
      <c r="H468">
        <v>2.1</v>
      </c>
      <c r="I468">
        <v>1</v>
      </c>
      <c r="J468">
        <v>1.9970000000000001</v>
      </c>
    </row>
    <row r="469" spans="1:10" x14ac:dyDescent="0.25">
      <c r="B469" t="s">
        <v>136</v>
      </c>
      <c r="C469">
        <v>0.95699999999999996</v>
      </c>
      <c r="E469">
        <v>1.9670000000000001</v>
      </c>
    </row>
    <row r="470" spans="1:10" x14ac:dyDescent="0.25">
      <c r="A470" t="s">
        <v>366</v>
      </c>
      <c r="B470" t="s">
        <v>138</v>
      </c>
      <c r="C470">
        <v>0.59</v>
      </c>
      <c r="E470">
        <v>1.3169999999999999</v>
      </c>
      <c r="F470">
        <v>1.29</v>
      </c>
      <c r="G470">
        <v>3.7999999999999999E-2</v>
      </c>
      <c r="H470">
        <v>2.9</v>
      </c>
      <c r="I470">
        <v>1</v>
      </c>
      <c r="J470">
        <v>1.29</v>
      </c>
    </row>
    <row r="471" spans="1:10" x14ac:dyDescent="0.25">
      <c r="B471" t="s">
        <v>139</v>
      </c>
      <c r="C471">
        <v>0.55800000000000005</v>
      </c>
      <c r="E471">
        <v>1.2629999999999999</v>
      </c>
    </row>
    <row r="472" spans="1:10" x14ac:dyDescent="0.25">
      <c r="A472" t="s">
        <v>367</v>
      </c>
      <c r="B472" t="s">
        <v>141</v>
      </c>
      <c r="C472">
        <v>1.0449999999999999</v>
      </c>
      <c r="E472">
        <v>2.133</v>
      </c>
      <c r="F472">
        <v>2.048</v>
      </c>
      <c r="G472">
        <v>0.121</v>
      </c>
      <c r="H472">
        <v>5.9</v>
      </c>
      <c r="I472">
        <v>1</v>
      </c>
      <c r="J472">
        <v>2.048</v>
      </c>
    </row>
    <row r="473" spans="1:10" x14ac:dyDescent="0.25">
      <c r="B473" t="s">
        <v>142</v>
      </c>
      <c r="C473">
        <v>0.95499999999999996</v>
      </c>
      <c r="E473">
        <v>1.963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0"/>
  <sheetViews>
    <sheetView topLeftCell="A100" workbookViewId="0">
      <selection activeCell="D126" sqref="D126"/>
    </sheetView>
  </sheetViews>
  <sheetFormatPr defaultRowHeight="12.75" x14ac:dyDescent="0.2"/>
  <cols>
    <col min="1" max="1" width="12.5703125" style="22" bestFit="1" customWidth="1"/>
    <col min="2" max="2" width="9.140625" style="22"/>
    <col min="3" max="9" width="12.5703125" style="22" bestFit="1" customWidth="1"/>
    <col min="10" max="10" width="12.5703125" style="22" customWidth="1"/>
    <col min="11" max="14" width="12.5703125" style="22" bestFit="1" customWidth="1"/>
    <col min="15" max="16384" width="9.140625" style="18"/>
  </cols>
  <sheetData>
    <row r="1" spans="1:36" ht="12.75" customHeight="1" x14ac:dyDescent="0.2">
      <c r="A1" s="22" t="s">
        <v>580</v>
      </c>
    </row>
    <row r="2" spans="1:36" ht="12.75" customHeight="1" x14ac:dyDescent="0.2">
      <c r="C2" s="24"/>
      <c r="D2" s="25" t="s">
        <v>166</v>
      </c>
      <c r="F2" s="26"/>
      <c r="G2" s="25" t="s">
        <v>581</v>
      </c>
      <c r="I2" s="27"/>
      <c r="J2" s="28" t="s">
        <v>582</v>
      </c>
      <c r="K2" s="29"/>
      <c r="L2" s="30"/>
      <c r="M2" s="28"/>
    </row>
    <row r="4" spans="1:36" ht="12.75" customHeight="1" x14ac:dyDescent="0.2">
      <c r="C4" s="22">
        <v>1</v>
      </c>
      <c r="D4" s="22">
        <v>2</v>
      </c>
      <c r="E4" s="22">
        <v>3</v>
      </c>
      <c r="F4" s="22">
        <v>4</v>
      </c>
      <c r="G4" s="22">
        <v>5</v>
      </c>
      <c r="H4" s="22">
        <v>6</v>
      </c>
      <c r="I4" s="22">
        <v>7</v>
      </c>
      <c r="J4" s="22">
        <v>8</v>
      </c>
      <c r="K4" s="22">
        <v>9</v>
      </c>
      <c r="L4" s="22">
        <v>10</v>
      </c>
      <c r="M4" s="22">
        <v>11</v>
      </c>
      <c r="N4" s="22">
        <v>12</v>
      </c>
    </row>
    <row r="5" spans="1:36" ht="12.75" customHeight="1" x14ac:dyDescent="0.2">
      <c r="B5" s="22" t="s">
        <v>583</v>
      </c>
      <c r="C5" s="31" t="s">
        <v>397</v>
      </c>
      <c r="D5" s="31" t="s">
        <v>398</v>
      </c>
      <c r="E5" s="31" t="s">
        <v>399</v>
      </c>
      <c r="F5" s="31" t="s">
        <v>400</v>
      </c>
      <c r="G5" s="31" t="s">
        <v>401</v>
      </c>
      <c r="H5" s="31" t="s">
        <v>402</v>
      </c>
      <c r="I5" s="31" t="s">
        <v>403</v>
      </c>
      <c r="J5" s="31" t="s">
        <v>404</v>
      </c>
      <c r="K5" s="31" t="s">
        <v>405</v>
      </c>
      <c r="L5" s="31" t="s">
        <v>406</v>
      </c>
      <c r="M5" s="31" t="s">
        <v>407</v>
      </c>
      <c r="N5" s="31" t="s">
        <v>408</v>
      </c>
    </row>
    <row r="6" spans="1:36" ht="12.75" customHeight="1" x14ac:dyDescent="0.2">
      <c r="B6" s="22" t="s">
        <v>584</v>
      </c>
      <c r="C6" s="31" t="s">
        <v>397</v>
      </c>
      <c r="D6" s="31" t="s">
        <v>398</v>
      </c>
      <c r="E6" s="31" t="s">
        <v>399</v>
      </c>
      <c r="F6" s="31" t="s">
        <v>400</v>
      </c>
      <c r="G6" s="31" t="s">
        <v>401</v>
      </c>
      <c r="H6" s="31" t="s">
        <v>402</v>
      </c>
      <c r="I6" s="31" t="s">
        <v>403</v>
      </c>
      <c r="J6" s="31" t="s">
        <v>404</v>
      </c>
      <c r="K6" s="31" t="s">
        <v>405</v>
      </c>
      <c r="L6" s="31" t="s">
        <v>406</v>
      </c>
      <c r="M6" s="31" t="s">
        <v>407</v>
      </c>
      <c r="N6" s="31" t="s">
        <v>408</v>
      </c>
    </row>
    <row r="7" spans="1:36" ht="12.75" customHeight="1" x14ac:dyDescent="0.2">
      <c r="B7" s="22" t="s">
        <v>585</v>
      </c>
      <c r="C7" s="31" t="s">
        <v>409</v>
      </c>
      <c r="D7" s="31" t="s">
        <v>410</v>
      </c>
      <c r="E7" s="31" t="s">
        <v>411</v>
      </c>
      <c r="F7" s="31" t="s">
        <v>412</v>
      </c>
      <c r="G7" s="31" t="s">
        <v>413</v>
      </c>
      <c r="H7" s="31" t="s">
        <v>414</v>
      </c>
      <c r="I7" s="31" t="s">
        <v>415</v>
      </c>
      <c r="J7" s="31" t="s">
        <v>416</v>
      </c>
      <c r="K7" s="31" t="s">
        <v>417</v>
      </c>
      <c r="L7" s="31" t="s">
        <v>418</v>
      </c>
      <c r="M7" s="31" t="s">
        <v>419</v>
      </c>
      <c r="N7" s="31" t="s">
        <v>420</v>
      </c>
    </row>
    <row r="8" spans="1:36" ht="12.75" customHeight="1" x14ac:dyDescent="0.2">
      <c r="B8" s="22" t="s">
        <v>586</v>
      </c>
      <c r="C8" s="31" t="s">
        <v>409</v>
      </c>
      <c r="D8" s="31" t="s">
        <v>410</v>
      </c>
      <c r="E8" s="31" t="s">
        <v>411</v>
      </c>
      <c r="F8" s="31" t="s">
        <v>412</v>
      </c>
      <c r="G8" s="31" t="s">
        <v>413</v>
      </c>
      <c r="H8" s="31" t="s">
        <v>414</v>
      </c>
      <c r="I8" s="31" t="s">
        <v>415</v>
      </c>
      <c r="J8" s="31" t="s">
        <v>416</v>
      </c>
      <c r="K8" s="31" t="s">
        <v>417</v>
      </c>
      <c r="L8" s="31" t="s">
        <v>418</v>
      </c>
      <c r="M8" s="31" t="s">
        <v>419</v>
      </c>
      <c r="N8" s="31" t="s">
        <v>420</v>
      </c>
    </row>
    <row r="9" spans="1:36" ht="12.75" customHeight="1" x14ac:dyDescent="0.2">
      <c r="B9" s="22" t="s">
        <v>587</v>
      </c>
      <c r="C9" s="31" t="s">
        <v>421</v>
      </c>
      <c r="D9" s="31" t="s">
        <v>422</v>
      </c>
      <c r="E9" s="31" t="s">
        <v>423</v>
      </c>
      <c r="F9" s="31" t="s">
        <v>424</v>
      </c>
      <c r="G9" s="31" t="s">
        <v>425</v>
      </c>
      <c r="H9" s="31" t="s">
        <v>426</v>
      </c>
      <c r="I9" s="31" t="s">
        <v>427</v>
      </c>
      <c r="J9" s="31" t="s">
        <v>428</v>
      </c>
      <c r="K9" s="31" t="s">
        <v>429</v>
      </c>
      <c r="L9" s="31" t="s">
        <v>430</v>
      </c>
      <c r="M9" s="31" t="s">
        <v>431</v>
      </c>
      <c r="N9" s="31" t="s">
        <v>432</v>
      </c>
    </row>
    <row r="10" spans="1:36" ht="12.75" customHeight="1" x14ac:dyDescent="0.2">
      <c r="B10" s="22" t="s">
        <v>588</v>
      </c>
      <c r="C10" s="31" t="s">
        <v>421</v>
      </c>
      <c r="D10" s="31" t="s">
        <v>422</v>
      </c>
      <c r="E10" s="31" t="s">
        <v>423</v>
      </c>
      <c r="F10" s="31" t="s">
        <v>424</v>
      </c>
      <c r="G10" s="31" t="s">
        <v>425</v>
      </c>
      <c r="H10" s="31" t="s">
        <v>426</v>
      </c>
      <c r="I10" s="31" t="s">
        <v>427</v>
      </c>
      <c r="J10" s="31" t="s">
        <v>428</v>
      </c>
      <c r="K10" s="31" t="s">
        <v>429</v>
      </c>
      <c r="L10" s="31" t="s">
        <v>430</v>
      </c>
      <c r="M10" s="31" t="s">
        <v>431</v>
      </c>
      <c r="N10" s="31" t="s">
        <v>432</v>
      </c>
    </row>
    <row r="11" spans="1:36" ht="12.75" customHeight="1" x14ac:dyDescent="0.2">
      <c r="B11" s="22" t="s">
        <v>589</v>
      </c>
      <c r="C11" s="31" t="s">
        <v>433</v>
      </c>
      <c r="D11" s="31" t="s">
        <v>434</v>
      </c>
      <c r="E11" s="31" t="s">
        <v>435</v>
      </c>
      <c r="F11" s="31" t="s">
        <v>436</v>
      </c>
      <c r="G11" s="31" t="s">
        <v>437</v>
      </c>
      <c r="H11" s="31" t="s">
        <v>438</v>
      </c>
      <c r="I11" s="31" t="s">
        <v>439</v>
      </c>
      <c r="J11" s="31" t="s">
        <v>440</v>
      </c>
      <c r="K11" s="32" t="s">
        <v>590</v>
      </c>
      <c r="L11" s="32" t="s">
        <v>591</v>
      </c>
      <c r="M11" s="32" t="s">
        <v>592</v>
      </c>
      <c r="N11" s="33" t="s">
        <v>593</v>
      </c>
      <c r="P11" s="34"/>
      <c r="Q11" s="34"/>
      <c r="R11" s="34"/>
    </row>
    <row r="12" spans="1:36" ht="12.75" customHeight="1" x14ac:dyDescent="0.2">
      <c r="B12" s="22" t="s">
        <v>594</v>
      </c>
      <c r="C12" s="31" t="s">
        <v>433</v>
      </c>
      <c r="D12" s="31" t="s">
        <v>434</v>
      </c>
      <c r="E12" s="31" t="s">
        <v>435</v>
      </c>
      <c r="F12" s="31" t="s">
        <v>436</v>
      </c>
      <c r="G12" s="31" t="s">
        <v>437</v>
      </c>
      <c r="H12" s="31" t="s">
        <v>438</v>
      </c>
      <c r="I12" s="31" t="s">
        <v>439</v>
      </c>
      <c r="J12" s="31" t="s">
        <v>440</v>
      </c>
      <c r="K12" s="32" t="s">
        <v>590</v>
      </c>
      <c r="L12" s="32" t="s">
        <v>591</v>
      </c>
      <c r="M12" s="32" t="s">
        <v>592</v>
      </c>
      <c r="N12" s="33" t="s">
        <v>593</v>
      </c>
      <c r="P12" s="34"/>
      <c r="Q12" s="34"/>
      <c r="R12" s="34"/>
    </row>
    <row r="13" spans="1:36" s="34" customFormat="1" ht="12.75" customHeight="1" x14ac:dyDescent="0.2">
      <c r="A13" s="20"/>
      <c r="B13" s="20"/>
      <c r="C13" s="35"/>
      <c r="D13" s="35"/>
      <c r="E13" s="35"/>
      <c r="F13" s="35"/>
      <c r="G13" s="35"/>
      <c r="H13" s="35"/>
      <c r="I13" s="35"/>
      <c r="J13" s="35"/>
      <c r="K13" s="36"/>
      <c r="L13" s="36"/>
      <c r="M13" s="36"/>
      <c r="N13" s="36"/>
    </row>
    <row r="14" spans="1:36" s="39" customFormat="1" ht="12.75" customHeight="1" x14ac:dyDescent="0.2">
      <c r="A14" s="37" t="s">
        <v>595</v>
      </c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  <c r="AF14" s="38"/>
      <c r="AG14" s="38"/>
      <c r="AH14" s="38"/>
      <c r="AI14" s="38"/>
      <c r="AJ14" s="38"/>
    </row>
    <row r="15" spans="1:36" s="39" customFormat="1" ht="12.75" customHeight="1" x14ac:dyDescent="0.2">
      <c r="A15" s="37"/>
      <c r="B15" s="37"/>
      <c r="C15" s="37">
        <v>1</v>
      </c>
      <c r="D15" s="37">
        <v>2</v>
      </c>
      <c r="E15" s="37">
        <v>3</v>
      </c>
      <c r="F15" s="37">
        <v>4</v>
      </c>
      <c r="G15" s="37">
        <v>5</v>
      </c>
      <c r="H15" s="37">
        <v>6</v>
      </c>
      <c r="I15" s="37">
        <v>7</v>
      </c>
      <c r="J15" s="37">
        <v>8</v>
      </c>
      <c r="K15" s="37">
        <v>9</v>
      </c>
      <c r="L15" s="37">
        <v>10</v>
      </c>
      <c r="M15" s="37">
        <v>11</v>
      </c>
      <c r="N15" s="37">
        <v>12</v>
      </c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  <c r="AF15" s="38"/>
      <c r="AG15" s="38"/>
      <c r="AH15" s="38"/>
      <c r="AI15" s="38"/>
      <c r="AJ15" s="38"/>
    </row>
    <row r="16" spans="1:36" s="39" customFormat="1" ht="12.75" customHeight="1" x14ac:dyDescent="0.2">
      <c r="A16" s="37"/>
      <c r="B16" s="37" t="s">
        <v>158</v>
      </c>
      <c r="C16" s="40" t="s">
        <v>596</v>
      </c>
      <c r="D16" s="40" t="s">
        <v>597</v>
      </c>
      <c r="E16" s="40" t="s">
        <v>597</v>
      </c>
      <c r="F16" s="40" t="s">
        <v>597</v>
      </c>
      <c r="G16" s="40" t="s">
        <v>598</v>
      </c>
      <c r="H16" s="40" t="s">
        <v>597</v>
      </c>
      <c r="I16" s="40" t="s">
        <v>596</v>
      </c>
      <c r="J16" s="40" t="s">
        <v>597</v>
      </c>
      <c r="K16" s="40" t="s">
        <v>597</v>
      </c>
      <c r="L16" s="40" t="s">
        <v>599</v>
      </c>
      <c r="M16" s="40" t="s">
        <v>597</v>
      </c>
      <c r="N16" s="40" t="s">
        <v>599</v>
      </c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38"/>
      <c r="AF16" s="38"/>
      <c r="AG16" s="38"/>
      <c r="AH16" s="38"/>
      <c r="AI16" s="38"/>
      <c r="AJ16" s="38"/>
    </row>
    <row r="17" spans="1:36" s="39" customFormat="1" ht="12.75" customHeight="1" x14ac:dyDescent="0.2">
      <c r="A17" s="37"/>
      <c r="B17" s="37" t="s">
        <v>159</v>
      </c>
      <c r="C17" s="40" t="s">
        <v>596</v>
      </c>
      <c r="D17" s="40" t="s">
        <v>597</v>
      </c>
      <c r="E17" s="40" t="s">
        <v>597</v>
      </c>
      <c r="F17" s="40" t="s">
        <v>597</v>
      </c>
      <c r="G17" s="40" t="s">
        <v>598</v>
      </c>
      <c r="H17" s="40" t="s">
        <v>597</v>
      </c>
      <c r="I17" s="40" t="s">
        <v>596</v>
      </c>
      <c r="J17" s="40" t="s">
        <v>597</v>
      </c>
      <c r="K17" s="40" t="s">
        <v>597</v>
      </c>
      <c r="L17" s="40" t="s">
        <v>599</v>
      </c>
      <c r="M17" s="40" t="s">
        <v>597</v>
      </c>
      <c r="N17" s="40" t="s">
        <v>599</v>
      </c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</row>
    <row r="18" spans="1:36" s="39" customFormat="1" ht="12.75" customHeight="1" x14ac:dyDescent="0.2">
      <c r="A18" s="37"/>
      <c r="B18" s="37" t="s">
        <v>160</v>
      </c>
      <c r="C18" s="40" t="s">
        <v>597</v>
      </c>
      <c r="D18" s="40" t="s">
        <v>596</v>
      </c>
      <c r="E18" s="40" t="s">
        <v>596</v>
      </c>
      <c r="F18" s="40" t="s">
        <v>597</v>
      </c>
      <c r="G18" s="40" t="s">
        <v>596</v>
      </c>
      <c r="H18" s="40" t="s">
        <v>596</v>
      </c>
      <c r="I18" s="40" t="s">
        <v>599</v>
      </c>
      <c r="J18" s="40" t="s">
        <v>596</v>
      </c>
      <c r="K18" s="40" t="s">
        <v>596</v>
      </c>
      <c r="L18" s="40" t="s">
        <v>596</v>
      </c>
      <c r="M18" s="40" t="s">
        <v>597</v>
      </c>
      <c r="N18" s="40" t="s">
        <v>597</v>
      </c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  <c r="AJ18" s="38"/>
    </row>
    <row r="19" spans="1:36" s="39" customFormat="1" ht="12.75" customHeight="1" x14ac:dyDescent="0.2">
      <c r="A19" s="37"/>
      <c r="B19" s="37" t="s">
        <v>161</v>
      </c>
      <c r="C19" s="40" t="s">
        <v>597</v>
      </c>
      <c r="D19" s="40" t="s">
        <v>596</v>
      </c>
      <c r="E19" s="40" t="s">
        <v>596</v>
      </c>
      <c r="F19" s="40" t="s">
        <v>597</v>
      </c>
      <c r="G19" s="40" t="s">
        <v>596</v>
      </c>
      <c r="H19" s="40" t="s">
        <v>596</v>
      </c>
      <c r="I19" s="40" t="s">
        <v>599</v>
      </c>
      <c r="J19" s="40" t="s">
        <v>596</v>
      </c>
      <c r="K19" s="40" t="s">
        <v>596</v>
      </c>
      <c r="L19" s="40" t="s">
        <v>596</v>
      </c>
      <c r="M19" s="40" t="s">
        <v>597</v>
      </c>
      <c r="N19" s="40" t="s">
        <v>597</v>
      </c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  <c r="AJ19" s="38"/>
    </row>
    <row r="20" spans="1:36" s="39" customFormat="1" ht="12.75" customHeight="1" x14ac:dyDescent="0.2">
      <c r="A20" s="37"/>
      <c r="B20" s="37" t="s">
        <v>162</v>
      </c>
      <c r="C20" s="40" t="s">
        <v>596</v>
      </c>
      <c r="D20" s="40" t="s">
        <v>599</v>
      </c>
      <c r="E20" s="40" t="s">
        <v>596</v>
      </c>
      <c r="F20" s="40" t="s">
        <v>597</v>
      </c>
      <c r="G20" s="40" t="s">
        <v>597</v>
      </c>
      <c r="H20" s="40" t="s">
        <v>596</v>
      </c>
      <c r="I20" s="40" t="s">
        <v>597</v>
      </c>
      <c r="J20" s="40" t="s">
        <v>599</v>
      </c>
      <c r="K20" s="40" t="s">
        <v>597</v>
      </c>
      <c r="L20" s="40" t="s">
        <v>597</v>
      </c>
      <c r="M20" s="40" t="s">
        <v>597</v>
      </c>
      <c r="N20" s="40" t="s">
        <v>596</v>
      </c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  <c r="AG20" s="38"/>
      <c r="AH20" s="38"/>
      <c r="AI20" s="38"/>
      <c r="AJ20" s="38"/>
    </row>
    <row r="21" spans="1:36" s="39" customFormat="1" ht="12.75" customHeight="1" x14ac:dyDescent="0.2">
      <c r="A21" s="37"/>
      <c r="B21" s="37" t="s">
        <v>163</v>
      </c>
      <c r="C21" s="40" t="s">
        <v>596</v>
      </c>
      <c r="D21" s="40" t="s">
        <v>599</v>
      </c>
      <c r="E21" s="40" t="s">
        <v>596</v>
      </c>
      <c r="F21" s="40" t="s">
        <v>597</v>
      </c>
      <c r="G21" s="40" t="s">
        <v>597</v>
      </c>
      <c r="H21" s="40" t="s">
        <v>596</v>
      </c>
      <c r="I21" s="40" t="s">
        <v>597</v>
      </c>
      <c r="J21" s="40" t="s">
        <v>599</v>
      </c>
      <c r="K21" s="40" t="s">
        <v>597</v>
      </c>
      <c r="L21" s="40" t="s">
        <v>597</v>
      </c>
      <c r="M21" s="40" t="s">
        <v>597</v>
      </c>
      <c r="N21" s="40" t="s">
        <v>596</v>
      </c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8"/>
      <c r="AI21" s="38"/>
      <c r="AJ21" s="38"/>
    </row>
    <row r="22" spans="1:36" s="39" customFormat="1" ht="12.75" customHeight="1" x14ac:dyDescent="0.2">
      <c r="A22" s="37"/>
      <c r="B22" s="37" t="s">
        <v>164</v>
      </c>
      <c r="C22" s="40" t="s">
        <v>597</v>
      </c>
      <c r="D22" s="40" t="s">
        <v>597</v>
      </c>
      <c r="E22" s="40" t="s">
        <v>597</v>
      </c>
      <c r="F22" s="40" t="s">
        <v>596</v>
      </c>
      <c r="G22" s="40" t="s">
        <v>598</v>
      </c>
      <c r="H22" s="40" t="s">
        <v>597</v>
      </c>
      <c r="I22" s="40" t="s">
        <v>596</v>
      </c>
      <c r="J22" s="40" t="s">
        <v>596</v>
      </c>
      <c r="K22" s="32" t="s">
        <v>590</v>
      </c>
      <c r="L22" s="32" t="s">
        <v>591</v>
      </c>
      <c r="M22" s="32" t="s">
        <v>592</v>
      </c>
      <c r="N22" s="33" t="s">
        <v>593</v>
      </c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</row>
    <row r="23" spans="1:36" s="39" customFormat="1" ht="12.75" customHeight="1" x14ac:dyDescent="0.2">
      <c r="A23" s="37"/>
      <c r="B23" s="37" t="s">
        <v>165</v>
      </c>
      <c r="C23" s="40" t="s">
        <v>597</v>
      </c>
      <c r="D23" s="40" t="s">
        <v>597</v>
      </c>
      <c r="E23" s="40" t="s">
        <v>597</v>
      </c>
      <c r="F23" s="40" t="s">
        <v>596</v>
      </c>
      <c r="G23" s="40" t="s">
        <v>598</v>
      </c>
      <c r="H23" s="40" t="s">
        <v>597</v>
      </c>
      <c r="I23" s="40" t="s">
        <v>596</v>
      </c>
      <c r="J23" s="40" t="s">
        <v>596</v>
      </c>
      <c r="K23" s="32" t="s">
        <v>590</v>
      </c>
      <c r="L23" s="32" t="s">
        <v>591</v>
      </c>
      <c r="M23" s="32" t="s">
        <v>592</v>
      </c>
      <c r="N23" s="33" t="s">
        <v>593</v>
      </c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38"/>
      <c r="AF23" s="38"/>
      <c r="AG23" s="38"/>
      <c r="AH23" s="38"/>
      <c r="AI23" s="38"/>
      <c r="AJ23" s="38"/>
    </row>
    <row r="25" spans="1:36" ht="12.75" customHeight="1" x14ac:dyDescent="0.2">
      <c r="A25" s="22" t="s">
        <v>600</v>
      </c>
    </row>
    <row r="26" spans="1:36" ht="12.75" customHeight="1" x14ac:dyDescent="0.2">
      <c r="C26" s="24"/>
      <c r="D26" s="25" t="s">
        <v>166</v>
      </c>
      <c r="F26" s="26"/>
      <c r="G26" s="25" t="s">
        <v>581</v>
      </c>
      <c r="I26" s="27"/>
      <c r="J26" s="28" t="s">
        <v>582</v>
      </c>
      <c r="K26" s="29"/>
      <c r="L26" s="30"/>
      <c r="M26" s="28"/>
    </row>
    <row r="28" spans="1:36" ht="12.75" customHeight="1" x14ac:dyDescent="0.2">
      <c r="C28" s="22">
        <v>1</v>
      </c>
      <c r="D28" s="22">
        <v>2</v>
      </c>
      <c r="E28" s="22">
        <v>3</v>
      </c>
      <c r="F28" s="22">
        <v>4</v>
      </c>
      <c r="G28" s="22">
        <v>5</v>
      </c>
      <c r="H28" s="22">
        <v>6</v>
      </c>
      <c r="I28" s="22">
        <v>7</v>
      </c>
      <c r="J28" s="22">
        <v>8</v>
      </c>
      <c r="K28" s="22">
        <v>9</v>
      </c>
      <c r="L28" s="22">
        <v>10</v>
      </c>
      <c r="M28" s="22">
        <v>11</v>
      </c>
      <c r="N28" s="22">
        <v>12</v>
      </c>
    </row>
    <row r="29" spans="1:36" ht="12.75" customHeight="1" x14ac:dyDescent="0.2">
      <c r="B29" s="22" t="s">
        <v>583</v>
      </c>
      <c r="C29" s="41" t="s">
        <v>441</v>
      </c>
      <c r="D29" s="41" t="s">
        <v>442</v>
      </c>
      <c r="E29" s="41" t="s">
        <v>443</v>
      </c>
      <c r="F29" s="41" t="s">
        <v>444</v>
      </c>
      <c r="G29" s="41" t="s">
        <v>445</v>
      </c>
      <c r="H29" s="41" t="s">
        <v>446</v>
      </c>
      <c r="I29" s="41" t="s">
        <v>447</v>
      </c>
      <c r="J29" s="41" t="s">
        <v>448</v>
      </c>
      <c r="K29" s="41" t="s">
        <v>449</v>
      </c>
      <c r="L29" s="41" t="s">
        <v>450</v>
      </c>
      <c r="M29" s="41" t="s">
        <v>451</v>
      </c>
      <c r="N29" s="41" t="s">
        <v>452</v>
      </c>
    </row>
    <row r="30" spans="1:36" ht="12.75" customHeight="1" x14ac:dyDescent="0.2">
      <c r="B30" s="22" t="s">
        <v>584</v>
      </c>
      <c r="C30" s="41" t="s">
        <v>441</v>
      </c>
      <c r="D30" s="41" t="s">
        <v>442</v>
      </c>
      <c r="E30" s="41" t="s">
        <v>443</v>
      </c>
      <c r="F30" s="41" t="s">
        <v>444</v>
      </c>
      <c r="G30" s="41" t="s">
        <v>445</v>
      </c>
      <c r="H30" s="41" t="s">
        <v>446</v>
      </c>
      <c r="I30" s="41" t="s">
        <v>447</v>
      </c>
      <c r="J30" s="41" t="s">
        <v>448</v>
      </c>
      <c r="K30" s="41" t="s">
        <v>449</v>
      </c>
      <c r="L30" s="41" t="s">
        <v>450</v>
      </c>
      <c r="M30" s="41" t="s">
        <v>451</v>
      </c>
      <c r="N30" s="41" t="s">
        <v>452</v>
      </c>
    </row>
    <row r="31" spans="1:36" ht="12.75" customHeight="1" x14ac:dyDescent="0.2">
      <c r="B31" s="22" t="s">
        <v>585</v>
      </c>
      <c r="C31" s="41" t="s">
        <v>453</v>
      </c>
      <c r="D31" s="41" t="s">
        <v>454</v>
      </c>
      <c r="E31" s="41" t="s">
        <v>455</v>
      </c>
      <c r="F31" s="41" t="s">
        <v>456</v>
      </c>
      <c r="G31" s="41" t="s">
        <v>457</v>
      </c>
      <c r="H31" s="41" t="s">
        <v>458</v>
      </c>
      <c r="I31" s="41" t="s">
        <v>459</v>
      </c>
      <c r="J31" s="41" t="s">
        <v>460</v>
      </c>
      <c r="K31" s="41" t="s">
        <v>461</v>
      </c>
      <c r="L31" s="41" t="s">
        <v>462</v>
      </c>
      <c r="M31" s="41" t="s">
        <v>463</v>
      </c>
      <c r="N31" s="41" t="s">
        <v>464</v>
      </c>
    </row>
    <row r="32" spans="1:36" ht="12.75" customHeight="1" x14ac:dyDescent="0.2">
      <c r="B32" s="22" t="s">
        <v>586</v>
      </c>
      <c r="C32" s="41" t="s">
        <v>453</v>
      </c>
      <c r="D32" s="41" t="s">
        <v>454</v>
      </c>
      <c r="E32" s="41" t="s">
        <v>455</v>
      </c>
      <c r="F32" s="41" t="s">
        <v>456</v>
      </c>
      <c r="G32" s="41" t="s">
        <v>457</v>
      </c>
      <c r="H32" s="41" t="s">
        <v>458</v>
      </c>
      <c r="I32" s="41" t="s">
        <v>459</v>
      </c>
      <c r="J32" s="41" t="s">
        <v>460</v>
      </c>
      <c r="K32" s="41" t="s">
        <v>461</v>
      </c>
      <c r="L32" s="41" t="s">
        <v>462</v>
      </c>
      <c r="M32" s="41" t="s">
        <v>463</v>
      </c>
      <c r="N32" s="41" t="s">
        <v>464</v>
      </c>
    </row>
    <row r="33" spans="1:36" ht="12.75" customHeight="1" x14ac:dyDescent="0.2">
      <c r="B33" s="22" t="s">
        <v>587</v>
      </c>
      <c r="C33" s="41" t="s">
        <v>465</v>
      </c>
      <c r="D33" s="41" t="s">
        <v>466</v>
      </c>
      <c r="E33" s="41" t="s">
        <v>467</v>
      </c>
      <c r="F33" s="41" t="s">
        <v>468</v>
      </c>
      <c r="G33" s="41" t="s">
        <v>469</v>
      </c>
      <c r="H33" s="41" t="s">
        <v>470</v>
      </c>
      <c r="I33" s="41" t="s">
        <v>471</v>
      </c>
      <c r="J33" s="41" t="s">
        <v>472</v>
      </c>
      <c r="K33" s="41" t="s">
        <v>473</v>
      </c>
      <c r="L33" s="41" t="s">
        <v>474</v>
      </c>
      <c r="M33" s="41" t="s">
        <v>475</v>
      </c>
      <c r="N33" s="41" t="s">
        <v>476</v>
      </c>
    </row>
    <row r="34" spans="1:36" ht="12.75" customHeight="1" x14ac:dyDescent="0.2">
      <c r="B34" s="22" t="s">
        <v>588</v>
      </c>
      <c r="C34" s="41" t="s">
        <v>465</v>
      </c>
      <c r="D34" s="41" t="s">
        <v>466</v>
      </c>
      <c r="E34" s="41" t="s">
        <v>467</v>
      </c>
      <c r="F34" s="41" t="s">
        <v>468</v>
      </c>
      <c r="G34" s="41" t="s">
        <v>469</v>
      </c>
      <c r="H34" s="41" t="s">
        <v>470</v>
      </c>
      <c r="I34" s="41" t="s">
        <v>471</v>
      </c>
      <c r="J34" s="41" t="s">
        <v>472</v>
      </c>
      <c r="K34" s="41" t="s">
        <v>473</v>
      </c>
      <c r="L34" s="41" t="s">
        <v>474</v>
      </c>
      <c r="M34" s="41" t="s">
        <v>475</v>
      </c>
      <c r="N34" s="41" t="s">
        <v>476</v>
      </c>
    </row>
    <row r="35" spans="1:36" ht="12.75" customHeight="1" x14ac:dyDescent="0.2">
      <c r="B35" s="22" t="s">
        <v>589</v>
      </c>
      <c r="C35" s="41" t="s">
        <v>477</v>
      </c>
      <c r="D35" s="41" t="s">
        <v>478</v>
      </c>
      <c r="E35" s="41" t="s">
        <v>479</v>
      </c>
      <c r="F35" s="41" t="s">
        <v>480</v>
      </c>
      <c r="G35" s="41" t="s">
        <v>481</v>
      </c>
      <c r="H35" s="41" t="s">
        <v>482</v>
      </c>
      <c r="I35" s="41" t="s">
        <v>483</v>
      </c>
      <c r="J35" s="41" t="s">
        <v>484</v>
      </c>
      <c r="K35" s="32" t="s">
        <v>590</v>
      </c>
      <c r="L35" s="32" t="s">
        <v>591</v>
      </c>
      <c r="M35" s="32" t="s">
        <v>592</v>
      </c>
      <c r="N35" s="33" t="s">
        <v>593</v>
      </c>
    </row>
    <row r="36" spans="1:36" ht="12.75" customHeight="1" x14ac:dyDescent="0.2">
      <c r="B36" s="22" t="s">
        <v>594</v>
      </c>
      <c r="C36" s="41" t="s">
        <v>477</v>
      </c>
      <c r="D36" s="41" t="s">
        <v>478</v>
      </c>
      <c r="E36" s="41" t="s">
        <v>479</v>
      </c>
      <c r="F36" s="41" t="s">
        <v>480</v>
      </c>
      <c r="G36" s="41" t="s">
        <v>481</v>
      </c>
      <c r="H36" s="41" t="s">
        <v>482</v>
      </c>
      <c r="I36" s="41" t="s">
        <v>483</v>
      </c>
      <c r="J36" s="41" t="s">
        <v>484</v>
      </c>
      <c r="K36" s="32" t="s">
        <v>590</v>
      </c>
      <c r="L36" s="32" t="s">
        <v>591</v>
      </c>
      <c r="M36" s="32" t="s">
        <v>592</v>
      </c>
      <c r="N36" s="33" t="s">
        <v>593</v>
      </c>
    </row>
    <row r="37" spans="1:36" s="34" customFormat="1" ht="12.75" customHeight="1" x14ac:dyDescent="0.2">
      <c r="A37" s="20"/>
      <c r="B37" s="20"/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</row>
    <row r="38" spans="1:36" s="39" customFormat="1" ht="12.75" customHeight="1" x14ac:dyDescent="0.2">
      <c r="A38" s="37" t="s">
        <v>601</v>
      </c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</row>
    <row r="39" spans="1:36" s="39" customFormat="1" ht="12.75" customHeight="1" x14ac:dyDescent="0.2">
      <c r="A39" s="37"/>
      <c r="B39" s="37"/>
      <c r="C39" s="37">
        <v>1</v>
      </c>
      <c r="D39" s="37">
        <v>2</v>
      </c>
      <c r="E39" s="37">
        <v>3</v>
      </c>
      <c r="F39" s="37">
        <v>4</v>
      </c>
      <c r="G39" s="37">
        <v>5</v>
      </c>
      <c r="H39" s="37">
        <v>6</v>
      </c>
      <c r="I39" s="37">
        <v>7</v>
      </c>
      <c r="J39" s="37">
        <v>8</v>
      </c>
      <c r="K39" s="37">
        <v>9</v>
      </c>
      <c r="L39" s="37">
        <v>10</v>
      </c>
      <c r="M39" s="37">
        <v>11</v>
      </c>
      <c r="N39" s="37">
        <v>12</v>
      </c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  <c r="AJ39" s="38"/>
    </row>
    <row r="40" spans="1:36" s="39" customFormat="1" ht="12.75" customHeight="1" x14ac:dyDescent="0.2">
      <c r="A40" s="37"/>
      <c r="B40" s="37" t="s">
        <v>158</v>
      </c>
      <c r="C40" s="40" t="s">
        <v>598</v>
      </c>
      <c r="D40" s="40" t="s">
        <v>597</v>
      </c>
      <c r="E40" s="40" t="s">
        <v>598</v>
      </c>
      <c r="F40" s="40" t="s">
        <v>598</v>
      </c>
      <c r="G40" s="40" t="s">
        <v>598</v>
      </c>
      <c r="H40" s="40" t="s">
        <v>598</v>
      </c>
      <c r="I40" s="40" t="s">
        <v>599</v>
      </c>
      <c r="J40" s="40" t="s">
        <v>599</v>
      </c>
      <c r="K40" s="40" t="s">
        <v>599</v>
      </c>
      <c r="L40" s="40" t="s">
        <v>599</v>
      </c>
      <c r="M40" s="40" t="s">
        <v>598</v>
      </c>
      <c r="N40" s="40" t="s">
        <v>597</v>
      </c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  <c r="AJ40" s="38"/>
    </row>
    <row r="41" spans="1:36" s="39" customFormat="1" ht="12.75" customHeight="1" x14ac:dyDescent="0.2">
      <c r="A41" s="37"/>
      <c r="B41" s="37" t="s">
        <v>159</v>
      </c>
      <c r="C41" s="40" t="s">
        <v>598</v>
      </c>
      <c r="D41" s="40" t="s">
        <v>597</v>
      </c>
      <c r="E41" s="40" t="s">
        <v>598</v>
      </c>
      <c r="F41" s="40" t="s">
        <v>598</v>
      </c>
      <c r="G41" s="40" t="s">
        <v>598</v>
      </c>
      <c r="H41" s="40" t="s">
        <v>598</v>
      </c>
      <c r="I41" s="40" t="s">
        <v>599</v>
      </c>
      <c r="J41" s="40" t="s">
        <v>599</v>
      </c>
      <c r="K41" s="40" t="s">
        <v>599</v>
      </c>
      <c r="L41" s="40" t="s">
        <v>599</v>
      </c>
      <c r="M41" s="40" t="s">
        <v>598</v>
      </c>
      <c r="N41" s="40" t="s">
        <v>597</v>
      </c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  <c r="AJ41" s="38"/>
    </row>
    <row r="42" spans="1:36" s="39" customFormat="1" ht="12.75" customHeight="1" x14ac:dyDescent="0.2">
      <c r="A42" s="37"/>
      <c r="B42" s="37" t="s">
        <v>160</v>
      </c>
      <c r="C42" s="40" t="s">
        <v>596</v>
      </c>
      <c r="D42" s="40" t="s">
        <v>596</v>
      </c>
      <c r="E42" s="40" t="s">
        <v>597</v>
      </c>
      <c r="F42" s="40" t="s">
        <v>597</v>
      </c>
      <c r="G42" s="40" t="s">
        <v>596</v>
      </c>
      <c r="H42" s="40" t="s">
        <v>599</v>
      </c>
      <c r="I42" s="40" t="s">
        <v>597</v>
      </c>
      <c r="J42" s="40" t="s">
        <v>597</v>
      </c>
      <c r="K42" s="40" t="s">
        <v>597</v>
      </c>
      <c r="L42" s="40" t="s">
        <v>597</v>
      </c>
      <c r="M42" s="40" t="s">
        <v>597</v>
      </c>
      <c r="N42" s="40" t="s">
        <v>597</v>
      </c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</row>
    <row r="43" spans="1:36" s="39" customFormat="1" ht="12.75" customHeight="1" x14ac:dyDescent="0.2">
      <c r="A43" s="37"/>
      <c r="B43" s="37" t="s">
        <v>161</v>
      </c>
      <c r="C43" s="40" t="s">
        <v>596</v>
      </c>
      <c r="D43" s="40" t="s">
        <v>596</v>
      </c>
      <c r="E43" s="40" t="s">
        <v>597</v>
      </c>
      <c r="F43" s="40" t="s">
        <v>597</v>
      </c>
      <c r="G43" s="40" t="s">
        <v>596</v>
      </c>
      <c r="H43" s="40" t="s">
        <v>599</v>
      </c>
      <c r="I43" s="40" t="s">
        <v>597</v>
      </c>
      <c r="J43" s="40" t="s">
        <v>597</v>
      </c>
      <c r="K43" s="40" t="s">
        <v>597</v>
      </c>
      <c r="L43" s="40" t="s">
        <v>597</v>
      </c>
      <c r="M43" s="40" t="s">
        <v>597</v>
      </c>
      <c r="N43" s="40" t="s">
        <v>597</v>
      </c>
      <c r="O43" s="38"/>
      <c r="P43" s="38"/>
      <c r="Q43" s="38"/>
      <c r="R43" s="38"/>
      <c r="S43" s="38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</row>
    <row r="44" spans="1:36" s="39" customFormat="1" ht="12.75" customHeight="1" x14ac:dyDescent="0.2">
      <c r="A44" s="37"/>
      <c r="B44" s="37" t="s">
        <v>162</v>
      </c>
      <c r="C44" s="40" t="s">
        <v>599</v>
      </c>
      <c r="D44" s="40" t="s">
        <v>597</v>
      </c>
      <c r="E44" s="40" t="s">
        <v>596</v>
      </c>
      <c r="F44" s="40" t="s">
        <v>597</v>
      </c>
      <c r="G44" s="40" t="s">
        <v>597</v>
      </c>
      <c r="H44" s="40" t="s">
        <v>596</v>
      </c>
      <c r="I44" s="40" t="s">
        <v>597</v>
      </c>
      <c r="J44" s="40" t="s">
        <v>597</v>
      </c>
      <c r="K44" s="40" t="s">
        <v>597</v>
      </c>
      <c r="L44" s="40" t="s">
        <v>597</v>
      </c>
      <c r="M44" s="40" t="s">
        <v>597</v>
      </c>
      <c r="N44" s="40" t="s">
        <v>597</v>
      </c>
      <c r="O44" s="38"/>
      <c r="P44" s="38"/>
      <c r="Q44" s="38"/>
      <c r="R44" s="38"/>
      <c r="S44" s="38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</row>
    <row r="45" spans="1:36" s="39" customFormat="1" ht="12.75" customHeight="1" x14ac:dyDescent="0.2">
      <c r="A45" s="37"/>
      <c r="B45" s="37" t="s">
        <v>163</v>
      </c>
      <c r="C45" s="40" t="s">
        <v>599</v>
      </c>
      <c r="D45" s="40" t="s">
        <v>597</v>
      </c>
      <c r="E45" s="40" t="s">
        <v>596</v>
      </c>
      <c r="F45" s="40" t="s">
        <v>597</v>
      </c>
      <c r="G45" s="40" t="s">
        <v>597</v>
      </c>
      <c r="H45" s="40" t="s">
        <v>596</v>
      </c>
      <c r="I45" s="40" t="s">
        <v>597</v>
      </c>
      <c r="J45" s="40" t="s">
        <v>597</v>
      </c>
      <c r="K45" s="40" t="s">
        <v>597</v>
      </c>
      <c r="L45" s="40" t="s">
        <v>597</v>
      </c>
      <c r="M45" s="40" t="s">
        <v>597</v>
      </c>
      <c r="N45" s="40" t="s">
        <v>597</v>
      </c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</row>
    <row r="46" spans="1:36" s="39" customFormat="1" ht="12.75" customHeight="1" x14ac:dyDescent="0.2">
      <c r="A46" s="37"/>
      <c r="B46" s="37" t="s">
        <v>164</v>
      </c>
      <c r="C46" s="40" t="s">
        <v>597</v>
      </c>
      <c r="D46" s="40" t="s">
        <v>597</v>
      </c>
      <c r="E46" s="40" t="s">
        <v>596</v>
      </c>
      <c r="F46" s="40" t="s">
        <v>597</v>
      </c>
      <c r="G46" s="40" t="s">
        <v>596</v>
      </c>
      <c r="H46" s="40" t="s">
        <v>596</v>
      </c>
      <c r="I46" s="40" t="s">
        <v>598</v>
      </c>
      <c r="J46" s="40" t="s">
        <v>597</v>
      </c>
      <c r="K46" s="32" t="s">
        <v>590</v>
      </c>
      <c r="L46" s="32" t="s">
        <v>591</v>
      </c>
      <c r="M46" s="32" t="s">
        <v>592</v>
      </c>
      <c r="N46" s="33" t="s">
        <v>593</v>
      </c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  <c r="AI46" s="38"/>
      <c r="AJ46" s="38"/>
    </row>
    <row r="47" spans="1:36" s="39" customFormat="1" ht="12.75" customHeight="1" x14ac:dyDescent="0.2">
      <c r="A47" s="37"/>
      <c r="B47" s="37" t="s">
        <v>165</v>
      </c>
      <c r="C47" s="40" t="s">
        <v>597</v>
      </c>
      <c r="D47" s="40" t="s">
        <v>597</v>
      </c>
      <c r="E47" s="40" t="s">
        <v>596</v>
      </c>
      <c r="F47" s="40" t="s">
        <v>597</v>
      </c>
      <c r="G47" s="40" t="s">
        <v>596</v>
      </c>
      <c r="H47" s="40" t="s">
        <v>596</v>
      </c>
      <c r="I47" s="40" t="s">
        <v>598</v>
      </c>
      <c r="J47" s="40" t="s">
        <v>597</v>
      </c>
      <c r="K47" s="32" t="s">
        <v>590</v>
      </c>
      <c r="L47" s="32" t="s">
        <v>591</v>
      </c>
      <c r="M47" s="32" t="s">
        <v>592</v>
      </c>
      <c r="N47" s="33" t="s">
        <v>593</v>
      </c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  <c r="AI47" s="38"/>
      <c r="AJ47" s="38"/>
    </row>
    <row r="49" spans="1:36" ht="12.75" customHeight="1" x14ac:dyDescent="0.2">
      <c r="A49" s="22" t="s">
        <v>602</v>
      </c>
    </row>
    <row r="50" spans="1:36" ht="12.75" customHeight="1" x14ac:dyDescent="0.2">
      <c r="C50" s="24"/>
      <c r="D50" s="25" t="s">
        <v>166</v>
      </c>
      <c r="F50" s="26"/>
      <c r="G50" s="25" t="s">
        <v>581</v>
      </c>
      <c r="I50" s="27"/>
      <c r="J50" s="28" t="s">
        <v>582</v>
      </c>
      <c r="K50" s="29"/>
      <c r="L50" s="30"/>
      <c r="M50" s="28"/>
    </row>
    <row r="52" spans="1:36" ht="12.75" customHeight="1" x14ac:dyDescent="0.2">
      <c r="C52" s="22">
        <v>1</v>
      </c>
      <c r="D52" s="22">
        <v>2</v>
      </c>
      <c r="E52" s="22">
        <v>3</v>
      </c>
      <c r="F52" s="22">
        <v>4</v>
      </c>
      <c r="G52" s="22">
        <v>5</v>
      </c>
      <c r="H52" s="22">
        <v>6</v>
      </c>
      <c r="I52" s="22">
        <v>7</v>
      </c>
      <c r="J52" s="22">
        <v>8</v>
      </c>
      <c r="K52" s="22">
        <v>9</v>
      </c>
      <c r="L52" s="22">
        <v>10</v>
      </c>
      <c r="M52" s="22">
        <v>11</v>
      </c>
      <c r="N52" s="22">
        <v>12</v>
      </c>
    </row>
    <row r="53" spans="1:36" ht="12.75" customHeight="1" x14ac:dyDescent="0.2">
      <c r="B53" s="22" t="s">
        <v>583</v>
      </c>
      <c r="C53" s="32" t="s">
        <v>590</v>
      </c>
      <c r="D53" s="32" t="s">
        <v>591</v>
      </c>
      <c r="E53" s="32" t="s">
        <v>592</v>
      </c>
      <c r="F53" s="33" t="s">
        <v>593</v>
      </c>
      <c r="G53" s="41" t="s">
        <v>529</v>
      </c>
      <c r="H53" s="41" t="s">
        <v>530</v>
      </c>
      <c r="I53" s="41" t="s">
        <v>531</v>
      </c>
      <c r="J53" s="41" t="s">
        <v>532</v>
      </c>
      <c r="K53" s="41" t="s">
        <v>533</v>
      </c>
      <c r="L53" s="41" t="s">
        <v>534</v>
      </c>
      <c r="M53" s="41" t="s">
        <v>535</v>
      </c>
      <c r="N53" s="41" t="s">
        <v>536</v>
      </c>
    </row>
    <row r="54" spans="1:36" ht="12.75" customHeight="1" x14ac:dyDescent="0.2">
      <c r="B54" s="22" t="s">
        <v>584</v>
      </c>
      <c r="C54" s="32" t="s">
        <v>590</v>
      </c>
      <c r="D54" s="32" t="s">
        <v>591</v>
      </c>
      <c r="E54" s="32" t="s">
        <v>592</v>
      </c>
      <c r="F54" s="33" t="s">
        <v>593</v>
      </c>
      <c r="G54" s="41" t="s">
        <v>529</v>
      </c>
      <c r="H54" s="41" t="s">
        <v>530</v>
      </c>
      <c r="I54" s="41" t="s">
        <v>531</v>
      </c>
      <c r="J54" s="41" t="s">
        <v>532</v>
      </c>
      <c r="K54" s="41" t="s">
        <v>533</v>
      </c>
      <c r="L54" s="41" t="s">
        <v>534</v>
      </c>
      <c r="M54" s="41" t="s">
        <v>535</v>
      </c>
      <c r="N54" s="41" t="s">
        <v>536</v>
      </c>
    </row>
    <row r="55" spans="1:36" ht="12.75" customHeight="1" x14ac:dyDescent="0.2">
      <c r="B55" s="22" t="s">
        <v>585</v>
      </c>
      <c r="C55" s="41" t="s">
        <v>537</v>
      </c>
      <c r="D55" s="41" t="s">
        <v>538</v>
      </c>
      <c r="E55" s="41" t="s">
        <v>539</v>
      </c>
      <c r="F55" s="41" t="s">
        <v>540</v>
      </c>
      <c r="G55" s="41" t="s">
        <v>541</v>
      </c>
      <c r="H55" s="41" t="s">
        <v>542</v>
      </c>
      <c r="I55" s="41" t="s">
        <v>543</v>
      </c>
      <c r="J55" s="41" t="s">
        <v>544</v>
      </c>
      <c r="K55" s="41" t="s">
        <v>545</v>
      </c>
      <c r="L55" s="41" t="s">
        <v>546</v>
      </c>
      <c r="M55" s="41" t="s">
        <v>547</v>
      </c>
      <c r="N55" s="41" t="s">
        <v>548</v>
      </c>
    </row>
    <row r="56" spans="1:36" ht="12.75" customHeight="1" x14ac:dyDescent="0.2">
      <c r="B56" s="22" t="s">
        <v>586</v>
      </c>
      <c r="C56" s="41" t="s">
        <v>537</v>
      </c>
      <c r="D56" s="41" t="s">
        <v>538</v>
      </c>
      <c r="E56" s="41" t="s">
        <v>539</v>
      </c>
      <c r="F56" s="41" t="s">
        <v>540</v>
      </c>
      <c r="G56" s="41" t="s">
        <v>541</v>
      </c>
      <c r="H56" s="41" t="s">
        <v>542</v>
      </c>
      <c r="I56" s="41" t="s">
        <v>543</v>
      </c>
      <c r="J56" s="41" t="s">
        <v>544</v>
      </c>
      <c r="K56" s="41" t="s">
        <v>545</v>
      </c>
      <c r="L56" s="41" t="s">
        <v>546</v>
      </c>
      <c r="M56" s="41" t="s">
        <v>547</v>
      </c>
      <c r="N56" s="41" t="s">
        <v>548</v>
      </c>
    </row>
    <row r="57" spans="1:36" ht="12.75" customHeight="1" x14ac:dyDescent="0.2">
      <c r="B57" s="22" t="s">
        <v>587</v>
      </c>
      <c r="C57" s="41" t="s">
        <v>549</v>
      </c>
      <c r="D57" s="41" t="s">
        <v>550</v>
      </c>
      <c r="E57" s="41" t="s">
        <v>551</v>
      </c>
      <c r="F57" s="41" t="s">
        <v>552</v>
      </c>
      <c r="G57" s="41" t="s">
        <v>553</v>
      </c>
      <c r="H57" s="41" t="s">
        <v>554</v>
      </c>
      <c r="I57" s="41" t="s">
        <v>555</v>
      </c>
      <c r="J57" s="41" t="s">
        <v>556</v>
      </c>
      <c r="K57" s="41" t="s">
        <v>557</v>
      </c>
      <c r="L57" s="41" t="s">
        <v>558</v>
      </c>
      <c r="M57" s="41" t="s">
        <v>559</v>
      </c>
      <c r="N57" s="41" t="s">
        <v>560</v>
      </c>
    </row>
    <row r="58" spans="1:36" ht="12.75" customHeight="1" x14ac:dyDescent="0.2">
      <c r="B58" s="22" t="s">
        <v>588</v>
      </c>
      <c r="C58" s="41" t="s">
        <v>549</v>
      </c>
      <c r="D58" s="41" t="s">
        <v>550</v>
      </c>
      <c r="E58" s="41" t="s">
        <v>551</v>
      </c>
      <c r="F58" s="41" t="s">
        <v>552</v>
      </c>
      <c r="G58" s="41" t="s">
        <v>553</v>
      </c>
      <c r="H58" s="41" t="s">
        <v>554</v>
      </c>
      <c r="I58" s="41" t="s">
        <v>555</v>
      </c>
      <c r="J58" s="41" t="s">
        <v>556</v>
      </c>
      <c r="K58" s="41" t="s">
        <v>557</v>
      </c>
      <c r="L58" s="41" t="s">
        <v>558</v>
      </c>
      <c r="M58" s="41" t="s">
        <v>559</v>
      </c>
      <c r="N58" s="41" t="s">
        <v>560</v>
      </c>
    </row>
    <row r="59" spans="1:36" ht="12.75" customHeight="1" x14ac:dyDescent="0.2">
      <c r="B59" s="22" t="s">
        <v>589</v>
      </c>
      <c r="C59" s="41" t="s">
        <v>561</v>
      </c>
      <c r="D59" s="41" t="s">
        <v>562</v>
      </c>
      <c r="E59" s="41" t="s">
        <v>563</v>
      </c>
      <c r="F59" s="41" t="s">
        <v>564</v>
      </c>
      <c r="G59" s="41" t="s">
        <v>565</v>
      </c>
      <c r="H59" s="41" t="s">
        <v>566</v>
      </c>
      <c r="I59" s="41" t="s">
        <v>567</v>
      </c>
      <c r="J59" s="41" t="s">
        <v>568</v>
      </c>
      <c r="K59" s="41" t="s">
        <v>569</v>
      </c>
      <c r="L59" s="41" t="s">
        <v>570</v>
      </c>
      <c r="M59" s="41" t="s">
        <v>571</v>
      </c>
      <c r="N59" s="41" t="s">
        <v>572</v>
      </c>
    </row>
    <row r="60" spans="1:36" ht="12.75" customHeight="1" x14ac:dyDescent="0.2">
      <c r="B60" s="22" t="s">
        <v>594</v>
      </c>
      <c r="C60" s="41" t="s">
        <v>561</v>
      </c>
      <c r="D60" s="41" t="s">
        <v>562</v>
      </c>
      <c r="E60" s="41" t="s">
        <v>563</v>
      </c>
      <c r="F60" s="41" t="s">
        <v>564</v>
      </c>
      <c r="G60" s="41" t="s">
        <v>565</v>
      </c>
      <c r="H60" s="41" t="s">
        <v>566</v>
      </c>
      <c r="I60" s="41" t="s">
        <v>567</v>
      </c>
      <c r="J60" s="41" t="s">
        <v>568</v>
      </c>
      <c r="K60" s="41" t="s">
        <v>569</v>
      </c>
      <c r="L60" s="41" t="s">
        <v>570</v>
      </c>
      <c r="M60" s="41" t="s">
        <v>571</v>
      </c>
      <c r="N60" s="41" t="s">
        <v>572</v>
      </c>
    </row>
    <row r="61" spans="1:36" s="34" customFormat="1" ht="12.75" customHeight="1" x14ac:dyDescent="0.2">
      <c r="A61" s="20"/>
      <c r="B61" s="20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</row>
    <row r="62" spans="1:36" s="39" customFormat="1" ht="12.75" customHeight="1" x14ac:dyDescent="0.2">
      <c r="A62" s="37" t="s">
        <v>603</v>
      </c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</row>
    <row r="63" spans="1:36" s="39" customFormat="1" ht="12.75" customHeight="1" x14ac:dyDescent="0.2">
      <c r="A63" s="37"/>
      <c r="B63" s="37"/>
      <c r="C63" s="37">
        <v>1</v>
      </c>
      <c r="D63" s="37">
        <v>2</v>
      </c>
      <c r="E63" s="37">
        <v>3</v>
      </c>
      <c r="F63" s="37">
        <v>4</v>
      </c>
      <c r="G63" s="37">
        <v>5</v>
      </c>
      <c r="H63" s="37">
        <v>6</v>
      </c>
      <c r="I63" s="37">
        <v>7</v>
      </c>
      <c r="J63" s="37">
        <v>8</v>
      </c>
      <c r="K63" s="37">
        <v>9</v>
      </c>
      <c r="L63" s="37">
        <v>10</v>
      </c>
      <c r="M63" s="37">
        <v>11</v>
      </c>
      <c r="N63" s="37">
        <v>12</v>
      </c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</row>
    <row r="64" spans="1:36" s="39" customFormat="1" ht="12.75" customHeight="1" x14ac:dyDescent="0.2">
      <c r="A64" s="37"/>
      <c r="B64" s="37" t="s">
        <v>158</v>
      </c>
      <c r="C64" s="32" t="s">
        <v>590</v>
      </c>
      <c r="D64" s="32" t="s">
        <v>591</v>
      </c>
      <c r="E64" s="32" t="s">
        <v>592</v>
      </c>
      <c r="F64" s="33" t="s">
        <v>593</v>
      </c>
      <c r="G64" s="40" t="s">
        <v>596</v>
      </c>
      <c r="H64" s="40" t="s">
        <v>596</v>
      </c>
      <c r="I64" s="40" t="s">
        <v>597</v>
      </c>
      <c r="J64" s="40" t="s">
        <v>597</v>
      </c>
      <c r="K64" s="40" t="s">
        <v>598</v>
      </c>
      <c r="L64" s="40" t="s">
        <v>597</v>
      </c>
      <c r="M64" s="40" t="s">
        <v>597</v>
      </c>
      <c r="N64" s="40" t="s">
        <v>596</v>
      </c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</row>
    <row r="65" spans="1:36" s="39" customFormat="1" ht="12.75" customHeight="1" x14ac:dyDescent="0.2">
      <c r="A65" s="37"/>
      <c r="B65" s="37" t="s">
        <v>159</v>
      </c>
      <c r="C65" s="32" t="s">
        <v>590</v>
      </c>
      <c r="D65" s="32" t="s">
        <v>591</v>
      </c>
      <c r="E65" s="32" t="s">
        <v>592</v>
      </c>
      <c r="F65" s="33" t="s">
        <v>593</v>
      </c>
      <c r="G65" s="40" t="s">
        <v>596</v>
      </c>
      <c r="H65" s="40" t="s">
        <v>596</v>
      </c>
      <c r="I65" s="40" t="s">
        <v>597</v>
      </c>
      <c r="J65" s="40" t="s">
        <v>597</v>
      </c>
      <c r="K65" s="40" t="s">
        <v>598</v>
      </c>
      <c r="L65" s="40" t="s">
        <v>597</v>
      </c>
      <c r="M65" s="40" t="s">
        <v>597</v>
      </c>
      <c r="N65" s="40" t="s">
        <v>596</v>
      </c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</row>
    <row r="66" spans="1:36" s="39" customFormat="1" ht="12.75" customHeight="1" x14ac:dyDescent="0.2">
      <c r="A66" s="37"/>
      <c r="B66" s="37" t="s">
        <v>160</v>
      </c>
      <c r="C66" s="40" t="s">
        <v>599</v>
      </c>
      <c r="D66" s="40" t="s">
        <v>596</v>
      </c>
      <c r="E66" s="40" t="s">
        <v>599</v>
      </c>
      <c r="F66" s="40" t="s">
        <v>596</v>
      </c>
      <c r="G66" s="40" t="s">
        <v>596</v>
      </c>
      <c r="H66" s="40" t="s">
        <v>599</v>
      </c>
      <c r="I66" s="40" t="s">
        <v>598</v>
      </c>
      <c r="J66" s="40" t="s">
        <v>598</v>
      </c>
      <c r="K66" s="40" t="s">
        <v>596</v>
      </c>
      <c r="L66" s="40" t="s">
        <v>596</v>
      </c>
      <c r="M66" s="40" t="s">
        <v>596</v>
      </c>
      <c r="N66" s="40" t="s">
        <v>599</v>
      </c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</row>
    <row r="67" spans="1:36" s="39" customFormat="1" ht="12.75" customHeight="1" x14ac:dyDescent="0.2">
      <c r="A67" s="37"/>
      <c r="B67" s="37" t="s">
        <v>161</v>
      </c>
      <c r="C67" s="40" t="s">
        <v>599</v>
      </c>
      <c r="D67" s="40" t="s">
        <v>596</v>
      </c>
      <c r="E67" s="40" t="s">
        <v>599</v>
      </c>
      <c r="F67" s="40" t="s">
        <v>596</v>
      </c>
      <c r="G67" s="40" t="s">
        <v>596</v>
      </c>
      <c r="H67" s="40" t="s">
        <v>599</v>
      </c>
      <c r="I67" s="40" t="s">
        <v>598</v>
      </c>
      <c r="J67" s="40" t="s">
        <v>598</v>
      </c>
      <c r="K67" s="40" t="s">
        <v>596</v>
      </c>
      <c r="L67" s="40" t="s">
        <v>596</v>
      </c>
      <c r="M67" s="40" t="s">
        <v>596</v>
      </c>
      <c r="N67" s="40" t="s">
        <v>599</v>
      </c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</row>
    <row r="68" spans="1:36" s="39" customFormat="1" ht="12.75" customHeight="1" x14ac:dyDescent="0.2">
      <c r="A68" s="37"/>
      <c r="B68" s="37" t="s">
        <v>162</v>
      </c>
      <c r="C68" s="40" t="s">
        <v>596</v>
      </c>
      <c r="D68" s="40" t="s">
        <v>596</v>
      </c>
      <c r="E68" s="40" t="s">
        <v>599</v>
      </c>
      <c r="F68" s="40" t="s">
        <v>596</v>
      </c>
      <c r="G68" s="40" t="s">
        <v>598</v>
      </c>
      <c r="H68" s="40" t="s">
        <v>597</v>
      </c>
      <c r="I68" s="40" t="s">
        <v>599</v>
      </c>
      <c r="J68" s="40" t="s">
        <v>597</v>
      </c>
      <c r="K68" s="40" t="s">
        <v>604</v>
      </c>
      <c r="L68" s="40" t="s">
        <v>596</v>
      </c>
      <c r="M68" s="40" t="s">
        <v>597</v>
      </c>
      <c r="N68" s="40" t="s">
        <v>598</v>
      </c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</row>
    <row r="69" spans="1:36" s="39" customFormat="1" ht="12.75" customHeight="1" x14ac:dyDescent="0.2">
      <c r="A69" s="37"/>
      <c r="B69" s="37" t="s">
        <v>163</v>
      </c>
      <c r="C69" s="40" t="s">
        <v>596</v>
      </c>
      <c r="D69" s="40" t="s">
        <v>596</v>
      </c>
      <c r="E69" s="40" t="s">
        <v>599</v>
      </c>
      <c r="F69" s="40" t="s">
        <v>596</v>
      </c>
      <c r="G69" s="40" t="s">
        <v>598</v>
      </c>
      <c r="H69" s="40" t="s">
        <v>597</v>
      </c>
      <c r="I69" s="40" t="s">
        <v>599</v>
      </c>
      <c r="J69" s="40" t="s">
        <v>597</v>
      </c>
      <c r="K69" s="40" t="s">
        <v>604</v>
      </c>
      <c r="L69" s="40" t="s">
        <v>596</v>
      </c>
      <c r="M69" s="40" t="s">
        <v>597</v>
      </c>
      <c r="N69" s="40" t="s">
        <v>598</v>
      </c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</row>
    <row r="70" spans="1:36" s="39" customFormat="1" ht="12.75" customHeight="1" x14ac:dyDescent="0.2">
      <c r="A70" s="37"/>
      <c r="B70" s="37" t="s">
        <v>164</v>
      </c>
      <c r="C70" s="40" t="s">
        <v>634</v>
      </c>
      <c r="D70" s="40" t="s">
        <v>634</v>
      </c>
      <c r="E70" s="40" t="s">
        <v>634</v>
      </c>
      <c r="F70" s="40" t="s">
        <v>634</v>
      </c>
      <c r="G70" s="40" t="s">
        <v>596</v>
      </c>
      <c r="H70" s="40" t="s">
        <v>596</v>
      </c>
      <c r="I70" s="40" t="s">
        <v>596</v>
      </c>
      <c r="J70" s="40" t="s">
        <v>596</v>
      </c>
      <c r="K70" s="40" t="s">
        <v>599</v>
      </c>
      <c r="L70" s="40" t="s">
        <v>596</v>
      </c>
      <c r="M70" s="40" t="s">
        <v>598</v>
      </c>
      <c r="N70" s="40" t="s">
        <v>596</v>
      </c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</row>
    <row r="71" spans="1:36" s="39" customFormat="1" ht="12.75" customHeight="1" x14ac:dyDescent="0.2">
      <c r="A71" s="37"/>
      <c r="B71" s="37" t="s">
        <v>165</v>
      </c>
      <c r="C71" s="40" t="s">
        <v>634</v>
      </c>
      <c r="D71" s="40" t="s">
        <v>634</v>
      </c>
      <c r="E71" s="40" t="s">
        <v>634</v>
      </c>
      <c r="F71" s="40" t="s">
        <v>634</v>
      </c>
      <c r="G71" s="40" t="s">
        <v>596</v>
      </c>
      <c r="H71" s="40" t="s">
        <v>596</v>
      </c>
      <c r="I71" s="40" t="s">
        <v>596</v>
      </c>
      <c r="J71" s="40" t="s">
        <v>596</v>
      </c>
      <c r="K71" s="40" t="s">
        <v>599</v>
      </c>
      <c r="L71" s="40" t="s">
        <v>596</v>
      </c>
      <c r="M71" s="40" t="s">
        <v>598</v>
      </c>
      <c r="N71" s="40" t="s">
        <v>596</v>
      </c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</row>
    <row r="73" spans="1:36" ht="12.75" customHeight="1" x14ac:dyDescent="0.2">
      <c r="A73" s="22" t="s">
        <v>606</v>
      </c>
    </row>
    <row r="74" spans="1:36" ht="12.75" customHeight="1" x14ac:dyDescent="0.2">
      <c r="C74" s="24"/>
      <c r="D74" s="25" t="s">
        <v>166</v>
      </c>
      <c r="F74" s="26"/>
      <c r="G74" s="25" t="s">
        <v>581</v>
      </c>
      <c r="I74" s="27"/>
      <c r="J74" s="28" t="s">
        <v>582</v>
      </c>
      <c r="K74" s="29"/>
      <c r="L74" s="30"/>
      <c r="M74" s="28"/>
    </row>
    <row r="76" spans="1:36" ht="12.75" customHeight="1" x14ac:dyDescent="0.2">
      <c r="C76" s="22">
        <v>1</v>
      </c>
      <c r="D76" s="22">
        <v>2</v>
      </c>
      <c r="E76" s="22">
        <v>3</v>
      </c>
      <c r="F76" s="22">
        <v>4</v>
      </c>
      <c r="G76" s="22">
        <v>5</v>
      </c>
      <c r="H76" s="22">
        <v>6</v>
      </c>
      <c r="I76" s="22">
        <v>7</v>
      </c>
      <c r="J76" s="22">
        <v>8</v>
      </c>
      <c r="K76" s="22">
        <v>9</v>
      </c>
      <c r="L76" s="22">
        <v>10</v>
      </c>
      <c r="M76" s="22">
        <v>11</v>
      </c>
      <c r="N76" s="22">
        <v>12</v>
      </c>
    </row>
    <row r="77" spans="1:36" ht="12.75" customHeight="1" x14ac:dyDescent="0.2">
      <c r="B77" s="22" t="s">
        <v>583</v>
      </c>
      <c r="C77" s="32" t="s">
        <v>590</v>
      </c>
      <c r="D77" s="32" t="s">
        <v>591</v>
      </c>
      <c r="E77" s="32" t="s">
        <v>592</v>
      </c>
      <c r="F77" s="33" t="s">
        <v>593</v>
      </c>
      <c r="G77" s="41" t="s">
        <v>485</v>
      </c>
      <c r="H77" s="41" t="s">
        <v>486</v>
      </c>
      <c r="I77" s="41" t="s">
        <v>487</v>
      </c>
      <c r="J77" s="41" t="s">
        <v>488</v>
      </c>
      <c r="K77" s="41" t="s">
        <v>489</v>
      </c>
      <c r="L77" s="41" t="s">
        <v>490</v>
      </c>
      <c r="M77" s="41" t="s">
        <v>491</v>
      </c>
      <c r="N77" s="41" t="s">
        <v>492</v>
      </c>
    </row>
    <row r="78" spans="1:36" ht="12.75" customHeight="1" x14ac:dyDescent="0.2">
      <c r="B78" s="22" t="s">
        <v>584</v>
      </c>
      <c r="C78" s="32" t="s">
        <v>590</v>
      </c>
      <c r="D78" s="32" t="s">
        <v>591</v>
      </c>
      <c r="E78" s="32" t="s">
        <v>592</v>
      </c>
      <c r="F78" s="33" t="s">
        <v>593</v>
      </c>
      <c r="G78" s="41" t="s">
        <v>485</v>
      </c>
      <c r="H78" s="41" t="s">
        <v>486</v>
      </c>
      <c r="I78" s="41" t="s">
        <v>487</v>
      </c>
      <c r="J78" s="41" t="s">
        <v>488</v>
      </c>
      <c r="K78" s="41" t="s">
        <v>489</v>
      </c>
      <c r="L78" s="41" t="s">
        <v>490</v>
      </c>
      <c r="M78" s="41" t="s">
        <v>491</v>
      </c>
      <c r="N78" s="41" t="s">
        <v>492</v>
      </c>
    </row>
    <row r="79" spans="1:36" ht="12.75" customHeight="1" x14ac:dyDescent="0.2">
      <c r="B79" s="22" t="s">
        <v>585</v>
      </c>
      <c r="C79" s="41" t="s">
        <v>493</v>
      </c>
      <c r="D79" s="41" t="s">
        <v>494</v>
      </c>
      <c r="E79" s="41" t="s">
        <v>495</v>
      </c>
      <c r="F79" s="41" t="s">
        <v>496</v>
      </c>
      <c r="G79" s="41" t="s">
        <v>497</v>
      </c>
      <c r="H79" s="41" t="s">
        <v>498</v>
      </c>
      <c r="I79" s="41" t="s">
        <v>499</v>
      </c>
      <c r="J79" s="41" t="s">
        <v>500</v>
      </c>
      <c r="K79" s="41" t="s">
        <v>501</v>
      </c>
      <c r="L79" s="41" t="s">
        <v>502</v>
      </c>
      <c r="M79" s="41" t="s">
        <v>503</v>
      </c>
      <c r="N79" s="41" t="s">
        <v>504</v>
      </c>
    </row>
    <row r="80" spans="1:36" ht="12.75" customHeight="1" x14ac:dyDescent="0.2">
      <c r="B80" s="22" t="s">
        <v>586</v>
      </c>
      <c r="C80" s="41" t="s">
        <v>493</v>
      </c>
      <c r="D80" s="41" t="s">
        <v>494</v>
      </c>
      <c r="E80" s="41" t="s">
        <v>495</v>
      </c>
      <c r="F80" s="41" t="s">
        <v>496</v>
      </c>
      <c r="G80" s="41" t="s">
        <v>497</v>
      </c>
      <c r="H80" s="41" t="s">
        <v>498</v>
      </c>
      <c r="I80" s="41" t="s">
        <v>499</v>
      </c>
      <c r="J80" s="41" t="s">
        <v>500</v>
      </c>
      <c r="K80" s="41" t="s">
        <v>501</v>
      </c>
      <c r="L80" s="41" t="s">
        <v>502</v>
      </c>
      <c r="M80" s="41" t="s">
        <v>503</v>
      </c>
      <c r="N80" s="41" t="s">
        <v>504</v>
      </c>
    </row>
    <row r="81" spans="1:36" ht="12.75" customHeight="1" x14ac:dyDescent="0.2">
      <c r="B81" s="22" t="s">
        <v>587</v>
      </c>
      <c r="C81" s="41" t="s">
        <v>505</v>
      </c>
      <c r="D81" s="41" t="s">
        <v>506</v>
      </c>
      <c r="E81" s="41" t="s">
        <v>507</v>
      </c>
      <c r="F81" s="41" t="s">
        <v>508</v>
      </c>
      <c r="G81" s="41" t="s">
        <v>509</v>
      </c>
      <c r="H81" s="41" t="s">
        <v>510</v>
      </c>
      <c r="I81" s="41" t="s">
        <v>511</v>
      </c>
      <c r="J81" s="41" t="s">
        <v>512</v>
      </c>
      <c r="K81" s="41" t="s">
        <v>513</v>
      </c>
      <c r="L81" s="41" t="s">
        <v>514</v>
      </c>
      <c r="M81" s="41" t="s">
        <v>515</v>
      </c>
      <c r="N81" s="41" t="s">
        <v>516</v>
      </c>
    </row>
    <row r="82" spans="1:36" ht="12.75" customHeight="1" x14ac:dyDescent="0.2">
      <c r="B82" s="22" t="s">
        <v>588</v>
      </c>
      <c r="C82" s="41" t="s">
        <v>505</v>
      </c>
      <c r="D82" s="41" t="s">
        <v>506</v>
      </c>
      <c r="E82" s="41" t="s">
        <v>507</v>
      </c>
      <c r="F82" s="41" t="s">
        <v>508</v>
      </c>
      <c r="G82" s="41" t="s">
        <v>509</v>
      </c>
      <c r="H82" s="41" t="s">
        <v>510</v>
      </c>
      <c r="I82" s="41" t="s">
        <v>511</v>
      </c>
      <c r="J82" s="41" t="s">
        <v>512</v>
      </c>
      <c r="K82" s="41" t="s">
        <v>513</v>
      </c>
      <c r="L82" s="41" t="s">
        <v>514</v>
      </c>
      <c r="M82" s="41" t="s">
        <v>515</v>
      </c>
      <c r="N82" s="41" t="s">
        <v>516</v>
      </c>
    </row>
    <row r="83" spans="1:36" ht="12.75" customHeight="1" x14ac:dyDescent="0.2">
      <c r="B83" s="22" t="s">
        <v>589</v>
      </c>
      <c r="C83" s="41" t="s">
        <v>517</v>
      </c>
      <c r="D83" s="41" t="s">
        <v>518</v>
      </c>
      <c r="E83" s="41" t="s">
        <v>519</v>
      </c>
      <c r="F83" s="41" t="s">
        <v>520</v>
      </c>
      <c r="G83" s="41" t="s">
        <v>521</v>
      </c>
      <c r="H83" s="41" t="s">
        <v>522</v>
      </c>
      <c r="I83" s="41" t="s">
        <v>523</v>
      </c>
      <c r="J83" s="41" t="s">
        <v>524</v>
      </c>
      <c r="K83" s="41" t="s">
        <v>525</v>
      </c>
      <c r="L83" s="41" t="s">
        <v>526</v>
      </c>
      <c r="M83" s="41" t="s">
        <v>527</v>
      </c>
      <c r="N83" s="41" t="s">
        <v>528</v>
      </c>
    </row>
    <row r="84" spans="1:36" ht="12.75" customHeight="1" x14ac:dyDescent="0.2">
      <c r="B84" s="22" t="s">
        <v>594</v>
      </c>
      <c r="C84" s="41" t="s">
        <v>517</v>
      </c>
      <c r="D84" s="41" t="s">
        <v>518</v>
      </c>
      <c r="E84" s="41" t="s">
        <v>519</v>
      </c>
      <c r="F84" s="41" t="s">
        <v>520</v>
      </c>
      <c r="G84" s="41" t="s">
        <v>521</v>
      </c>
      <c r="H84" s="41" t="s">
        <v>522</v>
      </c>
      <c r="I84" s="41" t="s">
        <v>523</v>
      </c>
      <c r="J84" s="41" t="s">
        <v>524</v>
      </c>
      <c r="K84" s="41" t="s">
        <v>525</v>
      </c>
      <c r="L84" s="41" t="s">
        <v>526</v>
      </c>
      <c r="M84" s="41" t="s">
        <v>527</v>
      </c>
      <c r="N84" s="41" t="s">
        <v>528</v>
      </c>
    </row>
    <row r="85" spans="1:36" s="34" customFormat="1" ht="12.75" customHeight="1" x14ac:dyDescent="0.2">
      <c r="A85" s="20"/>
      <c r="B85" s="20"/>
      <c r="C85" s="36"/>
      <c r="D85" s="36"/>
      <c r="E85" s="36"/>
      <c r="F85" s="36"/>
      <c r="G85" s="36"/>
      <c r="H85" s="36"/>
      <c r="I85" s="36"/>
      <c r="J85" s="36"/>
      <c r="K85" s="36"/>
      <c r="L85" s="36"/>
      <c r="M85" s="36"/>
      <c r="N85" s="36"/>
    </row>
    <row r="86" spans="1:36" s="34" customFormat="1" ht="12.75" customHeight="1" x14ac:dyDescent="0.2">
      <c r="A86" s="37" t="s">
        <v>607</v>
      </c>
      <c r="B86" s="20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</row>
    <row r="87" spans="1:36" s="39" customFormat="1" ht="12.75" customHeight="1" x14ac:dyDescent="0.2">
      <c r="A87" s="37"/>
      <c r="B87" s="37"/>
      <c r="C87" s="37">
        <v>1</v>
      </c>
      <c r="D87" s="37">
        <v>2</v>
      </c>
      <c r="E87" s="37">
        <v>3</v>
      </c>
      <c r="F87" s="37">
        <v>4</v>
      </c>
      <c r="G87" s="37">
        <v>5</v>
      </c>
      <c r="H87" s="37">
        <v>6</v>
      </c>
      <c r="I87" s="37">
        <v>7</v>
      </c>
      <c r="J87" s="37">
        <v>8</v>
      </c>
      <c r="K87" s="37">
        <v>9</v>
      </c>
      <c r="L87" s="37">
        <v>10</v>
      </c>
      <c r="M87" s="37">
        <v>11</v>
      </c>
      <c r="N87" s="37">
        <v>12</v>
      </c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</row>
    <row r="88" spans="1:36" s="39" customFormat="1" ht="12.75" customHeight="1" x14ac:dyDescent="0.2">
      <c r="A88" s="37"/>
      <c r="B88" s="37" t="s">
        <v>158</v>
      </c>
      <c r="C88" s="32" t="s">
        <v>590</v>
      </c>
      <c r="D88" s="32" t="s">
        <v>591</v>
      </c>
      <c r="E88" s="32" t="s">
        <v>592</v>
      </c>
      <c r="F88" s="33" t="s">
        <v>593</v>
      </c>
      <c r="G88" s="40" t="s">
        <v>596</v>
      </c>
      <c r="H88" s="40" t="s">
        <v>597</v>
      </c>
      <c r="I88" s="40" t="s">
        <v>596</v>
      </c>
      <c r="J88" s="40" t="s">
        <v>596</v>
      </c>
      <c r="K88" s="40" t="s">
        <v>596</v>
      </c>
      <c r="L88" s="40" t="s">
        <v>597</v>
      </c>
      <c r="M88" s="40" t="s">
        <v>598</v>
      </c>
      <c r="N88" s="40" t="s">
        <v>599</v>
      </c>
      <c r="O88" s="38"/>
      <c r="P88" s="38"/>
      <c r="Q88" s="38"/>
      <c r="R88" s="38"/>
      <c r="S88" s="38"/>
      <c r="T88" s="38"/>
      <c r="U88" s="38"/>
      <c r="V88" s="38"/>
      <c r="W88" s="38"/>
      <c r="X88" s="38"/>
      <c r="Y88" s="38"/>
      <c r="Z88" s="38"/>
      <c r="AA88" s="38"/>
      <c r="AB88" s="38"/>
      <c r="AC88" s="38"/>
      <c r="AD88" s="38"/>
      <c r="AE88" s="38"/>
      <c r="AF88" s="38"/>
      <c r="AG88" s="38"/>
      <c r="AH88" s="38"/>
      <c r="AI88" s="38"/>
      <c r="AJ88" s="38"/>
    </row>
    <row r="89" spans="1:36" s="39" customFormat="1" ht="12.75" customHeight="1" x14ac:dyDescent="0.2">
      <c r="A89" s="37"/>
      <c r="B89" s="37" t="s">
        <v>159</v>
      </c>
      <c r="C89" s="32" t="s">
        <v>590</v>
      </c>
      <c r="D89" s="32" t="s">
        <v>591</v>
      </c>
      <c r="E89" s="32" t="s">
        <v>592</v>
      </c>
      <c r="F89" s="33" t="s">
        <v>593</v>
      </c>
      <c r="G89" s="40" t="s">
        <v>596</v>
      </c>
      <c r="H89" s="40" t="s">
        <v>597</v>
      </c>
      <c r="I89" s="40" t="s">
        <v>596</v>
      </c>
      <c r="J89" s="40" t="s">
        <v>596</v>
      </c>
      <c r="K89" s="40" t="s">
        <v>596</v>
      </c>
      <c r="L89" s="40" t="s">
        <v>597</v>
      </c>
      <c r="M89" s="40" t="s">
        <v>598</v>
      </c>
      <c r="N89" s="40" t="s">
        <v>599</v>
      </c>
      <c r="O89" s="38"/>
      <c r="P89" s="38"/>
      <c r="Q89" s="38"/>
      <c r="R89" s="38"/>
      <c r="S89" s="38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38"/>
      <c r="AF89" s="38"/>
      <c r="AG89" s="38"/>
      <c r="AH89" s="38"/>
      <c r="AI89" s="38"/>
      <c r="AJ89" s="38"/>
    </row>
    <row r="90" spans="1:36" s="39" customFormat="1" ht="12.75" customHeight="1" x14ac:dyDescent="0.2">
      <c r="A90" s="37"/>
      <c r="B90" s="37" t="s">
        <v>160</v>
      </c>
      <c r="C90" s="40" t="s">
        <v>599</v>
      </c>
      <c r="D90" s="40" t="s">
        <v>598</v>
      </c>
      <c r="E90" s="40" t="s">
        <v>599</v>
      </c>
      <c r="F90" s="40" t="s">
        <v>596</v>
      </c>
      <c r="G90" s="40" t="s">
        <v>597</v>
      </c>
      <c r="H90" s="40" t="s">
        <v>599</v>
      </c>
      <c r="I90" s="40" t="s">
        <v>597</v>
      </c>
      <c r="J90" s="40" t="s">
        <v>598</v>
      </c>
      <c r="K90" s="40" t="s">
        <v>599</v>
      </c>
      <c r="L90" s="40" t="s">
        <v>599</v>
      </c>
      <c r="M90" s="40" t="s">
        <v>599</v>
      </c>
      <c r="N90" s="40" t="s">
        <v>598</v>
      </c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</row>
    <row r="91" spans="1:36" s="39" customFormat="1" ht="12.75" customHeight="1" x14ac:dyDescent="0.2">
      <c r="A91" s="37"/>
      <c r="B91" s="37" t="s">
        <v>161</v>
      </c>
      <c r="C91" s="40" t="s">
        <v>599</v>
      </c>
      <c r="D91" s="40" t="s">
        <v>598</v>
      </c>
      <c r="E91" s="40" t="s">
        <v>599</v>
      </c>
      <c r="F91" s="40" t="s">
        <v>596</v>
      </c>
      <c r="G91" s="40" t="s">
        <v>597</v>
      </c>
      <c r="H91" s="40" t="s">
        <v>599</v>
      </c>
      <c r="I91" s="40" t="s">
        <v>597</v>
      </c>
      <c r="J91" s="40" t="s">
        <v>598</v>
      </c>
      <c r="K91" s="40" t="s">
        <v>599</v>
      </c>
      <c r="L91" s="40" t="s">
        <v>599</v>
      </c>
      <c r="M91" s="40" t="s">
        <v>599</v>
      </c>
      <c r="N91" s="40" t="s">
        <v>598</v>
      </c>
      <c r="O91" s="38"/>
      <c r="P91" s="38"/>
      <c r="Q91" s="38"/>
      <c r="R91" s="38"/>
      <c r="S91" s="38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  <c r="AE91" s="38"/>
      <c r="AF91" s="38"/>
      <c r="AG91" s="38"/>
      <c r="AH91" s="38"/>
      <c r="AI91" s="38"/>
      <c r="AJ91" s="38"/>
    </row>
    <row r="92" spans="1:36" s="39" customFormat="1" ht="12.75" customHeight="1" x14ac:dyDescent="0.2">
      <c r="A92" s="37"/>
      <c r="B92" s="37" t="s">
        <v>162</v>
      </c>
      <c r="C92" s="40" t="s">
        <v>599</v>
      </c>
      <c r="D92" s="40" t="s">
        <v>597</v>
      </c>
      <c r="E92" s="40" t="s">
        <v>598</v>
      </c>
      <c r="F92" s="40" t="s">
        <v>598</v>
      </c>
      <c r="G92" s="40" t="s">
        <v>596</v>
      </c>
      <c r="H92" s="40" t="s">
        <v>596</v>
      </c>
      <c r="I92" s="40" t="s">
        <v>597</v>
      </c>
      <c r="J92" s="40" t="s">
        <v>599</v>
      </c>
      <c r="K92" s="40" t="s">
        <v>596</v>
      </c>
      <c r="L92" s="40" t="s">
        <v>596</v>
      </c>
      <c r="M92" s="40" t="s">
        <v>598</v>
      </c>
      <c r="N92" s="40" t="s">
        <v>598</v>
      </c>
      <c r="O92" s="38"/>
      <c r="P92" s="38"/>
      <c r="Q92" s="38"/>
      <c r="R92" s="38"/>
      <c r="S92" s="38"/>
      <c r="T92" s="38"/>
      <c r="U92" s="38"/>
      <c r="V92" s="38"/>
      <c r="W92" s="38"/>
      <c r="X92" s="38"/>
      <c r="Y92" s="38"/>
      <c r="Z92" s="38"/>
      <c r="AA92" s="38"/>
      <c r="AB92" s="38"/>
      <c r="AC92" s="38"/>
      <c r="AD92" s="38"/>
      <c r="AE92" s="38"/>
      <c r="AF92" s="38"/>
      <c r="AG92" s="38"/>
      <c r="AH92" s="38"/>
      <c r="AI92" s="38"/>
      <c r="AJ92" s="38"/>
    </row>
    <row r="93" spans="1:36" s="39" customFormat="1" ht="12.75" customHeight="1" x14ac:dyDescent="0.2">
      <c r="A93" s="37"/>
      <c r="B93" s="37" t="s">
        <v>163</v>
      </c>
      <c r="C93" s="40" t="s">
        <v>599</v>
      </c>
      <c r="D93" s="40" t="s">
        <v>597</v>
      </c>
      <c r="E93" s="40" t="s">
        <v>598</v>
      </c>
      <c r="F93" s="40" t="s">
        <v>598</v>
      </c>
      <c r="G93" s="40" t="s">
        <v>596</v>
      </c>
      <c r="H93" s="40" t="s">
        <v>596</v>
      </c>
      <c r="I93" s="40" t="s">
        <v>597</v>
      </c>
      <c r="J93" s="40" t="s">
        <v>599</v>
      </c>
      <c r="K93" s="40" t="s">
        <v>596</v>
      </c>
      <c r="L93" s="40" t="s">
        <v>596</v>
      </c>
      <c r="M93" s="40" t="s">
        <v>598</v>
      </c>
      <c r="N93" s="40" t="s">
        <v>598</v>
      </c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38"/>
      <c r="AG93" s="38"/>
      <c r="AH93" s="38"/>
      <c r="AI93" s="38"/>
      <c r="AJ93" s="38"/>
    </row>
    <row r="94" spans="1:36" s="39" customFormat="1" ht="12.75" customHeight="1" x14ac:dyDescent="0.2">
      <c r="A94" s="37"/>
      <c r="B94" s="37" t="s">
        <v>164</v>
      </c>
      <c r="C94" s="40" t="s">
        <v>599</v>
      </c>
      <c r="D94" s="40" t="s">
        <v>596</v>
      </c>
      <c r="E94" s="40" t="s">
        <v>596</v>
      </c>
      <c r="F94" s="40" t="s">
        <v>596</v>
      </c>
      <c r="G94" s="40" t="s">
        <v>596</v>
      </c>
      <c r="H94" s="40" t="s">
        <v>596</v>
      </c>
      <c r="I94" s="40" t="s">
        <v>599</v>
      </c>
      <c r="J94" s="40" t="s">
        <v>597</v>
      </c>
      <c r="K94" s="40" t="s">
        <v>596</v>
      </c>
      <c r="L94" s="40" t="s">
        <v>599</v>
      </c>
      <c r="M94" s="40" t="s">
        <v>596</v>
      </c>
      <c r="N94" s="40" t="s">
        <v>596</v>
      </c>
      <c r="O94" s="38"/>
      <c r="P94" s="38"/>
      <c r="Q94" s="38"/>
      <c r="R94" s="38"/>
      <c r="S94" s="38"/>
      <c r="T94" s="38"/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38"/>
      <c r="AH94" s="38"/>
      <c r="AI94" s="38"/>
      <c r="AJ94" s="38"/>
    </row>
    <row r="95" spans="1:36" s="39" customFormat="1" ht="12.75" customHeight="1" x14ac:dyDescent="0.2">
      <c r="A95" s="37"/>
      <c r="B95" s="37" t="s">
        <v>165</v>
      </c>
      <c r="C95" s="40" t="s">
        <v>599</v>
      </c>
      <c r="D95" s="40" t="s">
        <v>596</v>
      </c>
      <c r="E95" s="40" t="s">
        <v>596</v>
      </c>
      <c r="F95" s="40" t="s">
        <v>596</v>
      </c>
      <c r="G95" s="40" t="s">
        <v>596</v>
      </c>
      <c r="H95" s="40" t="s">
        <v>596</v>
      </c>
      <c r="I95" s="40" t="s">
        <v>599</v>
      </c>
      <c r="J95" s="40" t="s">
        <v>597</v>
      </c>
      <c r="K95" s="40" t="s">
        <v>596</v>
      </c>
      <c r="L95" s="40" t="s">
        <v>599</v>
      </c>
      <c r="M95" s="40" t="s">
        <v>596</v>
      </c>
      <c r="N95" s="40" t="s">
        <v>596</v>
      </c>
      <c r="O95" s="38"/>
      <c r="P95" s="38"/>
      <c r="Q95" s="38"/>
      <c r="R95" s="38"/>
      <c r="S95" s="38"/>
      <c r="T95" s="38"/>
      <c r="U95" s="38"/>
      <c r="V95" s="38"/>
      <c r="W95" s="38"/>
      <c r="X95" s="38"/>
      <c r="Y95" s="38"/>
      <c r="Z95" s="38"/>
      <c r="AA95" s="38"/>
      <c r="AB95" s="38"/>
      <c r="AC95" s="38"/>
      <c r="AD95" s="38"/>
      <c r="AE95" s="38"/>
      <c r="AF95" s="38"/>
      <c r="AG95" s="38"/>
      <c r="AH95" s="38"/>
      <c r="AI95" s="38"/>
      <c r="AJ95" s="38"/>
    </row>
    <row r="97" spans="1:33" ht="12.75" customHeight="1" x14ac:dyDescent="0.2">
      <c r="A97" s="22" t="s">
        <v>167</v>
      </c>
    </row>
    <row r="98" spans="1:33" ht="12.75" customHeight="1" x14ac:dyDescent="0.2">
      <c r="C98" s="24"/>
      <c r="D98" s="25" t="s">
        <v>166</v>
      </c>
      <c r="F98" s="26"/>
      <c r="G98" s="25" t="s">
        <v>581</v>
      </c>
      <c r="I98" s="27"/>
      <c r="J98" s="28" t="s">
        <v>582</v>
      </c>
      <c r="K98" s="29"/>
      <c r="L98" s="30"/>
      <c r="M98" s="28"/>
    </row>
    <row r="100" spans="1:33" ht="12.75" customHeight="1" x14ac:dyDescent="0.2">
      <c r="C100" s="22">
        <v>1</v>
      </c>
      <c r="D100" s="22">
        <v>2</v>
      </c>
      <c r="E100" s="22">
        <v>3</v>
      </c>
      <c r="F100" s="22">
        <v>4</v>
      </c>
      <c r="G100" s="22">
        <v>5</v>
      </c>
      <c r="H100" s="22">
        <v>6</v>
      </c>
      <c r="I100" s="22">
        <v>7</v>
      </c>
      <c r="J100" s="22">
        <v>8</v>
      </c>
      <c r="K100" s="22">
        <v>9</v>
      </c>
      <c r="L100" s="22">
        <v>10</v>
      </c>
      <c r="M100" s="22">
        <v>11</v>
      </c>
      <c r="N100" s="22">
        <v>12</v>
      </c>
    </row>
    <row r="101" spans="1:33" ht="12.75" customHeight="1" x14ac:dyDescent="0.2">
      <c r="B101" s="22" t="s">
        <v>158</v>
      </c>
      <c r="C101" s="42" t="s">
        <v>608</v>
      </c>
      <c r="D101" s="42" t="s">
        <v>609</v>
      </c>
      <c r="E101" s="42" t="s">
        <v>610</v>
      </c>
      <c r="F101" s="42" t="s">
        <v>611</v>
      </c>
      <c r="G101" s="42" t="s">
        <v>612</v>
      </c>
      <c r="H101" s="42" t="s">
        <v>590</v>
      </c>
      <c r="I101" s="42" t="s">
        <v>613</v>
      </c>
      <c r="J101" s="42" t="s">
        <v>614</v>
      </c>
      <c r="K101" s="42" t="s">
        <v>615</v>
      </c>
      <c r="L101" s="42" t="s">
        <v>591</v>
      </c>
      <c r="M101" s="42" t="s">
        <v>616</v>
      </c>
      <c r="N101" s="42" t="s">
        <v>592</v>
      </c>
      <c r="O101" s="43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  <c r="AE101" s="44"/>
      <c r="AF101" s="44"/>
      <c r="AG101" s="44"/>
    </row>
    <row r="102" spans="1:33" ht="12.75" customHeight="1" x14ac:dyDescent="0.2">
      <c r="B102" s="22" t="s">
        <v>159</v>
      </c>
      <c r="C102" s="42" t="s">
        <v>608</v>
      </c>
      <c r="D102" s="42" t="s">
        <v>609</v>
      </c>
      <c r="E102" s="42" t="s">
        <v>610</v>
      </c>
      <c r="F102" s="42" t="s">
        <v>611</v>
      </c>
      <c r="G102" s="42" t="s">
        <v>612</v>
      </c>
      <c r="H102" s="42" t="s">
        <v>590</v>
      </c>
      <c r="I102" s="42" t="s">
        <v>613</v>
      </c>
      <c r="J102" s="42" t="s">
        <v>614</v>
      </c>
      <c r="K102" s="42" t="s">
        <v>615</v>
      </c>
      <c r="L102" s="42" t="s">
        <v>591</v>
      </c>
      <c r="M102" s="42" t="s">
        <v>616</v>
      </c>
      <c r="N102" s="42" t="s">
        <v>592</v>
      </c>
      <c r="O102" s="45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44"/>
      <c r="AE102" s="44"/>
      <c r="AF102" s="44"/>
      <c r="AG102" s="44"/>
    </row>
    <row r="103" spans="1:33" ht="12.75" customHeight="1" x14ac:dyDescent="0.2">
      <c r="B103" s="22" t="s">
        <v>160</v>
      </c>
      <c r="C103" s="42" t="s">
        <v>617</v>
      </c>
      <c r="D103" s="42" t="s">
        <v>618</v>
      </c>
      <c r="E103" s="42" t="s">
        <v>619</v>
      </c>
      <c r="F103" s="42" t="s">
        <v>620</v>
      </c>
      <c r="G103" s="42" t="s">
        <v>621</v>
      </c>
      <c r="H103" s="42" t="s">
        <v>622</v>
      </c>
      <c r="I103" s="46" t="s">
        <v>593</v>
      </c>
      <c r="J103" s="42" t="s">
        <v>623</v>
      </c>
      <c r="K103" s="42" t="s">
        <v>624</v>
      </c>
      <c r="L103" s="42" t="s">
        <v>625</v>
      </c>
      <c r="M103" s="42" t="s">
        <v>626</v>
      </c>
      <c r="N103" s="42" t="s">
        <v>627</v>
      </c>
      <c r="O103" s="43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  <c r="AE103" s="44"/>
      <c r="AF103" s="44"/>
      <c r="AG103" s="44"/>
    </row>
    <row r="104" spans="1:33" ht="12.75" customHeight="1" x14ac:dyDescent="0.2">
      <c r="B104" s="22" t="s">
        <v>161</v>
      </c>
      <c r="C104" s="42" t="s">
        <v>617</v>
      </c>
      <c r="D104" s="42" t="s">
        <v>618</v>
      </c>
      <c r="E104" s="42" t="s">
        <v>619</v>
      </c>
      <c r="F104" s="42" t="s">
        <v>620</v>
      </c>
      <c r="G104" s="42" t="s">
        <v>621</v>
      </c>
      <c r="H104" s="42" t="s">
        <v>622</v>
      </c>
      <c r="I104" s="46" t="s">
        <v>593</v>
      </c>
      <c r="J104" s="42" t="s">
        <v>623</v>
      </c>
      <c r="K104" s="42" t="s">
        <v>624</v>
      </c>
      <c r="L104" s="42" t="s">
        <v>625</v>
      </c>
      <c r="M104" s="42" t="s">
        <v>626</v>
      </c>
      <c r="N104" s="42" t="s">
        <v>627</v>
      </c>
      <c r="O104" s="43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</row>
    <row r="105" spans="1:33" ht="12.75" customHeight="1" x14ac:dyDescent="0.2">
      <c r="B105" s="22" t="s">
        <v>162</v>
      </c>
      <c r="C105" s="42" t="s">
        <v>628</v>
      </c>
      <c r="D105" s="42" t="s">
        <v>629</v>
      </c>
      <c r="E105" s="42" t="s">
        <v>630</v>
      </c>
      <c r="F105" s="42" t="s">
        <v>631</v>
      </c>
      <c r="G105" s="42" t="s">
        <v>632</v>
      </c>
      <c r="H105" s="42" t="s">
        <v>633</v>
      </c>
      <c r="I105" s="47" t="s">
        <v>206</v>
      </c>
      <c r="J105" s="47" t="s">
        <v>206</v>
      </c>
      <c r="K105" s="47" t="s">
        <v>206</v>
      </c>
      <c r="L105" s="47" t="s">
        <v>206</v>
      </c>
      <c r="M105" s="47" t="s">
        <v>206</v>
      </c>
      <c r="N105" s="47" t="s">
        <v>206</v>
      </c>
      <c r="O105" s="43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  <c r="AA105" s="44"/>
      <c r="AB105" s="44"/>
      <c r="AC105" s="44"/>
      <c r="AD105" s="44"/>
      <c r="AE105" s="44"/>
      <c r="AF105" s="44"/>
      <c r="AG105" s="44"/>
    </row>
    <row r="106" spans="1:33" ht="12.75" customHeight="1" x14ac:dyDescent="0.2">
      <c r="B106" s="22" t="s">
        <v>163</v>
      </c>
      <c r="C106" s="42" t="s">
        <v>628</v>
      </c>
      <c r="D106" s="42" t="s">
        <v>629</v>
      </c>
      <c r="E106" s="42" t="s">
        <v>630</v>
      </c>
      <c r="F106" s="42" t="s">
        <v>631</v>
      </c>
      <c r="G106" s="42" t="s">
        <v>632</v>
      </c>
      <c r="H106" s="42" t="s">
        <v>633</v>
      </c>
      <c r="I106" s="47" t="s">
        <v>206</v>
      </c>
      <c r="J106" s="47" t="s">
        <v>206</v>
      </c>
      <c r="K106" s="47" t="s">
        <v>206</v>
      </c>
      <c r="L106" s="47" t="s">
        <v>206</v>
      </c>
      <c r="M106" s="47" t="s">
        <v>206</v>
      </c>
      <c r="N106" s="47" t="s">
        <v>206</v>
      </c>
      <c r="O106" s="43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  <c r="AE106" s="44"/>
      <c r="AF106" s="44"/>
      <c r="AG106" s="44"/>
    </row>
    <row r="107" spans="1:33" ht="12.75" customHeight="1" x14ac:dyDescent="0.2">
      <c r="B107" s="22" t="s">
        <v>164</v>
      </c>
      <c r="C107" s="41" t="s">
        <v>561</v>
      </c>
      <c r="D107" s="41" t="s">
        <v>562</v>
      </c>
      <c r="E107" s="41" t="s">
        <v>563</v>
      </c>
      <c r="F107" s="41" t="s">
        <v>564</v>
      </c>
      <c r="G107" s="41" t="s">
        <v>561</v>
      </c>
      <c r="H107" s="41" t="s">
        <v>562</v>
      </c>
      <c r="I107" s="41" t="s">
        <v>563</v>
      </c>
      <c r="J107" s="41" t="s">
        <v>564</v>
      </c>
      <c r="K107" s="41" t="s">
        <v>561</v>
      </c>
      <c r="L107" s="41" t="s">
        <v>562</v>
      </c>
      <c r="M107" s="41" t="s">
        <v>563</v>
      </c>
      <c r="N107" s="41" t="s">
        <v>564</v>
      </c>
      <c r="O107" s="45"/>
      <c r="P107" s="48"/>
      <c r="Q107" s="48"/>
      <c r="R107" s="48"/>
      <c r="S107" s="48"/>
      <c r="T107" s="48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  <c r="AF107" s="44"/>
      <c r="AG107" s="44"/>
    </row>
    <row r="108" spans="1:33" ht="12.75" customHeight="1" x14ac:dyDescent="0.2">
      <c r="B108" s="22" t="s">
        <v>165</v>
      </c>
      <c r="C108" s="41" t="s">
        <v>561</v>
      </c>
      <c r="D108" s="41" t="s">
        <v>562</v>
      </c>
      <c r="E108" s="41" t="s">
        <v>563</v>
      </c>
      <c r="F108" s="41" t="s">
        <v>564</v>
      </c>
      <c r="G108" s="41" t="s">
        <v>561</v>
      </c>
      <c r="H108" s="41" t="s">
        <v>562</v>
      </c>
      <c r="I108" s="41" t="s">
        <v>563</v>
      </c>
      <c r="J108" s="41" t="s">
        <v>564</v>
      </c>
      <c r="K108" s="41" t="s">
        <v>561</v>
      </c>
      <c r="L108" s="41" t="s">
        <v>562</v>
      </c>
      <c r="M108" s="41" t="s">
        <v>563</v>
      </c>
      <c r="N108" s="41" t="s">
        <v>564</v>
      </c>
      <c r="O108" s="45"/>
      <c r="P108" s="48"/>
      <c r="Q108" s="48"/>
      <c r="R108" s="48"/>
      <c r="S108" s="48"/>
      <c r="T108" s="48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44"/>
    </row>
    <row r="109" spans="1:33" ht="12.75" customHeight="1" x14ac:dyDescent="0.2"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5"/>
      <c r="P109" s="48"/>
      <c r="Q109" s="48"/>
      <c r="R109" s="48"/>
      <c r="S109" s="48"/>
      <c r="T109" s="48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44"/>
    </row>
    <row r="110" spans="1:33" ht="12.75" customHeight="1" x14ac:dyDescent="0.2">
      <c r="A110" s="22" t="s">
        <v>167</v>
      </c>
    </row>
    <row r="112" spans="1:33" ht="12.75" customHeight="1" x14ac:dyDescent="0.2">
      <c r="C112" s="22">
        <v>1</v>
      </c>
      <c r="D112" s="22">
        <v>2</v>
      </c>
      <c r="E112" s="22">
        <v>3</v>
      </c>
      <c r="F112" s="22">
        <v>4</v>
      </c>
      <c r="G112" s="22">
        <v>5</v>
      </c>
      <c r="H112" s="22">
        <v>6</v>
      </c>
      <c r="I112" s="22">
        <v>7</v>
      </c>
      <c r="J112" s="22">
        <v>8</v>
      </c>
      <c r="K112" s="22">
        <v>9</v>
      </c>
      <c r="L112" s="22">
        <v>10</v>
      </c>
      <c r="M112" s="22">
        <v>11</v>
      </c>
      <c r="N112" s="22">
        <v>12</v>
      </c>
    </row>
    <row r="113" spans="2:14" ht="12.75" customHeight="1" x14ac:dyDescent="0.2">
      <c r="B113" s="22" t="s">
        <v>158</v>
      </c>
      <c r="C113" s="42" t="s">
        <v>608</v>
      </c>
      <c r="D113" s="42" t="s">
        <v>609</v>
      </c>
      <c r="E113" s="42" t="s">
        <v>610</v>
      </c>
      <c r="F113" s="42" t="s">
        <v>611</v>
      </c>
      <c r="G113" s="42" t="s">
        <v>612</v>
      </c>
      <c r="H113" s="42" t="s">
        <v>590</v>
      </c>
      <c r="I113" s="42" t="s">
        <v>613</v>
      </c>
      <c r="J113" s="42" t="s">
        <v>614</v>
      </c>
      <c r="K113" s="42" t="s">
        <v>615</v>
      </c>
      <c r="L113" s="42" t="s">
        <v>591</v>
      </c>
      <c r="M113" s="42" t="s">
        <v>616</v>
      </c>
      <c r="N113" s="42" t="s">
        <v>592</v>
      </c>
    </row>
    <row r="114" spans="2:14" ht="12.75" customHeight="1" x14ac:dyDescent="0.2">
      <c r="B114" s="22" t="s">
        <v>159</v>
      </c>
      <c r="C114" s="42" t="s">
        <v>608</v>
      </c>
      <c r="D114" s="42" t="s">
        <v>609</v>
      </c>
      <c r="E114" s="42" t="s">
        <v>610</v>
      </c>
      <c r="F114" s="42" t="s">
        <v>611</v>
      </c>
      <c r="G114" s="42" t="s">
        <v>612</v>
      </c>
      <c r="H114" s="42" t="s">
        <v>590</v>
      </c>
      <c r="I114" s="42" t="s">
        <v>613</v>
      </c>
      <c r="J114" s="42" t="s">
        <v>614</v>
      </c>
      <c r="K114" s="42" t="s">
        <v>615</v>
      </c>
      <c r="L114" s="42" t="s">
        <v>591</v>
      </c>
      <c r="M114" s="42" t="s">
        <v>616</v>
      </c>
      <c r="N114" s="42" t="s">
        <v>592</v>
      </c>
    </row>
    <row r="115" spans="2:14" ht="12.75" customHeight="1" x14ac:dyDescent="0.2">
      <c r="B115" s="22" t="s">
        <v>160</v>
      </c>
      <c r="C115" s="42" t="s">
        <v>617</v>
      </c>
      <c r="D115" s="42" t="s">
        <v>618</v>
      </c>
      <c r="E115" s="42" t="s">
        <v>619</v>
      </c>
      <c r="F115" s="42" t="s">
        <v>620</v>
      </c>
      <c r="G115" s="42" t="s">
        <v>621</v>
      </c>
      <c r="H115" s="42" t="s">
        <v>622</v>
      </c>
      <c r="I115" s="46" t="s">
        <v>593</v>
      </c>
      <c r="J115" s="42" t="s">
        <v>623</v>
      </c>
      <c r="K115" s="42" t="s">
        <v>624</v>
      </c>
      <c r="L115" s="42" t="s">
        <v>625</v>
      </c>
      <c r="M115" s="42" t="s">
        <v>626</v>
      </c>
      <c r="N115" s="42" t="s">
        <v>627</v>
      </c>
    </row>
    <row r="116" spans="2:14" ht="12.75" customHeight="1" x14ac:dyDescent="0.2">
      <c r="B116" s="22" t="s">
        <v>161</v>
      </c>
      <c r="C116" s="42" t="s">
        <v>617</v>
      </c>
      <c r="D116" s="42" t="s">
        <v>618</v>
      </c>
      <c r="E116" s="42" t="s">
        <v>619</v>
      </c>
      <c r="F116" s="42" t="s">
        <v>620</v>
      </c>
      <c r="G116" s="42" t="s">
        <v>621</v>
      </c>
      <c r="H116" s="42" t="s">
        <v>622</v>
      </c>
      <c r="I116" s="46" t="s">
        <v>593</v>
      </c>
      <c r="J116" s="42" t="s">
        <v>623</v>
      </c>
      <c r="K116" s="42" t="s">
        <v>624</v>
      </c>
      <c r="L116" s="42" t="s">
        <v>625</v>
      </c>
      <c r="M116" s="42" t="s">
        <v>626</v>
      </c>
      <c r="N116" s="42" t="s">
        <v>627</v>
      </c>
    </row>
    <row r="117" spans="2:14" ht="12.75" customHeight="1" x14ac:dyDescent="0.2">
      <c r="B117" s="22" t="s">
        <v>162</v>
      </c>
      <c r="C117" s="42" t="s">
        <v>628</v>
      </c>
      <c r="D117" s="42" t="s">
        <v>629</v>
      </c>
      <c r="E117" s="42" t="s">
        <v>630</v>
      </c>
      <c r="F117" s="42" t="s">
        <v>631</v>
      </c>
      <c r="G117" s="42" t="s">
        <v>632</v>
      </c>
      <c r="H117" s="42" t="s">
        <v>633</v>
      </c>
      <c r="I117" s="47" t="s">
        <v>206</v>
      </c>
      <c r="J117" s="47" t="s">
        <v>206</v>
      </c>
      <c r="K117" s="47" t="s">
        <v>206</v>
      </c>
      <c r="L117" s="47" t="s">
        <v>206</v>
      </c>
      <c r="M117" s="47" t="s">
        <v>206</v>
      </c>
      <c r="N117" s="47" t="s">
        <v>206</v>
      </c>
    </row>
    <row r="118" spans="2:14" ht="12.75" customHeight="1" x14ac:dyDescent="0.2">
      <c r="B118" s="22" t="s">
        <v>163</v>
      </c>
      <c r="C118" s="42" t="s">
        <v>628</v>
      </c>
      <c r="D118" s="42" t="s">
        <v>629</v>
      </c>
      <c r="E118" s="42" t="s">
        <v>630</v>
      </c>
      <c r="F118" s="42" t="s">
        <v>631</v>
      </c>
      <c r="G118" s="42" t="s">
        <v>632</v>
      </c>
      <c r="H118" s="42" t="s">
        <v>633</v>
      </c>
      <c r="I118" s="47" t="s">
        <v>206</v>
      </c>
      <c r="J118" s="47" t="s">
        <v>206</v>
      </c>
      <c r="K118" s="47" t="s">
        <v>206</v>
      </c>
      <c r="L118" s="47" t="s">
        <v>206</v>
      </c>
      <c r="M118" s="47" t="s">
        <v>206</v>
      </c>
      <c r="N118" s="47" t="s">
        <v>206</v>
      </c>
    </row>
    <row r="119" spans="2:14" ht="12.75" customHeight="1" x14ac:dyDescent="0.2">
      <c r="B119" s="22" t="s">
        <v>164</v>
      </c>
      <c r="C119" s="40" t="s">
        <v>635</v>
      </c>
      <c r="D119" s="40" t="s">
        <v>635</v>
      </c>
      <c r="E119" s="40" t="s">
        <v>635</v>
      </c>
      <c r="F119" s="40" t="s">
        <v>635</v>
      </c>
      <c r="G119" s="40" t="s">
        <v>636</v>
      </c>
      <c r="H119" s="40" t="s">
        <v>636</v>
      </c>
      <c r="I119" s="40" t="s">
        <v>636</v>
      </c>
      <c r="J119" s="40" t="s">
        <v>636</v>
      </c>
      <c r="K119" s="40" t="s">
        <v>605</v>
      </c>
      <c r="L119" s="40" t="s">
        <v>605</v>
      </c>
      <c r="M119" s="40" t="s">
        <v>605</v>
      </c>
      <c r="N119" s="40" t="s">
        <v>605</v>
      </c>
    </row>
    <row r="120" spans="2:14" ht="12.75" customHeight="1" x14ac:dyDescent="0.2">
      <c r="B120" s="22" t="s">
        <v>165</v>
      </c>
      <c r="C120" s="40" t="s">
        <v>635</v>
      </c>
      <c r="D120" s="40" t="s">
        <v>635</v>
      </c>
      <c r="E120" s="40" t="s">
        <v>635</v>
      </c>
      <c r="F120" s="40" t="s">
        <v>635</v>
      </c>
      <c r="G120" s="40" t="s">
        <v>636</v>
      </c>
      <c r="H120" s="40" t="s">
        <v>636</v>
      </c>
      <c r="I120" s="40" t="s">
        <v>636</v>
      </c>
      <c r="J120" s="40" t="s">
        <v>636</v>
      </c>
      <c r="K120" s="40" t="s">
        <v>605</v>
      </c>
      <c r="L120" s="40" t="s">
        <v>605</v>
      </c>
      <c r="M120" s="40" t="s">
        <v>605</v>
      </c>
      <c r="N120" s="40" t="s">
        <v>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1"/>
  <sheetViews>
    <sheetView tabSelected="1" topLeftCell="Y52" workbookViewId="0">
      <selection activeCell="AB68" sqref="AB68:AB69"/>
    </sheetView>
  </sheetViews>
  <sheetFormatPr defaultColWidth="10.85546875" defaultRowHeight="12.75" customHeight="1" x14ac:dyDescent="0.2"/>
  <cols>
    <col min="1" max="1" width="9.140625" style="3"/>
    <col min="2" max="3" width="5.140625" style="3" bestFit="1" customWidth="1"/>
    <col min="4" max="5" width="13.7109375" style="3" bestFit="1" customWidth="1"/>
    <col min="6" max="6" width="5" style="3" bestFit="1" customWidth="1"/>
    <col min="7" max="7" width="8" style="3" bestFit="1" customWidth="1"/>
    <col min="8" max="9" width="11.140625" style="3" bestFit="1" customWidth="1"/>
    <col min="10" max="10" width="17" style="3" bestFit="1" customWidth="1"/>
    <col min="11" max="11" width="8.7109375" style="4" bestFit="1" customWidth="1"/>
    <col min="12" max="12" width="12.140625" style="3" bestFit="1" customWidth="1"/>
    <col min="13" max="13" width="6.7109375" style="1" bestFit="1" customWidth="1"/>
    <col min="14" max="14" width="8.7109375" style="5" bestFit="1" customWidth="1"/>
    <col min="15" max="15" width="4.85546875" style="5" bestFit="1" customWidth="1"/>
    <col min="16" max="16" width="8.85546875" style="5" bestFit="1" customWidth="1"/>
    <col min="17" max="17" width="8.7109375" style="5" bestFit="1" customWidth="1"/>
    <col min="18" max="18" width="8.5703125" style="5" bestFit="1" customWidth="1"/>
    <col min="19" max="19" width="16.28515625" style="1" bestFit="1" customWidth="1"/>
    <col min="20" max="20" width="7.42578125" style="1" bestFit="1" customWidth="1"/>
    <col min="21" max="21" width="14.42578125" style="1" bestFit="1" customWidth="1"/>
    <col min="22" max="22" width="14.28515625" style="1" bestFit="1" customWidth="1"/>
    <col min="23" max="23" width="8.42578125" style="1" customWidth="1"/>
    <col min="24" max="24" width="8.7109375" style="1" bestFit="1" customWidth="1"/>
    <col min="25" max="25" width="12.42578125" style="1" bestFit="1" customWidth="1"/>
    <col min="26" max="26" width="8.7109375" style="1" bestFit="1" customWidth="1"/>
    <col min="27" max="27" width="12.85546875" style="1" bestFit="1" customWidth="1"/>
    <col min="28" max="28" width="13.5703125" style="8" customWidth="1"/>
    <col min="29" max="29" width="11" style="8" customWidth="1"/>
    <col min="30" max="30" width="11.42578125" style="1" customWidth="1"/>
    <col min="31" max="31" width="12" style="1" customWidth="1"/>
    <col min="32" max="32" width="9.140625" style="1" customWidth="1"/>
    <col min="33" max="33" width="10.42578125" style="1" customWidth="1"/>
    <col min="34" max="42" width="10.85546875" style="1"/>
    <col min="43" max="43" width="7.28515625" style="17" customWidth="1"/>
    <col min="44" max="44" width="8.5703125" style="1" bestFit="1" customWidth="1"/>
    <col min="45" max="46" width="12" style="1" bestFit="1" customWidth="1"/>
    <col min="47" max="47" width="10.42578125" style="1" bestFit="1" customWidth="1"/>
    <col min="48" max="48" width="12.28515625" style="23" bestFit="1" customWidth="1"/>
    <col min="49" max="49" width="12" style="23" bestFit="1" customWidth="1"/>
    <col min="50" max="16384" width="10.85546875" style="1"/>
  </cols>
  <sheetData>
    <row r="1" spans="1:49" ht="12.75" customHeight="1" x14ac:dyDescent="0.2">
      <c r="A1" s="2" t="s">
        <v>377</v>
      </c>
      <c r="M1" s="2"/>
      <c r="N1" s="2"/>
      <c r="O1" s="2"/>
      <c r="P1" s="2"/>
      <c r="Q1" s="2"/>
      <c r="R1" s="2"/>
      <c r="S1" s="2"/>
      <c r="T1" s="2"/>
      <c r="U1" s="2"/>
      <c r="V1" s="2"/>
      <c r="W1" s="5"/>
      <c r="AB1" s="1"/>
      <c r="AC1" s="1"/>
      <c r="AR1" s="20"/>
    </row>
    <row r="2" spans="1:49" ht="12.75" customHeight="1" x14ac:dyDescent="0.2">
      <c r="A2" s="2"/>
      <c r="M2" s="2"/>
      <c r="N2" s="2"/>
      <c r="O2" s="2"/>
      <c r="P2" s="2"/>
      <c r="Q2" s="2"/>
      <c r="R2" s="2"/>
      <c r="S2" s="2"/>
      <c r="T2" s="2"/>
      <c r="U2" s="2"/>
      <c r="V2" s="2"/>
      <c r="W2" s="5"/>
      <c r="AB2" s="1"/>
      <c r="AC2" s="1"/>
      <c r="AI2" s="17" t="s">
        <v>637</v>
      </c>
      <c r="AJ2" s="17"/>
      <c r="AK2" s="17"/>
      <c r="AL2" s="8"/>
      <c r="AM2" s="17"/>
      <c r="AN2" s="17" t="s">
        <v>638</v>
      </c>
      <c r="AO2" s="17"/>
      <c r="AQ2" s="20"/>
      <c r="AR2" s="50"/>
    </row>
    <row r="3" spans="1:49" ht="12.75" customHeight="1" x14ac:dyDescent="0.2">
      <c r="A3" s="3" t="s">
        <v>2</v>
      </c>
      <c r="B3" s="3" t="s">
        <v>369</v>
      </c>
      <c r="C3" s="3" t="s">
        <v>369</v>
      </c>
      <c r="D3" s="3" t="s">
        <v>370</v>
      </c>
      <c r="E3" s="3" t="s">
        <v>371</v>
      </c>
      <c r="F3" s="3" t="s">
        <v>9</v>
      </c>
      <c r="G3" s="3" t="s">
        <v>24</v>
      </c>
      <c r="H3" s="6" t="s">
        <v>372</v>
      </c>
      <c r="I3" s="6" t="s">
        <v>373</v>
      </c>
      <c r="J3" s="3" t="s">
        <v>376</v>
      </c>
      <c r="K3" s="4" t="s">
        <v>374</v>
      </c>
      <c r="L3" s="3" t="s">
        <v>375</v>
      </c>
      <c r="M3" s="3" t="s">
        <v>368</v>
      </c>
      <c r="N3" s="5" t="s">
        <v>168</v>
      </c>
      <c r="O3" s="5" t="s">
        <v>169</v>
      </c>
      <c r="P3" s="7" t="s">
        <v>381</v>
      </c>
      <c r="Q3" s="5" t="s">
        <v>382</v>
      </c>
      <c r="R3" s="5" t="s">
        <v>383</v>
      </c>
      <c r="S3" s="1" t="s">
        <v>384</v>
      </c>
      <c r="T3" s="1" t="s">
        <v>385</v>
      </c>
      <c r="U3" s="1" t="s">
        <v>170</v>
      </c>
      <c r="V3" s="1" t="s">
        <v>386</v>
      </c>
      <c r="X3" s="1" t="s">
        <v>171</v>
      </c>
      <c r="Y3" s="1" t="s">
        <v>387</v>
      </c>
      <c r="Z3" s="1" t="s">
        <v>171</v>
      </c>
      <c r="AA3" s="1" t="s">
        <v>389</v>
      </c>
      <c r="AB3" s="1"/>
      <c r="AC3" s="8" t="s">
        <v>175</v>
      </c>
      <c r="AD3" s="1" t="s">
        <v>176</v>
      </c>
      <c r="AE3" s="1" t="s">
        <v>177</v>
      </c>
      <c r="AF3" s="8" t="s">
        <v>178</v>
      </c>
      <c r="AG3" s="1" t="s">
        <v>179</v>
      </c>
      <c r="AI3" s="17" t="s">
        <v>639</v>
      </c>
      <c r="AJ3" s="17"/>
      <c r="AK3" s="17"/>
      <c r="AL3" s="8"/>
      <c r="AM3" s="17"/>
      <c r="AN3" s="17" t="s">
        <v>640</v>
      </c>
      <c r="AO3" s="17"/>
      <c r="AQ3" s="21"/>
      <c r="AR3" s="51"/>
    </row>
    <row r="4" spans="1:49" ht="12.75" customHeight="1" x14ac:dyDescent="0.2">
      <c r="A4" s="3" t="s">
        <v>62</v>
      </c>
      <c r="B4" s="3" t="s">
        <v>27</v>
      </c>
      <c r="C4" s="3" t="s">
        <v>28</v>
      </c>
      <c r="D4" s="3">
        <v>1.1000000000000001</v>
      </c>
      <c r="E4" s="3">
        <v>1.0509999999999999</v>
      </c>
      <c r="F4" s="3">
        <v>3.1</v>
      </c>
      <c r="G4" s="3">
        <v>20</v>
      </c>
      <c r="H4" s="3">
        <f t="shared" ref="H4:H47" si="0">(G4/16)*D4</f>
        <v>1.375</v>
      </c>
      <c r="I4" s="3">
        <f t="shared" ref="I4:I47" si="1">(G4/16)*E4</f>
        <v>1.31375</v>
      </c>
      <c r="J4" s="3">
        <f>AVERAGE(H4:I4)</f>
        <v>1.3443749999999999</v>
      </c>
      <c r="K4" s="4">
        <f>STDEV(H4:I4)</f>
        <v>4.3310290347676056E-2</v>
      </c>
      <c r="L4" s="3">
        <f>J4-0.1955</f>
        <v>1.1488749999999999</v>
      </c>
      <c r="M4" s="3">
        <v>12385</v>
      </c>
      <c r="N4" s="5" t="s">
        <v>163</v>
      </c>
      <c r="O4" s="9">
        <v>53.6</v>
      </c>
      <c r="P4" s="5" t="s">
        <v>391</v>
      </c>
      <c r="Q4" s="9">
        <v>2.6000000000000014</v>
      </c>
      <c r="R4" s="9" t="s">
        <v>391</v>
      </c>
      <c r="S4" s="1" t="s">
        <v>397</v>
      </c>
      <c r="T4" s="1" t="s">
        <v>573</v>
      </c>
      <c r="U4" s="1">
        <v>1</v>
      </c>
      <c r="V4" s="1">
        <v>1</v>
      </c>
      <c r="X4" s="1">
        <v>1</v>
      </c>
      <c r="Y4" s="1">
        <v>1.1488749999999999</v>
      </c>
      <c r="Z4" s="1">
        <v>3</v>
      </c>
      <c r="AA4" s="1">
        <v>1.006</v>
      </c>
      <c r="AB4" s="1" t="s">
        <v>387</v>
      </c>
      <c r="AC4" s="1">
        <f>AVERAGE(Y4:Y89)</f>
        <v>1.4353012354651162</v>
      </c>
      <c r="AD4" s="1">
        <f>STDEV(Y4:Y89)</f>
        <v>1.6345332515255437</v>
      </c>
      <c r="AE4" s="1">
        <f>FTEST(Y4:Y89,AA4:AA91)</f>
        <v>1.3187161163795365E-2</v>
      </c>
      <c r="AF4" s="19">
        <f>TTEST(Y4:Y89,AA4:AA91,2,3)</f>
        <v>0.73350279966307919</v>
      </c>
      <c r="AI4" s="2"/>
      <c r="AJ4" s="2"/>
      <c r="AK4" s="2"/>
      <c r="AL4" s="2"/>
      <c r="AM4" s="2"/>
      <c r="AN4" s="2"/>
      <c r="AO4" s="2"/>
      <c r="AP4" s="2"/>
      <c r="AQ4" s="2"/>
    </row>
    <row r="5" spans="1:49" ht="12.75" customHeight="1" x14ac:dyDescent="0.2">
      <c r="A5" s="3" t="s">
        <v>65</v>
      </c>
      <c r="B5" s="3" t="s">
        <v>30</v>
      </c>
      <c r="C5" s="3" t="s">
        <v>31</v>
      </c>
      <c r="D5" s="3">
        <v>0.78400000000000003</v>
      </c>
      <c r="E5" s="3">
        <v>0.78700000000000003</v>
      </c>
      <c r="F5" s="3">
        <v>0.3</v>
      </c>
      <c r="G5" s="3">
        <v>16</v>
      </c>
      <c r="H5" s="3">
        <f t="shared" si="0"/>
        <v>0.78400000000000003</v>
      </c>
      <c r="I5" s="3">
        <f t="shared" si="1"/>
        <v>0.78700000000000003</v>
      </c>
      <c r="J5" s="3">
        <f t="shared" ref="J5:J47" si="2">AVERAGE(H5:I5)</f>
        <v>0.78550000000000009</v>
      </c>
      <c r="K5" s="4">
        <f t="shared" ref="K5:K47" si="3">STDEV(H5:I5)</f>
        <v>2.1213203435596446E-3</v>
      </c>
      <c r="L5" s="3">
        <f t="shared" ref="L5:L51" si="4">J5-0.1955</f>
        <v>0.59000000000000008</v>
      </c>
      <c r="M5" s="3">
        <v>12491</v>
      </c>
      <c r="N5" s="5" t="s">
        <v>163</v>
      </c>
      <c r="O5" s="9">
        <v>6.2630136986301368</v>
      </c>
      <c r="P5" s="5" t="s">
        <v>391</v>
      </c>
      <c r="Q5" s="9">
        <v>2.2630136986301368</v>
      </c>
      <c r="R5" s="9" t="s">
        <v>391</v>
      </c>
      <c r="S5" s="1" t="s">
        <v>398</v>
      </c>
      <c r="T5" s="1" t="s">
        <v>573</v>
      </c>
      <c r="U5" s="10">
        <f>U4+0.02</f>
        <v>1.02</v>
      </c>
      <c r="V5" s="10">
        <f>V4+0.02</f>
        <v>1.02</v>
      </c>
      <c r="W5" s="17"/>
      <c r="X5" s="10">
        <v>1.02</v>
      </c>
      <c r="Y5" s="1">
        <v>0.59000000000000008</v>
      </c>
      <c r="Z5" s="1">
        <v>3.02</v>
      </c>
      <c r="AA5" s="1">
        <v>3.1560625</v>
      </c>
      <c r="AB5" s="1" t="s">
        <v>388</v>
      </c>
      <c r="AC5" s="1">
        <f>AVERAGE(AA4:AA91)</f>
        <v>1.5106324573863632</v>
      </c>
      <c r="AD5" s="1">
        <f>STDEV(AA4:AA91)</f>
        <v>1.2486303883688457</v>
      </c>
      <c r="AF5" s="8"/>
      <c r="AG5" s="1">
        <f>AC5+3*AD5</f>
        <v>5.2565236224928995</v>
      </c>
      <c r="AI5" s="1" t="s">
        <v>171</v>
      </c>
      <c r="AJ5" s="17" t="s">
        <v>641</v>
      </c>
      <c r="AK5" s="1" t="s">
        <v>171</v>
      </c>
      <c r="AL5" s="17" t="s">
        <v>642</v>
      </c>
      <c r="AM5" s="1" t="s">
        <v>171</v>
      </c>
      <c r="AN5" s="1" t="s">
        <v>644</v>
      </c>
      <c r="AO5" s="1" t="s">
        <v>171</v>
      </c>
      <c r="AP5" s="1" t="s">
        <v>647</v>
      </c>
      <c r="AS5" s="1" t="s">
        <v>175</v>
      </c>
      <c r="AT5" s="1" t="s">
        <v>176</v>
      </c>
      <c r="AU5" s="17" t="s">
        <v>577</v>
      </c>
      <c r="AV5" s="17" t="s">
        <v>578</v>
      </c>
      <c r="AW5" s="17" t="s">
        <v>579</v>
      </c>
    </row>
    <row r="6" spans="1:49" ht="12.75" customHeight="1" x14ac:dyDescent="0.2">
      <c r="A6" s="3" t="s">
        <v>68</v>
      </c>
      <c r="B6" s="3" t="s">
        <v>33</v>
      </c>
      <c r="C6" s="3" t="s">
        <v>34</v>
      </c>
      <c r="D6" s="3">
        <v>0.79400000000000004</v>
      </c>
      <c r="E6" s="3">
        <v>0.73399999999999999</v>
      </c>
      <c r="F6" s="3">
        <v>4.5999999999999996</v>
      </c>
      <c r="G6" s="3">
        <v>16</v>
      </c>
      <c r="H6" s="3">
        <f t="shared" si="0"/>
        <v>0.79400000000000004</v>
      </c>
      <c r="I6" s="3">
        <f t="shared" si="1"/>
        <v>0.73399999999999999</v>
      </c>
      <c r="J6" s="3">
        <f t="shared" si="2"/>
        <v>0.76400000000000001</v>
      </c>
      <c r="K6" s="4">
        <f t="shared" si="3"/>
        <v>4.2426406871192889E-2</v>
      </c>
      <c r="L6" s="3">
        <f t="shared" si="4"/>
        <v>0.56850000000000001</v>
      </c>
      <c r="M6" s="3">
        <v>12494</v>
      </c>
      <c r="N6" s="5" t="s">
        <v>163</v>
      </c>
      <c r="O6" s="9">
        <v>16.221917808219178</v>
      </c>
      <c r="P6" s="5" t="s">
        <v>391</v>
      </c>
      <c r="Q6" s="9">
        <v>1.2219178082191782</v>
      </c>
      <c r="R6" s="9"/>
      <c r="S6" s="1" t="s">
        <v>399</v>
      </c>
      <c r="T6" s="1" t="s">
        <v>573</v>
      </c>
      <c r="U6" s="10">
        <f>U5+0.02</f>
        <v>1.04</v>
      </c>
      <c r="V6" s="10">
        <v>2</v>
      </c>
      <c r="W6" s="17"/>
      <c r="X6" s="10">
        <v>1.04</v>
      </c>
      <c r="Y6" s="1">
        <v>0.56850000000000001</v>
      </c>
      <c r="Z6" s="1">
        <v>3.04</v>
      </c>
      <c r="AA6" s="1">
        <v>0.93500000000000005</v>
      </c>
      <c r="AB6" s="1"/>
      <c r="AC6" s="1"/>
      <c r="AF6" s="8"/>
      <c r="AG6" s="8"/>
      <c r="AI6" s="1">
        <v>1</v>
      </c>
      <c r="AJ6" s="1">
        <v>1.1488749999999999</v>
      </c>
      <c r="AK6" s="10">
        <v>2</v>
      </c>
      <c r="AL6" s="1">
        <v>0.56850000000000001</v>
      </c>
      <c r="AM6" s="1">
        <v>3.3</v>
      </c>
      <c r="AN6" s="1">
        <v>0.93500000000000005</v>
      </c>
      <c r="AO6" s="1">
        <v>4</v>
      </c>
      <c r="AP6" s="1">
        <v>1.006</v>
      </c>
      <c r="AR6" s="1" t="s">
        <v>641</v>
      </c>
      <c r="AS6" s="1">
        <f>AVERAGE(AJ6:AJ45)</f>
        <v>0.98737734374999986</v>
      </c>
      <c r="AT6" s="1">
        <f>STDEV(AJ6:AJ45)</f>
        <v>0.53808646772072377</v>
      </c>
      <c r="AU6" s="22" t="s">
        <v>643</v>
      </c>
      <c r="AV6" s="17">
        <f>FTEST(AJ6:AJ45,AL6:AL51)</f>
        <v>2.4700327282008767E-14</v>
      </c>
      <c r="AW6" s="17">
        <f>TTEST(AJ6:AJ45,AL6:AL51,2,3)</f>
        <v>1.2325041208595311E-2</v>
      </c>
    </row>
    <row r="7" spans="1:49" ht="12.75" customHeight="1" x14ac:dyDescent="0.2">
      <c r="A7" s="3" t="s">
        <v>71</v>
      </c>
      <c r="B7" s="3" t="s">
        <v>36</v>
      </c>
      <c r="C7" s="3" t="s">
        <v>37</v>
      </c>
      <c r="D7" s="3">
        <v>1.2150000000000001</v>
      </c>
      <c r="E7" s="3">
        <v>1.1879999999999999</v>
      </c>
      <c r="F7" s="3">
        <v>1.6</v>
      </c>
      <c r="G7" s="3">
        <v>16</v>
      </c>
      <c r="H7" s="3">
        <f t="shared" si="0"/>
        <v>1.2150000000000001</v>
      </c>
      <c r="I7" s="3">
        <f t="shared" si="1"/>
        <v>1.1879999999999999</v>
      </c>
      <c r="J7" s="3">
        <f t="shared" si="2"/>
        <v>1.2015</v>
      </c>
      <c r="K7" s="4">
        <f t="shared" si="3"/>
        <v>1.9091883092036879E-2</v>
      </c>
      <c r="L7" s="3">
        <f t="shared" si="4"/>
        <v>1.006</v>
      </c>
      <c r="M7" s="3">
        <v>12644</v>
      </c>
      <c r="N7" s="5" t="s">
        <v>163</v>
      </c>
      <c r="O7" s="9">
        <v>16.778082191780822</v>
      </c>
      <c r="P7" s="5" t="s">
        <v>391</v>
      </c>
      <c r="Q7" s="9"/>
      <c r="R7" s="9"/>
      <c r="S7" s="1" t="s">
        <v>400</v>
      </c>
      <c r="T7" s="1" t="s">
        <v>574</v>
      </c>
      <c r="U7" s="1">
        <v>3</v>
      </c>
      <c r="V7" s="1">
        <v>4</v>
      </c>
      <c r="W7" s="17"/>
      <c r="X7" s="1">
        <v>1.06</v>
      </c>
      <c r="Y7" s="1">
        <v>0.47900000000000009</v>
      </c>
      <c r="Z7" s="1">
        <v>3.06</v>
      </c>
      <c r="AA7" s="1">
        <v>1.141375</v>
      </c>
      <c r="AB7" s="1"/>
      <c r="AC7" s="1"/>
      <c r="AF7" s="8"/>
      <c r="AG7" s="8"/>
      <c r="AI7" s="10">
        <v>1.02</v>
      </c>
      <c r="AJ7" s="1">
        <v>0.59000000000000008</v>
      </c>
      <c r="AK7" s="1">
        <v>2.02</v>
      </c>
      <c r="AL7" s="1">
        <v>0.47900000000000009</v>
      </c>
      <c r="AM7" s="1">
        <v>3.32</v>
      </c>
      <c r="AN7" s="1">
        <v>1.8896562499999998</v>
      </c>
      <c r="AO7" s="1">
        <v>4.0199999999999996</v>
      </c>
      <c r="AP7" s="1">
        <v>3.1560625</v>
      </c>
      <c r="AR7" s="1" t="s">
        <v>642</v>
      </c>
      <c r="AS7" s="1">
        <f>AVERAGE(AL6:AL51)</f>
        <v>1.8248002717391301</v>
      </c>
      <c r="AT7" s="1">
        <f>STDEV(AL6:AL51)</f>
        <v>2.1123888345738382</v>
      </c>
      <c r="AU7" s="22" t="s">
        <v>645</v>
      </c>
      <c r="AV7" s="17">
        <f>FTEST(AJ6:AJ45,AN6:AN23)</f>
        <v>2.3745816716240195E-7</v>
      </c>
      <c r="AW7" s="17">
        <f>TTEST(AJ6:AJ45,AN6:AN23,2,3)</f>
        <v>3.9861957672918835E-2</v>
      </c>
    </row>
    <row r="8" spans="1:49" ht="12.75" customHeight="1" x14ac:dyDescent="0.2">
      <c r="A8" s="3" t="s">
        <v>74</v>
      </c>
      <c r="B8" s="3" t="s">
        <v>39</v>
      </c>
      <c r="C8" s="3" t="s">
        <v>40</v>
      </c>
      <c r="D8" s="3">
        <v>1.0640000000000001</v>
      </c>
      <c r="E8" s="3">
        <v>1.081</v>
      </c>
      <c r="F8" s="3">
        <v>1.1000000000000001</v>
      </c>
      <c r="G8" s="3">
        <v>50</v>
      </c>
      <c r="H8" s="3">
        <f t="shared" si="0"/>
        <v>3.3250000000000002</v>
      </c>
      <c r="I8" s="3">
        <f t="shared" si="1"/>
        <v>3.3781249999999998</v>
      </c>
      <c r="J8" s="3">
        <f t="shared" si="2"/>
        <v>3.3515625</v>
      </c>
      <c r="K8" s="4">
        <f t="shared" si="3"/>
        <v>3.756504775053509E-2</v>
      </c>
      <c r="L8" s="3">
        <f t="shared" si="4"/>
        <v>3.1560625</v>
      </c>
      <c r="M8" s="3">
        <v>12591</v>
      </c>
      <c r="N8" s="5" t="s">
        <v>163</v>
      </c>
      <c r="O8" s="9">
        <v>18.608219178082191</v>
      </c>
      <c r="P8" s="5" t="s">
        <v>391</v>
      </c>
      <c r="Q8" s="9"/>
      <c r="R8" s="9"/>
      <c r="S8" s="1" t="s">
        <v>401</v>
      </c>
      <c r="T8" s="1" t="s">
        <v>574</v>
      </c>
      <c r="U8" s="1">
        <f>U7+0.02</f>
        <v>3.02</v>
      </c>
      <c r="V8" s="1">
        <f>V7+0.02</f>
        <v>4.0199999999999996</v>
      </c>
      <c r="W8" s="17"/>
      <c r="X8" s="1">
        <v>1.08</v>
      </c>
      <c r="Y8" s="1">
        <v>1.317625</v>
      </c>
      <c r="Z8" s="1">
        <v>3.08</v>
      </c>
      <c r="AA8" s="1">
        <v>1.8896562499999998</v>
      </c>
      <c r="AB8" s="1"/>
      <c r="AC8" s="1"/>
      <c r="AF8" s="8"/>
      <c r="AG8" s="8"/>
      <c r="AI8" s="1">
        <v>1.04</v>
      </c>
      <c r="AJ8" s="1">
        <v>1.317625</v>
      </c>
      <c r="AK8" s="1">
        <v>2.04</v>
      </c>
      <c r="AL8" s="1">
        <v>1.5982500000000002</v>
      </c>
      <c r="AM8" s="1">
        <v>3.34</v>
      </c>
      <c r="AN8" s="1">
        <v>0.98450000000000015</v>
      </c>
      <c r="AO8" s="1">
        <v>4.0399999999999991</v>
      </c>
      <c r="AP8" s="1">
        <v>1.141375</v>
      </c>
      <c r="AR8" s="1" t="s">
        <v>644</v>
      </c>
      <c r="AS8" s="1">
        <f>AVERAGE(AN6:AN23)</f>
        <v>1.7743211805555554</v>
      </c>
      <c r="AT8" s="1">
        <f>STDEV(AN6:AN23)</f>
        <v>1.4699940550633512</v>
      </c>
      <c r="AU8" s="22" t="s">
        <v>648</v>
      </c>
      <c r="AV8" s="17">
        <f>FTEST(AN6:AN23,AP6:AP75)</f>
        <v>0.2188185498306161</v>
      </c>
      <c r="AW8" s="17">
        <f>TTEST(AN6:AN23,AP6:AP75,2,2)</f>
        <v>0.31788975816971515</v>
      </c>
    </row>
    <row r="9" spans="1:49" ht="12.75" customHeight="1" x14ac:dyDescent="0.2">
      <c r="A9" s="3" t="s">
        <v>77</v>
      </c>
      <c r="B9" s="3" t="s">
        <v>42</v>
      </c>
      <c r="C9" s="3" t="s">
        <v>43</v>
      </c>
      <c r="D9" s="3">
        <v>0.66200000000000003</v>
      </c>
      <c r="E9" s="3">
        <v>0.68700000000000006</v>
      </c>
      <c r="F9" s="3">
        <v>2.1</v>
      </c>
      <c r="G9" s="3">
        <v>16</v>
      </c>
      <c r="H9" s="3">
        <f t="shared" si="0"/>
        <v>0.66200000000000003</v>
      </c>
      <c r="I9" s="3">
        <f t="shared" si="1"/>
        <v>0.68700000000000006</v>
      </c>
      <c r="J9" s="3">
        <f t="shared" si="2"/>
        <v>0.6745000000000001</v>
      </c>
      <c r="K9" s="4">
        <f t="shared" si="3"/>
        <v>1.7677669529663705E-2</v>
      </c>
      <c r="L9" s="3">
        <f t="shared" si="4"/>
        <v>0.47900000000000009</v>
      </c>
      <c r="M9" s="3">
        <v>12807</v>
      </c>
      <c r="N9" s="5" t="s">
        <v>172</v>
      </c>
      <c r="O9" s="9">
        <v>13.372602739726027</v>
      </c>
      <c r="P9" s="5" t="s">
        <v>391</v>
      </c>
      <c r="Q9" s="9"/>
      <c r="R9" s="9"/>
      <c r="S9" s="1" t="s">
        <v>402</v>
      </c>
      <c r="T9" s="1" t="s">
        <v>573</v>
      </c>
      <c r="U9" s="1">
        <f>U6+0.02</f>
        <v>1.06</v>
      </c>
      <c r="V9" s="1">
        <f>V6+0.02</f>
        <v>2.02</v>
      </c>
      <c r="W9" s="17"/>
      <c r="X9" s="1">
        <v>1.1000000000000001</v>
      </c>
      <c r="Y9" s="1">
        <v>0.5129999999999999</v>
      </c>
      <c r="Z9" s="1">
        <v>3.1</v>
      </c>
      <c r="AA9" s="1">
        <v>0.98450000000000015</v>
      </c>
      <c r="AB9" s="1"/>
      <c r="AC9" s="1"/>
      <c r="AF9" s="8"/>
      <c r="AG9" s="8"/>
      <c r="AI9" s="1">
        <v>1.06</v>
      </c>
      <c r="AJ9" s="1">
        <v>0.5129999999999999</v>
      </c>
      <c r="AK9" s="1">
        <v>2.06</v>
      </c>
      <c r="AL9" s="1">
        <v>1.3482499999999999</v>
      </c>
      <c r="AM9" s="1">
        <v>3.36</v>
      </c>
      <c r="AN9" s="1">
        <v>0.3165</v>
      </c>
      <c r="AO9" s="1">
        <v>4.0599999999999987</v>
      </c>
      <c r="AP9" s="1">
        <v>1.120125</v>
      </c>
      <c r="AR9" s="1" t="s">
        <v>647</v>
      </c>
      <c r="AS9" s="1">
        <f>AVERAGE(AP6:AP75)</f>
        <v>1.4428267857142858</v>
      </c>
      <c r="AT9" s="1">
        <f>STDEV(AP6:AP75)</f>
        <v>1.1876866186753199</v>
      </c>
      <c r="AU9" s="22" t="s">
        <v>649</v>
      </c>
      <c r="AV9" s="17">
        <f>FTEST(AL6:AL51,AP6:AP75)</f>
        <v>1.6539657581017045E-5</v>
      </c>
      <c r="AW9" s="17">
        <f>TTEST(AL6:AL51,AP6:AP75,2,3)</f>
        <v>0.26861853035257188</v>
      </c>
    </row>
    <row r="10" spans="1:49" ht="12.75" customHeight="1" x14ac:dyDescent="0.2">
      <c r="A10" s="3" t="s">
        <v>80</v>
      </c>
      <c r="B10" s="3" t="s">
        <v>45</v>
      </c>
      <c r="C10" s="3" t="s">
        <v>46</v>
      </c>
      <c r="D10" s="3">
        <v>1.1919999999999999</v>
      </c>
      <c r="E10" s="3">
        <v>1.2290000000000001</v>
      </c>
      <c r="F10" s="3">
        <v>2.2000000000000002</v>
      </c>
      <c r="G10" s="3">
        <v>20</v>
      </c>
      <c r="H10" s="3">
        <f t="shared" si="0"/>
        <v>1.49</v>
      </c>
      <c r="I10" s="3">
        <f t="shared" si="1"/>
        <v>1.5362500000000001</v>
      </c>
      <c r="J10" s="3">
        <f t="shared" si="2"/>
        <v>1.5131250000000001</v>
      </c>
      <c r="K10" s="4">
        <f t="shared" si="3"/>
        <v>3.2703688629877908E-2</v>
      </c>
      <c r="L10" s="3">
        <f t="shared" si="4"/>
        <v>1.317625</v>
      </c>
      <c r="M10" s="3">
        <v>12810</v>
      </c>
      <c r="N10" s="5" t="s">
        <v>172</v>
      </c>
      <c r="O10" s="9">
        <v>7.1369863013698627</v>
      </c>
      <c r="P10" s="5" t="s">
        <v>391</v>
      </c>
      <c r="Q10" s="9">
        <v>2.1369863013698627</v>
      </c>
      <c r="R10" s="9" t="s">
        <v>391</v>
      </c>
      <c r="S10" s="1" t="s">
        <v>403</v>
      </c>
      <c r="T10" s="1" t="s">
        <v>573</v>
      </c>
      <c r="U10" s="1">
        <f>U9+0.02</f>
        <v>1.08</v>
      </c>
      <c r="V10" s="1">
        <f>V5+0.02</f>
        <v>1.04</v>
      </c>
      <c r="W10" s="17"/>
      <c r="X10" s="1">
        <v>1.1200000000000001</v>
      </c>
      <c r="Y10" s="1">
        <v>0.51600000000000001</v>
      </c>
      <c r="Z10" s="1">
        <v>3.12</v>
      </c>
      <c r="AA10" s="1">
        <v>0.3165</v>
      </c>
      <c r="AB10" s="1"/>
      <c r="AC10" s="1"/>
      <c r="AF10" s="8"/>
      <c r="AG10" s="8"/>
      <c r="AI10" s="1">
        <v>1.08</v>
      </c>
      <c r="AJ10" s="1">
        <v>0.51600000000000001</v>
      </c>
      <c r="AK10" s="1">
        <v>2.08</v>
      </c>
      <c r="AL10" s="1">
        <v>0.76649999999999996</v>
      </c>
      <c r="AM10" s="1">
        <v>3.38</v>
      </c>
      <c r="AN10" s="1">
        <v>1.5551249999999999</v>
      </c>
      <c r="AO10" s="1">
        <v>4.0799999999999983</v>
      </c>
      <c r="AP10" s="1">
        <v>1.0997499999999998</v>
      </c>
      <c r="AU10" s="22" t="s">
        <v>650</v>
      </c>
      <c r="AV10" s="17">
        <f>FTEST(AJ6:AJ45,AP6:AP75)</f>
        <v>6.5672580568776376E-7</v>
      </c>
      <c r="AW10" s="17">
        <f>TTEST(AJ6:AJ45,AP6:AP75,2,3)</f>
        <v>6.992524274689443E-3</v>
      </c>
    </row>
    <row r="11" spans="1:49" ht="12.75" customHeight="1" x14ac:dyDescent="0.2">
      <c r="A11" s="3" t="s">
        <v>83</v>
      </c>
      <c r="B11" s="3" t="s">
        <v>48</v>
      </c>
      <c r="C11" s="3" t="s">
        <v>49</v>
      </c>
      <c r="D11" s="3">
        <v>0.69299999999999995</v>
      </c>
      <c r="E11" s="3">
        <v>0.72399999999999998</v>
      </c>
      <c r="F11" s="3">
        <v>2.5</v>
      </c>
      <c r="G11" s="3">
        <v>16</v>
      </c>
      <c r="H11" s="3">
        <f t="shared" si="0"/>
        <v>0.69299999999999995</v>
      </c>
      <c r="I11" s="3">
        <f t="shared" si="1"/>
        <v>0.72399999999999998</v>
      </c>
      <c r="J11" s="3">
        <f t="shared" si="2"/>
        <v>0.70849999999999991</v>
      </c>
      <c r="K11" s="4">
        <f t="shared" si="3"/>
        <v>2.1920310216782993E-2</v>
      </c>
      <c r="L11" s="3">
        <f t="shared" si="4"/>
        <v>0.5129999999999999</v>
      </c>
      <c r="M11" s="3">
        <v>12827</v>
      </c>
      <c r="N11" s="5" t="s">
        <v>163</v>
      </c>
      <c r="O11" s="9">
        <v>13.172602739726027</v>
      </c>
      <c r="P11" s="5" t="s">
        <v>391</v>
      </c>
      <c r="Q11" s="9">
        <v>0.17260273972602747</v>
      </c>
      <c r="R11" s="9" t="s">
        <v>391</v>
      </c>
      <c r="S11" s="1" t="s">
        <v>404</v>
      </c>
      <c r="T11" s="1" t="s">
        <v>573</v>
      </c>
      <c r="U11" s="1">
        <f t="shared" ref="U11:U18" si="5">U10+0.02</f>
        <v>1.1000000000000001</v>
      </c>
      <c r="V11" s="1">
        <f>V10+0.02</f>
        <v>1.06</v>
      </c>
      <c r="W11" s="17"/>
      <c r="X11" s="1">
        <v>1.1400000000000001</v>
      </c>
      <c r="Y11" s="1">
        <v>1.5982500000000002</v>
      </c>
      <c r="Z11" s="1">
        <v>3.14</v>
      </c>
      <c r="AA11" s="1">
        <v>1.5551249999999999</v>
      </c>
      <c r="AB11" s="1"/>
      <c r="AC11" s="1"/>
      <c r="AF11" s="8"/>
      <c r="AG11" s="8"/>
      <c r="AI11" s="1">
        <v>1.1000000000000001</v>
      </c>
      <c r="AJ11" s="1">
        <v>0.5109999999999999</v>
      </c>
      <c r="AK11" s="1">
        <v>2.1</v>
      </c>
      <c r="AL11" s="1">
        <v>1.45865625</v>
      </c>
      <c r="AM11" s="1">
        <v>3.4</v>
      </c>
      <c r="AN11" s="1">
        <v>2.5130937500000003</v>
      </c>
      <c r="AO11" s="1">
        <v>4.0999999999999979</v>
      </c>
      <c r="AP11" s="1">
        <v>0.89849999999999985</v>
      </c>
      <c r="AU11" s="22" t="s">
        <v>646</v>
      </c>
      <c r="AV11" s="17">
        <f>FTEST(AL6:AL51,AN6:AN23)</f>
        <v>0.1052773273416389</v>
      </c>
      <c r="AW11" s="17">
        <f>TTEST(AL6:AL51,AN6:AN23,2,2)</f>
        <v>0.92639171907885753</v>
      </c>
    </row>
    <row r="12" spans="1:49" ht="12.75" customHeight="1" x14ac:dyDescent="0.2">
      <c r="A12" s="3" t="s">
        <v>86</v>
      </c>
      <c r="B12" s="3" t="s">
        <v>51</v>
      </c>
      <c r="C12" s="3" t="s">
        <v>52</v>
      </c>
      <c r="D12" s="3">
        <v>0.66700000000000004</v>
      </c>
      <c r="E12" s="3">
        <v>0.75600000000000001</v>
      </c>
      <c r="F12" s="3">
        <v>7.2</v>
      </c>
      <c r="G12" s="3">
        <v>16</v>
      </c>
      <c r="H12" s="3">
        <f t="shared" si="0"/>
        <v>0.66700000000000004</v>
      </c>
      <c r="I12" s="3">
        <f t="shared" si="1"/>
        <v>0.75600000000000001</v>
      </c>
      <c r="J12" s="3">
        <f t="shared" si="2"/>
        <v>0.71150000000000002</v>
      </c>
      <c r="K12" s="4">
        <f t="shared" si="3"/>
        <v>6.2932503525602701E-2</v>
      </c>
      <c r="L12" s="3">
        <f t="shared" si="4"/>
        <v>0.51600000000000001</v>
      </c>
      <c r="M12" s="3">
        <v>12848</v>
      </c>
      <c r="N12" s="5" t="s">
        <v>172</v>
      </c>
      <c r="O12" s="9">
        <v>8.4164383561643827</v>
      </c>
      <c r="P12" s="5" t="s">
        <v>391</v>
      </c>
      <c r="Q12" s="9">
        <v>0.41643835616438274</v>
      </c>
      <c r="R12" s="9" t="s">
        <v>391</v>
      </c>
      <c r="S12" s="1" t="s">
        <v>405</v>
      </c>
      <c r="T12" s="1" t="s">
        <v>573</v>
      </c>
      <c r="U12" s="1">
        <f t="shared" si="5"/>
        <v>1.1200000000000001</v>
      </c>
      <c r="V12" s="1">
        <f>V11+0.02</f>
        <v>1.08</v>
      </c>
      <c r="W12" s="17"/>
      <c r="X12" s="1">
        <v>1.1600000000000001</v>
      </c>
      <c r="Y12" s="1">
        <v>0.5109999999999999</v>
      </c>
      <c r="Z12" s="1">
        <v>3.16</v>
      </c>
      <c r="AA12" s="1">
        <v>2.5130937500000003</v>
      </c>
      <c r="AB12" s="1"/>
      <c r="AC12" s="1"/>
      <c r="AF12" s="8"/>
      <c r="AG12" s="8"/>
      <c r="AI12" s="1">
        <v>1.1200000000000001</v>
      </c>
      <c r="AJ12" s="1">
        <v>0.75849999999999995</v>
      </c>
      <c r="AK12" s="1">
        <v>2.12</v>
      </c>
      <c r="AL12" s="1">
        <v>1.8333125000000001</v>
      </c>
      <c r="AM12" s="1">
        <v>3.42</v>
      </c>
      <c r="AN12" s="1">
        <v>1.1788750000000001</v>
      </c>
      <c r="AO12" s="1">
        <v>4.1199999999999974</v>
      </c>
      <c r="AP12" s="1">
        <v>3.5578749999999997</v>
      </c>
      <c r="AS12" s="3"/>
    </row>
    <row r="13" spans="1:49" ht="12.75" customHeight="1" x14ac:dyDescent="0.2">
      <c r="A13" s="3" t="s">
        <v>89</v>
      </c>
      <c r="B13" s="3" t="s">
        <v>54</v>
      </c>
      <c r="C13" s="3" t="s">
        <v>55</v>
      </c>
      <c r="D13" s="3">
        <v>1.117</v>
      </c>
      <c r="E13" s="3">
        <v>1.179</v>
      </c>
      <c r="F13" s="3">
        <v>3.8</v>
      </c>
      <c r="G13" s="3">
        <v>25</v>
      </c>
      <c r="H13" s="3">
        <f t="shared" si="0"/>
        <v>1.7453125</v>
      </c>
      <c r="I13" s="3">
        <f t="shared" si="1"/>
        <v>1.8421875000000001</v>
      </c>
      <c r="J13" s="3">
        <f t="shared" si="2"/>
        <v>1.7937500000000002</v>
      </c>
      <c r="K13" s="4">
        <f t="shared" si="3"/>
        <v>6.8500969427446823E-2</v>
      </c>
      <c r="L13" s="3">
        <f t="shared" si="4"/>
        <v>1.5982500000000002</v>
      </c>
      <c r="M13" s="3">
        <v>12954</v>
      </c>
      <c r="N13" s="5" t="s">
        <v>172</v>
      </c>
      <c r="O13" s="9">
        <v>10.383561643835616</v>
      </c>
      <c r="P13" s="5" t="s">
        <v>391</v>
      </c>
      <c r="Q13" s="9">
        <v>1.3835616438356162</v>
      </c>
      <c r="R13" s="9"/>
      <c r="S13" s="1" t="s">
        <v>406</v>
      </c>
      <c r="T13" s="1" t="s">
        <v>573</v>
      </c>
      <c r="U13" s="1">
        <f t="shared" si="5"/>
        <v>1.1400000000000001</v>
      </c>
      <c r="V13" s="1">
        <f>V9+0.02</f>
        <v>2.04</v>
      </c>
      <c r="W13" s="17"/>
      <c r="X13" s="1">
        <v>1.1800000000000002</v>
      </c>
      <c r="Y13" s="1">
        <v>1.3482499999999999</v>
      </c>
      <c r="Z13" s="1">
        <v>3.18</v>
      </c>
      <c r="AA13" s="1">
        <v>1.1788750000000001</v>
      </c>
      <c r="AB13" s="1"/>
      <c r="AC13" s="1"/>
      <c r="AF13" s="8"/>
      <c r="AG13" s="8"/>
      <c r="AI13" s="1">
        <v>1.1400000000000001</v>
      </c>
      <c r="AJ13" s="1">
        <v>1.4557499999999999</v>
      </c>
      <c r="AK13" s="1">
        <v>2.14</v>
      </c>
      <c r="AL13" s="1">
        <v>1.6536250000000001</v>
      </c>
      <c r="AM13" s="1">
        <v>3.44</v>
      </c>
      <c r="AN13" s="1">
        <v>0.53150000000000008</v>
      </c>
      <c r="AO13" s="1">
        <v>4.139999999999997</v>
      </c>
      <c r="AP13" s="1">
        <v>0.2465</v>
      </c>
      <c r="AS13" s="3"/>
    </row>
    <row r="14" spans="1:49" ht="12.75" customHeight="1" x14ac:dyDescent="0.2">
      <c r="A14" s="3" t="s">
        <v>92</v>
      </c>
      <c r="B14" s="3" t="s">
        <v>57</v>
      </c>
      <c r="C14" s="3" t="s">
        <v>58</v>
      </c>
      <c r="D14" s="3">
        <v>0.72099999999999997</v>
      </c>
      <c r="E14" s="3">
        <v>0.69199999999999995</v>
      </c>
      <c r="F14" s="3">
        <v>2.4</v>
      </c>
      <c r="G14" s="3">
        <v>16</v>
      </c>
      <c r="H14" s="3">
        <f t="shared" si="0"/>
        <v>0.72099999999999997</v>
      </c>
      <c r="I14" s="3">
        <f t="shared" si="1"/>
        <v>0.69199999999999995</v>
      </c>
      <c r="J14" s="3">
        <f t="shared" si="2"/>
        <v>0.70649999999999991</v>
      </c>
      <c r="K14" s="4">
        <f t="shared" si="3"/>
        <v>2.0506096654409896E-2</v>
      </c>
      <c r="L14" s="3">
        <f t="shared" si="4"/>
        <v>0.5109999999999999</v>
      </c>
      <c r="M14" s="3">
        <v>13008</v>
      </c>
      <c r="N14" s="5" t="s">
        <v>172</v>
      </c>
      <c r="O14" s="9">
        <v>14.701369863013699</v>
      </c>
      <c r="P14" s="5" t="s">
        <v>391</v>
      </c>
      <c r="Q14" s="9">
        <v>2.7013698630136993</v>
      </c>
      <c r="R14" s="9" t="s">
        <v>391</v>
      </c>
      <c r="S14" s="1" t="s">
        <v>407</v>
      </c>
      <c r="T14" s="1" t="s">
        <v>573</v>
      </c>
      <c r="U14" s="1">
        <f t="shared" si="5"/>
        <v>1.1600000000000001</v>
      </c>
      <c r="V14" s="1">
        <f>V12+0.02</f>
        <v>1.1000000000000001</v>
      </c>
      <c r="W14" s="17"/>
      <c r="X14" s="1">
        <v>1.2000000000000002</v>
      </c>
      <c r="Y14" s="1">
        <v>0.75849999999999995</v>
      </c>
      <c r="Z14" s="1">
        <v>3.2</v>
      </c>
      <c r="AA14" s="1">
        <v>0.53150000000000008</v>
      </c>
      <c r="AB14" s="1"/>
      <c r="AC14" s="1"/>
      <c r="AF14" s="8"/>
      <c r="AG14" s="8"/>
      <c r="AI14" s="1">
        <v>1.1600000000000001</v>
      </c>
      <c r="AJ14" s="1">
        <v>1.163875</v>
      </c>
      <c r="AK14" s="1">
        <v>2.16</v>
      </c>
      <c r="AL14" s="1">
        <v>1.1261250000000003</v>
      </c>
      <c r="AM14" s="1">
        <v>3.46</v>
      </c>
      <c r="AN14" s="1">
        <v>1.032</v>
      </c>
      <c r="AO14" s="1">
        <v>4.1599999999999966</v>
      </c>
      <c r="AP14" s="1">
        <v>2.7938124999999996</v>
      </c>
      <c r="AS14" s="3"/>
    </row>
    <row r="15" spans="1:49" ht="12.75" customHeight="1" x14ac:dyDescent="0.2">
      <c r="A15" s="3" t="s">
        <v>95</v>
      </c>
      <c r="B15" s="3" t="s">
        <v>60</v>
      </c>
      <c r="C15" s="3" t="s">
        <v>61</v>
      </c>
      <c r="D15" s="3">
        <v>0.96599999999999997</v>
      </c>
      <c r="E15" s="3">
        <v>1.01</v>
      </c>
      <c r="F15" s="3">
        <v>2.9</v>
      </c>
      <c r="G15" s="3">
        <v>25</v>
      </c>
      <c r="H15" s="3">
        <f t="shared" si="0"/>
        <v>1.5093749999999999</v>
      </c>
      <c r="I15" s="3">
        <f t="shared" si="1"/>
        <v>1.578125</v>
      </c>
      <c r="J15" s="3">
        <f t="shared" si="2"/>
        <v>1.54375</v>
      </c>
      <c r="K15" s="4">
        <f t="shared" si="3"/>
        <v>4.8613591206575206E-2</v>
      </c>
      <c r="L15" s="3">
        <f t="shared" si="4"/>
        <v>1.3482499999999999</v>
      </c>
      <c r="M15" s="3">
        <v>13054</v>
      </c>
      <c r="N15" s="5" t="s">
        <v>172</v>
      </c>
      <c r="O15" s="9">
        <v>16.397260273972602</v>
      </c>
      <c r="P15" s="5" t="s">
        <v>391</v>
      </c>
      <c r="Q15" s="9">
        <v>1.3972602739726021</v>
      </c>
      <c r="R15" s="9"/>
      <c r="S15" s="1" t="s">
        <v>408</v>
      </c>
      <c r="T15" s="1" t="s">
        <v>573</v>
      </c>
      <c r="U15" s="1">
        <f t="shared" si="5"/>
        <v>1.1800000000000002</v>
      </c>
      <c r="V15" s="1">
        <f>V13+0.02</f>
        <v>2.06</v>
      </c>
      <c r="W15" s="17"/>
      <c r="X15" s="1">
        <v>1.2200000000000002</v>
      </c>
      <c r="Y15" s="1">
        <v>1.4557499999999999</v>
      </c>
      <c r="Z15" s="1">
        <v>3.22</v>
      </c>
      <c r="AA15" s="1">
        <v>1.032</v>
      </c>
      <c r="AB15" s="1"/>
      <c r="AC15" s="1"/>
      <c r="AF15" s="8"/>
      <c r="AG15" s="8"/>
      <c r="AI15" s="1">
        <v>1.1800000000000002</v>
      </c>
      <c r="AJ15" s="1">
        <v>1.258875</v>
      </c>
      <c r="AK15" s="1">
        <v>2.1800000000000002</v>
      </c>
      <c r="AL15" s="1">
        <v>0.92612500000000009</v>
      </c>
      <c r="AM15" s="10">
        <v>3.48</v>
      </c>
      <c r="AN15" s="1">
        <v>3.5922499999999999</v>
      </c>
      <c r="AO15" s="1">
        <v>4.1799999999999962</v>
      </c>
      <c r="AP15" s="1">
        <v>0.76400000000000001</v>
      </c>
      <c r="AS15" s="3"/>
    </row>
    <row r="16" spans="1:49" ht="12.75" customHeight="1" x14ac:dyDescent="0.2">
      <c r="A16" s="3" t="s">
        <v>98</v>
      </c>
      <c r="B16" s="3" t="s">
        <v>63</v>
      </c>
      <c r="C16" s="3" t="s">
        <v>64</v>
      </c>
      <c r="D16" s="3">
        <v>0.96299999999999997</v>
      </c>
      <c r="E16" s="3">
        <v>0.94499999999999995</v>
      </c>
      <c r="F16" s="3">
        <v>1.2</v>
      </c>
      <c r="G16" s="3">
        <v>16</v>
      </c>
      <c r="H16" s="3">
        <f t="shared" si="0"/>
        <v>0.96299999999999997</v>
      </c>
      <c r="I16" s="3">
        <f t="shared" si="1"/>
        <v>0.94499999999999995</v>
      </c>
      <c r="J16" s="3">
        <f t="shared" si="2"/>
        <v>0.95399999999999996</v>
      </c>
      <c r="K16" s="4">
        <f t="shared" si="3"/>
        <v>1.2727922061357866E-2</v>
      </c>
      <c r="L16" s="3">
        <f t="shared" si="4"/>
        <v>0.75849999999999995</v>
      </c>
      <c r="M16" s="3">
        <v>13106</v>
      </c>
      <c r="N16" s="5" t="s">
        <v>172</v>
      </c>
      <c r="O16" s="9">
        <v>11.693150684931506</v>
      </c>
      <c r="P16" s="5" t="s">
        <v>391</v>
      </c>
      <c r="Q16" s="9">
        <v>2.6931506849315063</v>
      </c>
      <c r="R16" s="9" t="s">
        <v>391</v>
      </c>
      <c r="S16" s="1" t="s">
        <v>409</v>
      </c>
      <c r="T16" s="1" t="s">
        <v>573</v>
      </c>
      <c r="U16" s="1">
        <f t="shared" si="5"/>
        <v>1.2000000000000002</v>
      </c>
      <c r="V16" s="1">
        <f>V14+0.02</f>
        <v>1.1200000000000001</v>
      </c>
      <c r="W16" s="17"/>
      <c r="X16" s="1">
        <v>1.2400000000000002</v>
      </c>
      <c r="Y16" s="1">
        <v>1.163875</v>
      </c>
      <c r="Z16" s="1">
        <v>3.24</v>
      </c>
      <c r="AA16" s="1">
        <v>1.120125</v>
      </c>
      <c r="AB16" s="1"/>
      <c r="AC16" s="1"/>
      <c r="AF16" s="8"/>
      <c r="AG16" s="8"/>
      <c r="AI16" s="1">
        <v>1.2000000000000002</v>
      </c>
      <c r="AJ16" s="1">
        <v>1.1720000000000002</v>
      </c>
      <c r="AK16" s="1">
        <v>2.2000000000000002</v>
      </c>
      <c r="AL16" s="1">
        <v>0.81175000000000019</v>
      </c>
      <c r="AM16" s="1">
        <v>3.5</v>
      </c>
      <c r="AN16" s="1">
        <v>6.4906874999999999</v>
      </c>
      <c r="AO16" s="1">
        <v>4.1999999999999957</v>
      </c>
      <c r="AP16" s="1">
        <v>3.6844375</v>
      </c>
      <c r="AS16" s="3"/>
    </row>
    <row r="17" spans="1:48" ht="12.75" customHeight="1" x14ac:dyDescent="0.2">
      <c r="A17" s="3" t="s">
        <v>101</v>
      </c>
      <c r="B17" s="3" t="s">
        <v>66</v>
      </c>
      <c r="C17" s="3" t="s">
        <v>67</v>
      </c>
      <c r="D17" s="3">
        <v>1.391</v>
      </c>
      <c r="E17" s="3">
        <v>1.2509999999999999</v>
      </c>
      <c r="F17" s="3">
        <v>8.1999999999999993</v>
      </c>
      <c r="G17" s="3">
        <v>20</v>
      </c>
      <c r="H17" s="3">
        <f t="shared" si="0"/>
        <v>1.73875</v>
      </c>
      <c r="I17" s="3">
        <f t="shared" si="1"/>
        <v>1.5637499999999998</v>
      </c>
      <c r="J17" s="3">
        <f t="shared" si="2"/>
        <v>1.6512499999999999</v>
      </c>
      <c r="K17" s="4">
        <f t="shared" si="3"/>
        <v>0.123743686707646</v>
      </c>
      <c r="L17" s="3">
        <f t="shared" si="4"/>
        <v>1.4557499999999999</v>
      </c>
      <c r="M17" s="3">
        <v>13107</v>
      </c>
      <c r="N17" s="5" t="s">
        <v>163</v>
      </c>
      <c r="O17" s="9">
        <v>12.542465753424658</v>
      </c>
      <c r="P17" s="5" t="s">
        <v>391</v>
      </c>
      <c r="Q17" s="9"/>
      <c r="R17" s="9" t="s">
        <v>391</v>
      </c>
      <c r="S17" s="1" t="s">
        <v>410</v>
      </c>
      <c r="T17" s="1" t="s">
        <v>573</v>
      </c>
      <c r="U17" s="1">
        <f t="shared" si="5"/>
        <v>1.2200000000000002</v>
      </c>
      <c r="V17" s="1">
        <f>V16+0.02</f>
        <v>1.1400000000000001</v>
      </c>
      <c r="W17" s="17"/>
      <c r="X17" s="1">
        <v>1.2600000000000002</v>
      </c>
      <c r="Y17" s="1">
        <v>1.258875</v>
      </c>
      <c r="Z17" s="1">
        <v>3.2600000000000002</v>
      </c>
      <c r="AA17" s="1">
        <v>1.0997499999999998</v>
      </c>
      <c r="AB17" s="1"/>
      <c r="AC17" s="1"/>
      <c r="AF17" s="8"/>
      <c r="AG17" s="8"/>
      <c r="AI17" s="1">
        <v>1.2200000000000002</v>
      </c>
      <c r="AJ17" s="1">
        <v>0.99262500000000009</v>
      </c>
      <c r="AK17" s="1">
        <v>2.2200000000000002</v>
      </c>
      <c r="AL17" s="1">
        <v>1.9611249999999998</v>
      </c>
      <c r="AM17" s="1">
        <v>3.52</v>
      </c>
      <c r="AN17" s="1">
        <v>2.9594374999999999</v>
      </c>
      <c r="AO17" s="1">
        <v>4.2200000000000006</v>
      </c>
      <c r="AP17" s="1">
        <v>0.57600000000000007</v>
      </c>
      <c r="AS17" s="3"/>
    </row>
    <row r="18" spans="1:48" ht="12.75" customHeight="1" x14ac:dyDescent="0.2">
      <c r="A18" s="3" t="s">
        <v>104</v>
      </c>
      <c r="B18" s="3" t="s">
        <v>69</v>
      </c>
      <c r="C18" s="3" t="s">
        <v>70</v>
      </c>
      <c r="D18" s="3">
        <v>1.1040000000000001</v>
      </c>
      <c r="E18" s="3">
        <v>1.071</v>
      </c>
      <c r="F18" s="3">
        <v>2.1</v>
      </c>
      <c r="G18" s="3">
        <v>20</v>
      </c>
      <c r="H18" s="3">
        <f t="shared" si="0"/>
        <v>1.3800000000000001</v>
      </c>
      <c r="I18" s="3">
        <f t="shared" si="1"/>
        <v>1.3387499999999999</v>
      </c>
      <c r="J18" s="3">
        <f t="shared" si="2"/>
        <v>1.359375</v>
      </c>
      <c r="K18" s="4">
        <f t="shared" si="3"/>
        <v>2.9168154723945249E-2</v>
      </c>
      <c r="L18" s="3">
        <f t="shared" si="4"/>
        <v>1.163875</v>
      </c>
      <c r="M18" s="3">
        <v>13108</v>
      </c>
      <c r="N18" s="5" t="s">
        <v>163</v>
      </c>
      <c r="O18" s="9">
        <v>30.484931506849314</v>
      </c>
      <c r="P18" s="5" t="s">
        <v>391</v>
      </c>
      <c r="Q18" s="9">
        <v>2.4849315068493141</v>
      </c>
      <c r="R18" s="9" t="s">
        <v>391</v>
      </c>
      <c r="S18" s="1" t="s">
        <v>411</v>
      </c>
      <c r="T18" s="1" t="s">
        <v>573</v>
      </c>
      <c r="U18" s="1">
        <f t="shared" si="5"/>
        <v>1.2400000000000002</v>
      </c>
      <c r="V18" s="1">
        <f>V17+0.02</f>
        <v>1.1600000000000001</v>
      </c>
      <c r="W18" s="17"/>
      <c r="X18" s="1">
        <v>1.2800000000000002</v>
      </c>
      <c r="Y18" s="1">
        <v>1.1720000000000002</v>
      </c>
      <c r="Z18" s="1">
        <v>3.2800000000000002</v>
      </c>
      <c r="AA18" s="1">
        <v>0.89849999999999985</v>
      </c>
      <c r="AB18" s="1"/>
      <c r="AC18" s="1"/>
      <c r="AF18" s="8"/>
      <c r="AG18" s="8"/>
      <c r="AI18" s="1">
        <v>1.2400000000000002</v>
      </c>
      <c r="AJ18" s="1">
        <v>0.74449999999999994</v>
      </c>
      <c r="AK18" s="1">
        <v>2.2400000000000002</v>
      </c>
      <c r="AL18" s="1">
        <v>1.7117500000000001</v>
      </c>
      <c r="AM18" s="1">
        <v>3.54</v>
      </c>
      <c r="AN18" s="1">
        <v>1.1641249999999999</v>
      </c>
      <c r="AO18" s="1">
        <v>4.24</v>
      </c>
      <c r="AP18" s="1">
        <v>0.504</v>
      </c>
      <c r="AS18" s="3"/>
    </row>
    <row r="19" spans="1:48" ht="12.75" customHeight="1" x14ac:dyDescent="0.2">
      <c r="A19" s="3" t="s">
        <v>107</v>
      </c>
      <c r="B19" s="3" t="s">
        <v>72</v>
      </c>
      <c r="C19" s="3" t="s">
        <v>73</v>
      </c>
      <c r="D19" s="3">
        <v>1.137</v>
      </c>
      <c r="E19" s="3">
        <v>1.1240000000000001</v>
      </c>
      <c r="F19" s="3">
        <v>0.8</v>
      </c>
      <c r="G19" s="3">
        <v>16</v>
      </c>
      <c r="H19" s="3">
        <f t="shared" si="0"/>
        <v>1.137</v>
      </c>
      <c r="I19" s="3">
        <f t="shared" si="1"/>
        <v>1.1240000000000001</v>
      </c>
      <c r="J19" s="3">
        <f t="shared" si="2"/>
        <v>1.1305000000000001</v>
      </c>
      <c r="K19" s="4">
        <f t="shared" si="3"/>
        <v>9.1923881554250471E-3</v>
      </c>
      <c r="L19" s="3">
        <f t="shared" si="4"/>
        <v>0.93500000000000005</v>
      </c>
      <c r="M19" s="3">
        <v>13110</v>
      </c>
      <c r="N19" s="5" t="s">
        <v>163</v>
      </c>
      <c r="O19" s="9">
        <v>10.791780821917808</v>
      </c>
      <c r="P19" s="5" t="s">
        <v>391</v>
      </c>
      <c r="Q19" s="9"/>
      <c r="R19" s="9" t="s">
        <v>391</v>
      </c>
      <c r="S19" s="1" t="s">
        <v>412</v>
      </c>
      <c r="T19" s="1" t="s">
        <v>574</v>
      </c>
      <c r="U19" s="1">
        <f>U8+0.02</f>
        <v>3.04</v>
      </c>
      <c r="V19" s="1">
        <v>3.3</v>
      </c>
      <c r="W19" s="17"/>
      <c r="X19" s="1">
        <v>1.3000000000000003</v>
      </c>
      <c r="Y19" s="1">
        <v>0.99262500000000009</v>
      </c>
      <c r="Z19" s="1">
        <v>3.3000000000000003</v>
      </c>
      <c r="AA19" s="1">
        <v>3.5578749999999997</v>
      </c>
      <c r="AB19" s="1"/>
      <c r="AC19" s="1"/>
      <c r="AF19" s="8"/>
      <c r="AG19" s="8"/>
      <c r="AI19" s="1">
        <v>1.2600000000000002</v>
      </c>
      <c r="AJ19" s="1">
        <v>0.56950000000000001</v>
      </c>
      <c r="AK19" s="1">
        <v>2.2600000000000002</v>
      </c>
      <c r="AL19" s="1">
        <v>2.7614375</v>
      </c>
      <c r="AM19" s="1">
        <v>3.56</v>
      </c>
      <c r="AN19" s="1">
        <v>1.5461562500000001</v>
      </c>
      <c r="AO19" s="1">
        <v>4.26</v>
      </c>
      <c r="AP19" s="1">
        <v>0.41799999999999998</v>
      </c>
      <c r="AS19" s="3"/>
    </row>
    <row r="20" spans="1:48" ht="12.75" customHeight="1" x14ac:dyDescent="0.2">
      <c r="A20" s="3" t="s">
        <v>110</v>
      </c>
      <c r="B20" s="3" t="s">
        <v>75</v>
      </c>
      <c r="C20" s="3" t="s">
        <v>76</v>
      </c>
      <c r="D20" s="3">
        <v>1.1719999999999999</v>
      </c>
      <c r="E20" s="3">
        <v>1.155</v>
      </c>
      <c r="F20" s="3">
        <v>1</v>
      </c>
      <c r="G20" s="3">
        <v>20</v>
      </c>
      <c r="H20" s="3">
        <f t="shared" si="0"/>
        <v>1.4649999999999999</v>
      </c>
      <c r="I20" s="3">
        <f t="shared" si="1"/>
        <v>1.4437500000000001</v>
      </c>
      <c r="J20" s="3">
        <f t="shared" si="2"/>
        <v>1.454375</v>
      </c>
      <c r="K20" s="4">
        <f t="shared" si="3"/>
        <v>1.5026019100213971E-2</v>
      </c>
      <c r="L20" s="3">
        <f t="shared" si="4"/>
        <v>1.258875</v>
      </c>
      <c r="M20" s="3">
        <v>13112</v>
      </c>
      <c r="N20" s="5" t="s">
        <v>163</v>
      </c>
      <c r="O20" s="9">
        <v>19.471232876712328</v>
      </c>
      <c r="P20" s="5" t="s">
        <v>391</v>
      </c>
      <c r="Q20" s="9">
        <v>2.4712328767123282</v>
      </c>
      <c r="R20" s="9" t="s">
        <v>391</v>
      </c>
      <c r="S20" s="1" t="s">
        <v>413</v>
      </c>
      <c r="T20" s="1" t="s">
        <v>573</v>
      </c>
      <c r="U20" s="1">
        <f>U18+0.02</f>
        <v>1.2600000000000002</v>
      </c>
      <c r="V20" s="1">
        <f>V18+0.02</f>
        <v>1.1800000000000002</v>
      </c>
      <c r="W20" s="17"/>
      <c r="X20" s="1">
        <v>1.3200000000000003</v>
      </c>
      <c r="Y20" s="1">
        <v>0.74449999999999994</v>
      </c>
      <c r="Z20" s="1">
        <v>3.3200000000000003</v>
      </c>
      <c r="AA20" s="1">
        <v>0.2465</v>
      </c>
      <c r="AB20" s="1"/>
      <c r="AC20" s="1"/>
      <c r="AF20" s="8"/>
      <c r="AG20" s="8"/>
      <c r="AI20" s="1">
        <v>1.2800000000000002</v>
      </c>
      <c r="AJ20" s="1">
        <v>0.93049999999999988</v>
      </c>
      <c r="AK20" s="1">
        <v>2.2800000000000002</v>
      </c>
      <c r="AL20" s="1">
        <v>13.5114375</v>
      </c>
      <c r="AM20" s="1">
        <v>3.58</v>
      </c>
      <c r="AN20" s="1">
        <v>1.3750624999999999</v>
      </c>
      <c r="AO20" s="1">
        <v>4.28</v>
      </c>
      <c r="AP20" s="1">
        <v>0.52750000000000008</v>
      </c>
      <c r="AS20" s="3"/>
    </row>
    <row r="21" spans="1:48" ht="12.75" customHeight="1" x14ac:dyDescent="0.2">
      <c r="A21" s="3" t="s">
        <v>113</v>
      </c>
      <c r="B21" s="3" t="s">
        <v>78</v>
      </c>
      <c r="C21" s="3" t="s">
        <v>79</v>
      </c>
      <c r="D21" s="3">
        <v>1.0569999999999999</v>
      </c>
      <c r="E21" s="3">
        <v>1.0820000000000001</v>
      </c>
      <c r="F21" s="3">
        <v>1.5</v>
      </c>
      <c r="G21" s="3">
        <v>20</v>
      </c>
      <c r="H21" s="3">
        <f t="shared" si="0"/>
        <v>1.32125</v>
      </c>
      <c r="I21" s="3">
        <f t="shared" si="1"/>
        <v>1.3525</v>
      </c>
      <c r="J21" s="3">
        <f t="shared" si="2"/>
        <v>1.336875</v>
      </c>
      <c r="K21" s="4">
        <f t="shared" si="3"/>
        <v>2.2097086912079612E-2</v>
      </c>
      <c r="L21" s="3">
        <f t="shared" si="4"/>
        <v>1.141375</v>
      </c>
      <c r="M21" s="3">
        <v>13113</v>
      </c>
      <c r="N21" s="5" t="s">
        <v>172</v>
      </c>
      <c r="O21" s="9">
        <v>13.052054794520547</v>
      </c>
      <c r="P21" s="5" t="s">
        <v>391</v>
      </c>
      <c r="Q21" s="9"/>
      <c r="R21" s="9"/>
      <c r="S21" s="1" t="s">
        <v>414</v>
      </c>
      <c r="T21" s="1" t="s">
        <v>574</v>
      </c>
      <c r="U21" s="1">
        <f>U19+0.02</f>
        <v>3.06</v>
      </c>
      <c r="V21" s="1">
        <f>V8+0.02</f>
        <v>4.0399999999999991</v>
      </c>
      <c r="W21" s="17"/>
      <c r="X21" s="1">
        <v>1.3400000000000003</v>
      </c>
      <c r="Y21" s="1">
        <v>0.56950000000000001</v>
      </c>
      <c r="Z21" s="1">
        <v>3.3400000000000003</v>
      </c>
      <c r="AA21" s="1">
        <v>2.7938124999999996</v>
      </c>
      <c r="AB21" s="1"/>
      <c r="AC21" s="1"/>
      <c r="AF21" s="8"/>
      <c r="AG21" s="8"/>
      <c r="AI21" s="1">
        <v>1.3000000000000003</v>
      </c>
      <c r="AJ21" s="1">
        <v>1.6365312500000002</v>
      </c>
      <c r="AK21" s="1">
        <v>2.3000000000000003</v>
      </c>
      <c r="AL21" s="1">
        <v>0.89987499999999998</v>
      </c>
      <c r="AM21" s="1">
        <v>3.6</v>
      </c>
      <c r="AN21" s="1">
        <v>2.4406875000000001</v>
      </c>
      <c r="AO21" s="1">
        <v>4.3000000000000007</v>
      </c>
      <c r="AP21" s="1">
        <v>0.56349999999999989</v>
      </c>
      <c r="AS21" s="3"/>
    </row>
    <row r="22" spans="1:48" ht="12.75" customHeight="1" x14ac:dyDescent="0.2">
      <c r="A22" s="3" t="s">
        <v>116</v>
      </c>
      <c r="B22" s="3" t="s">
        <v>81</v>
      </c>
      <c r="C22" s="3" t="s">
        <v>82</v>
      </c>
      <c r="D22" s="3">
        <v>1.3029999999999999</v>
      </c>
      <c r="E22" s="3">
        <v>1.3660000000000001</v>
      </c>
      <c r="F22" s="3">
        <v>3.7</v>
      </c>
      <c r="G22" s="3">
        <v>25</v>
      </c>
      <c r="H22" s="3">
        <f t="shared" si="0"/>
        <v>2.0359374999999997</v>
      </c>
      <c r="I22" s="3">
        <f t="shared" si="1"/>
        <v>2.1343750000000004</v>
      </c>
      <c r="J22" s="3">
        <f t="shared" si="2"/>
        <v>2.0851562499999998</v>
      </c>
      <c r="K22" s="4">
        <f t="shared" si="3"/>
        <v>6.9605823773051204E-2</v>
      </c>
      <c r="L22" s="3">
        <f t="shared" si="4"/>
        <v>1.8896562499999998</v>
      </c>
      <c r="M22" s="3">
        <v>13115</v>
      </c>
      <c r="N22" s="5" t="s">
        <v>163</v>
      </c>
      <c r="O22" s="9">
        <v>9.6273972602739732</v>
      </c>
      <c r="P22" s="5" t="s">
        <v>391</v>
      </c>
      <c r="Q22" s="9"/>
      <c r="R22" s="9" t="s">
        <v>391</v>
      </c>
      <c r="S22" s="1" t="s">
        <v>415</v>
      </c>
      <c r="T22" s="1" t="s">
        <v>574</v>
      </c>
      <c r="U22" s="1">
        <f>U21+0.02</f>
        <v>3.08</v>
      </c>
      <c r="V22" s="1">
        <f>V19+0.02</f>
        <v>3.32</v>
      </c>
      <c r="W22" s="17"/>
      <c r="X22" s="1">
        <v>1.3600000000000003</v>
      </c>
      <c r="Y22" s="1">
        <v>0.93049999999999988</v>
      </c>
      <c r="Z22" s="1">
        <v>3.3600000000000003</v>
      </c>
      <c r="AA22" s="1">
        <v>0.76400000000000001</v>
      </c>
      <c r="AB22" s="1"/>
      <c r="AC22" s="1"/>
      <c r="AF22" s="8"/>
      <c r="AG22" s="8"/>
      <c r="AI22" s="1">
        <v>1.3200000000000003</v>
      </c>
      <c r="AJ22" s="1">
        <v>0.89000000000000012</v>
      </c>
      <c r="AK22" s="1">
        <v>2.3200000000000003</v>
      </c>
      <c r="AL22" s="1">
        <v>0.39550000000000002</v>
      </c>
      <c r="AM22" s="1">
        <v>3.62</v>
      </c>
      <c r="AN22" s="1">
        <v>0.66599999999999993</v>
      </c>
      <c r="AO22" s="1">
        <v>4.32</v>
      </c>
      <c r="AP22" s="1">
        <v>1.2384999999999999</v>
      </c>
      <c r="AS22" s="3"/>
    </row>
    <row r="23" spans="1:48" ht="12.75" customHeight="1" x14ac:dyDescent="0.2">
      <c r="A23" s="3" t="s">
        <v>119</v>
      </c>
      <c r="B23" s="3" t="s">
        <v>84</v>
      </c>
      <c r="C23" s="3" t="s">
        <v>85</v>
      </c>
      <c r="D23" s="3">
        <v>1.0920000000000001</v>
      </c>
      <c r="E23" s="3">
        <v>1.0960000000000001</v>
      </c>
      <c r="F23" s="3">
        <v>0.2</v>
      </c>
      <c r="G23" s="3">
        <v>20</v>
      </c>
      <c r="H23" s="3">
        <f t="shared" si="0"/>
        <v>1.3650000000000002</v>
      </c>
      <c r="I23" s="3">
        <f t="shared" si="1"/>
        <v>1.37</v>
      </c>
      <c r="J23" s="3">
        <f t="shared" si="2"/>
        <v>1.3675000000000002</v>
      </c>
      <c r="K23" s="4">
        <f t="shared" si="3"/>
        <v>3.5355339059326622E-3</v>
      </c>
      <c r="L23" s="3">
        <f t="shared" si="4"/>
        <v>1.1720000000000002</v>
      </c>
      <c r="M23" s="3">
        <v>13116</v>
      </c>
      <c r="N23" s="5" t="s">
        <v>163</v>
      </c>
      <c r="O23" s="9">
        <v>12.819178082191781</v>
      </c>
      <c r="P23" s="5" t="s">
        <v>391</v>
      </c>
      <c r="Q23" s="9">
        <v>2.8191780821917813</v>
      </c>
      <c r="R23" s="9" t="s">
        <v>391</v>
      </c>
      <c r="S23" s="1" t="s">
        <v>416</v>
      </c>
      <c r="T23" s="1" t="s">
        <v>573</v>
      </c>
      <c r="U23" s="1">
        <f>U20+0.02</f>
        <v>1.2800000000000002</v>
      </c>
      <c r="V23" s="1">
        <f>V20+0.02</f>
        <v>1.2000000000000002</v>
      </c>
      <c r="W23" s="17"/>
      <c r="X23" s="1">
        <v>1.3800000000000003</v>
      </c>
      <c r="Y23" s="1">
        <v>1.6365312500000002</v>
      </c>
      <c r="Z23" s="1">
        <v>3.3800000000000003</v>
      </c>
      <c r="AA23" s="1">
        <v>3.6844375</v>
      </c>
      <c r="AB23" s="1"/>
      <c r="AC23" s="1"/>
      <c r="AF23" s="8"/>
      <c r="AG23" s="8"/>
      <c r="AI23" s="1">
        <v>1.3400000000000003</v>
      </c>
      <c r="AJ23" s="1">
        <v>0.53649999999999998</v>
      </c>
      <c r="AK23" s="1">
        <v>2.3400000000000003</v>
      </c>
      <c r="AL23" s="1">
        <v>3.3129999999999997</v>
      </c>
      <c r="AM23" s="1">
        <v>3.64</v>
      </c>
      <c r="AN23" s="1">
        <v>0.76712500000000006</v>
      </c>
      <c r="AO23" s="1">
        <v>4.34</v>
      </c>
      <c r="AP23" s="1">
        <v>0.81</v>
      </c>
      <c r="AS23" s="3"/>
    </row>
    <row r="24" spans="1:48" ht="12.75" customHeight="1" x14ac:dyDescent="0.2">
      <c r="A24" s="3" t="s">
        <v>122</v>
      </c>
      <c r="B24" s="3" t="s">
        <v>87</v>
      </c>
      <c r="C24" s="3" t="s">
        <v>88</v>
      </c>
      <c r="D24" s="3">
        <v>0.92400000000000004</v>
      </c>
      <c r="E24" s="3">
        <v>0.96399999999999997</v>
      </c>
      <c r="F24" s="3">
        <v>2.7</v>
      </c>
      <c r="G24" s="3">
        <v>20</v>
      </c>
      <c r="H24" s="3">
        <f t="shared" si="0"/>
        <v>1.155</v>
      </c>
      <c r="I24" s="3">
        <f t="shared" si="1"/>
        <v>1.2050000000000001</v>
      </c>
      <c r="J24" s="3">
        <f t="shared" si="2"/>
        <v>1.1800000000000002</v>
      </c>
      <c r="K24" s="4">
        <f t="shared" si="3"/>
        <v>3.5355339059327411E-2</v>
      </c>
      <c r="L24" s="3">
        <f t="shared" si="4"/>
        <v>0.98450000000000015</v>
      </c>
      <c r="M24" s="3">
        <v>13117</v>
      </c>
      <c r="N24" s="5" t="s">
        <v>172</v>
      </c>
      <c r="O24" s="9">
        <v>10.641095890410959</v>
      </c>
      <c r="P24" s="5" t="s">
        <v>391</v>
      </c>
      <c r="Q24" s="9"/>
      <c r="R24" s="9" t="s">
        <v>391</v>
      </c>
      <c r="S24" s="1" t="s">
        <v>417</v>
      </c>
      <c r="T24" s="1" t="s">
        <v>574</v>
      </c>
      <c r="U24" s="1">
        <v>3.1</v>
      </c>
      <c r="V24" s="1">
        <f>V22+0.02</f>
        <v>3.34</v>
      </c>
      <c r="W24" s="17"/>
      <c r="X24" s="1">
        <v>1.4000000000000004</v>
      </c>
      <c r="Y24" s="1">
        <v>0.89000000000000012</v>
      </c>
      <c r="Z24" s="10">
        <v>3.4000000000000004</v>
      </c>
      <c r="AA24" s="1">
        <v>3.5922499999999999</v>
      </c>
      <c r="AB24" s="1"/>
      <c r="AC24" s="1"/>
      <c r="AF24" s="8"/>
      <c r="AG24" s="8"/>
      <c r="AI24" s="1">
        <v>1.3600000000000003</v>
      </c>
      <c r="AJ24" s="1">
        <v>0.8214999999999999</v>
      </c>
      <c r="AK24" s="1">
        <v>2.3600000000000003</v>
      </c>
      <c r="AL24" s="1">
        <v>0.32574999999999993</v>
      </c>
      <c r="AO24" s="1">
        <v>4.3600000000000003</v>
      </c>
      <c r="AP24" s="1">
        <v>0.31349999999999995</v>
      </c>
      <c r="AS24" s="3"/>
    </row>
    <row r="25" spans="1:48" ht="12.75" customHeight="1" x14ac:dyDescent="0.2">
      <c r="A25" s="3" t="s">
        <v>125</v>
      </c>
      <c r="B25" s="3" t="s">
        <v>90</v>
      </c>
      <c r="C25" s="3" t="s">
        <v>91</v>
      </c>
      <c r="D25" s="3">
        <v>0.93700000000000006</v>
      </c>
      <c r="E25" s="3">
        <v>0.96399999999999997</v>
      </c>
      <c r="F25" s="3">
        <v>1.9</v>
      </c>
      <c r="G25" s="3">
        <v>20</v>
      </c>
      <c r="H25" s="3">
        <f t="shared" si="0"/>
        <v>1.1712500000000001</v>
      </c>
      <c r="I25" s="3">
        <f t="shared" si="1"/>
        <v>1.2050000000000001</v>
      </c>
      <c r="J25" s="3">
        <f t="shared" si="2"/>
        <v>1.1881250000000001</v>
      </c>
      <c r="K25" s="4">
        <f t="shared" si="3"/>
        <v>2.3864853865045943E-2</v>
      </c>
      <c r="L25" s="3">
        <f t="shared" si="4"/>
        <v>0.99262500000000009</v>
      </c>
      <c r="M25" s="3">
        <v>13119</v>
      </c>
      <c r="N25" s="5" t="s">
        <v>172</v>
      </c>
      <c r="O25" s="9">
        <v>9.0109589041095894</v>
      </c>
      <c r="P25" s="5" t="s">
        <v>391</v>
      </c>
      <c r="Q25" s="9">
        <v>3.0109589041095894</v>
      </c>
      <c r="R25" s="9" t="s">
        <v>391</v>
      </c>
      <c r="S25" s="1" t="s">
        <v>418</v>
      </c>
      <c r="T25" s="1" t="s">
        <v>573</v>
      </c>
      <c r="U25" s="1">
        <f>U23+0.02</f>
        <v>1.3000000000000003</v>
      </c>
      <c r="V25" s="1">
        <f>V23+0.02</f>
        <v>1.2200000000000002</v>
      </c>
      <c r="W25" s="17"/>
      <c r="X25" s="1">
        <v>1.4200000000000004</v>
      </c>
      <c r="Y25" s="1">
        <v>0.53649999999999998</v>
      </c>
      <c r="Z25" s="1">
        <v>3.4200000000000004</v>
      </c>
      <c r="AA25" s="1">
        <v>6.4906874999999999</v>
      </c>
      <c r="AB25" s="1"/>
      <c r="AC25" s="1"/>
      <c r="AF25" s="8"/>
      <c r="AG25" s="8"/>
      <c r="AI25" s="1">
        <v>1.3800000000000003</v>
      </c>
      <c r="AJ25" s="1">
        <v>0.95199999999999996</v>
      </c>
      <c r="AK25" s="1">
        <v>2.3800000000000003</v>
      </c>
      <c r="AL25" s="1">
        <v>0.26750000000000002</v>
      </c>
      <c r="AO25" s="1">
        <v>4.3800000000000008</v>
      </c>
      <c r="AP25" s="1">
        <v>0.30649999999999999</v>
      </c>
      <c r="AS25" s="3"/>
    </row>
    <row r="26" spans="1:48" ht="12.75" customHeight="1" x14ac:dyDescent="0.2">
      <c r="A26" s="3" t="s">
        <v>128</v>
      </c>
      <c r="B26" s="3" t="s">
        <v>93</v>
      </c>
      <c r="C26" s="3" t="s">
        <v>94</v>
      </c>
      <c r="D26" s="3">
        <v>0.53300000000000003</v>
      </c>
      <c r="E26" s="3">
        <v>0.49099999999999999</v>
      </c>
      <c r="F26" s="3">
        <v>4.3</v>
      </c>
      <c r="G26" s="3">
        <v>16</v>
      </c>
      <c r="H26" s="3">
        <f t="shared" si="0"/>
        <v>0.53300000000000003</v>
      </c>
      <c r="I26" s="3">
        <f t="shared" si="1"/>
        <v>0.49099999999999999</v>
      </c>
      <c r="J26" s="3">
        <f t="shared" si="2"/>
        <v>0.51200000000000001</v>
      </c>
      <c r="K26" s="4">
        <f t="shared" si="3"/>
        <v>2.9698484809835023E-2</v>
      </c>
      <c r="L26" s="3">
        <f t="shared" si="4"/>
        <v>0.3165</v>
      </c>
      <c r="M26" s="3">
        <v>13120</v>
      </c>
      <c r="N26" s="5" t="s">
        <v>172</v>
      </c>
      <c r="O26" s="9">
        <v>10.183561643835617</v>
      </c>
      <c r="P26" s="5" t="s">
        <v>391</v>
      </c>
      <c r="Q26" s="9"/>
      <c r="R26" s="9" t="s">
        <v>391</v>
      </c>
      <c r="S26" s="1" t="s">
        <v>419</v>
      </c>
      <c r="T26" s="1" t="s">
        <v>574</v>
      </c>
      <c r="U26" s="1">
        <v>3.12</v>
      </c>
      <c r="V26" s="1">
        <f>V24+0.02</f>
        <v>3.36</v>
      </c>
      <c r="W26" s="17"/>
      <c r="X26" s="1">
        <v>1.4400000000000004</v>
      </c>
      <c r="Y26" s="1">
        <v>0.8214999999999999</v>
      </c>
      <c r="Z26" s="1">
        <v>3.4400000000000004</v>
      </c>
      <c r="AA26" s="1">
        <v>2.9594374999999999</v>
      </c>
      <c r="AB26" s="1"/>
      <c r="AC26" s="1"/>
      <c r="AF26" s="8"/>
      <c r="AG26" s="8"/>
      <c r="AI26" s="1">
        <v>1.4000000000000004</v>
      </c>
      <c r="AJ26" s="1">
        <v>0.68900000000000006</v>
      </c>
      <c r="AK26" s="1">
        <v>2.4400000000000004</v>
      </c>
      <c r="AL26" s="1">
        <v>1.1704999999999999</v>
      </c>
      <c r="AO26" s="1">
        <v>4.4000000000000004</v>
      </c>
      <c r="AP26" s="1">
        <v>0.54949999999999988</v>
      </c>
      <c r="AS26" s="3"/>
    </row>
    <row r="27" spans="1:48" ht="12.75" customHeight="1" x14ac:dyDescent="0.2">
      <c r="A27" s="3" t="s">
        <v>131</v>
      </c>
      <c r="B27" s="3" t="s">
        <v>96</v>
      </c>
      <c r="C27" s="3" t="s">
        <v>97</v>
      </c>
      <c r="D27" s="3">
        <v>0.96899999999999997</v>
      </c>
      <c r="E27" s="3">
        <v>0.91100000000000003</v>
      </c>
      <c r="F27" s="3">
        <v>3.9</v>
      </c>
      <c r="G27" s="3">
        <v>16</v>
      </c>
      <c r="H27" s="3">
        <f t="shared" si="0"/>
        <v>0.96899999999999997</v>
      </c>
      <c r="I27" s="3">
        <f t="shared" si="1"/>
        <v>0.91100000000000003</v>
      </c>
      <c r="J27" s="3">
        <f t="shared" si="2"/>
        <v>0.94</v>
      </c>
      <c r="K27" s="4">
        <f t="shared" si="3"/>
        <v>4.1012193308819715E-2</v>
      </c>
      <c r="L27" s="3">
        <f t="shared" si="4"/>
        <v>0.74449999999999994</v>
      </c>
      <c r="M27" s="3">
        <v>13121</v>
      </c>
      <c r="N27" s="5" t="s">
        <v>163</v>
      </c>
      <c r="O27" s="9">
        <v>11.156164383561643</v>
      </c>
      <c r="P27" s="5" t="s">
        <v>391</v>
      </c>
      <c r="Q27" s="9">
        <v>1.1561643835616433</v>
      </c>
      <c r="R27" s="9" t="s">
        <v>391</v>
      </c>
      <c r="S27" s="1" t="s">
        <v>420</v>
      </c>
      <c r="T27" s="1" t="s">
        <v>573</v>
      </c>
      <c r="U27" s="1">
        <f>U25+0.02</f>
        <v>1.3200000000000003</v>
      </c>
      <c r="V27" s="1">
        <f>V25+0.02</f>
        <v>1.2400000000000002</v>
      </c>
      <c r="W27" s="17"/>
      <c r="X27" s="1">
        <v>1.4600000000000004</v>
      </c>
      <c r="Y27" s="1">
        <v>0.95199999999999996</v>
      </c>
      <c r="Z27" s="1">
        <v>3.4600000000000004</v>
      </c>
      <c r="AA27" s="1">
        <v>1.1641249999999999</v>
      </c>
      <c r="AB27" s="1"/>
      <c r="AC27" s="1"/>
      <c r="AF27" s="8"/>
      <c r="AG27" s="8"/>
      <c r="AI27" s="1">
        <v>1.4200000000000004</v>
      </c>
      <c r="AJ27" s="1">
        <v>0.52649999999999997</v>
      </c>
      <c r="AK27" s="1">
        <v>2.4600000000000004</v>
      </c>
      <c r="AL27" s="1">
        <v>0.78550000000000009</v>
      </c>
      <c r="AO27" s="1">
        <v>4.42</v>
      </c>
      <c r="AP27" s="1">
        <v>0.71750000000000003</v>
      </c>
      <c r="AS27" s="3"/>
    </row>
    <row r="28" spans="1:48" ht="12.75" customHeight="1" x14ac:dyDescent="0.2">
      <c r="A28" s="3" t="s">
        <v>134</v>
      </c>
      <c r="B28" s="3" t="s">
        <v>99</v>
      </c>
      <c r="C28" s="3" t="s">
        <v>100</v>
      </c>
      <c r="D28" s="3">
        <v>1.456</v>
      </c>
      <c r="E28" s="3">
        <v>1.345</v>
      </c>
      <c r="F28" s="3">
        <v>6.5</v>
      </c>
      <c r="G28" s="3">
        <v>20</v>
      </c>
      <c r="H28" s="3">
        <f t="shared" si="0"/>
        <v>1.8199999999999998</v>
      </c>
      <c r="I28" s="3">
        <f t="shared" si="1"/>
        <v>1.6812499999999999</v>
      </c>
      <c r="J28" s="3">
        <f t="shared" si="2"/>
        <v>1.7506249999999999</v>
      </c>
      <c r="K28" s="4">
        <f t="shared" si="3"/>
        <v>9.811106588963342E-2</v>
      </c>
      <c r="L28" s="3">
        <f t="shared" si="4"/>
        <v>1.5551249999999999</v>
      </c>
      <c r="M28" s="3">
        <v>13122</v>
      </c>
      <c r="N28" s="5" t="s">
        <v>163</v>
      </c>
      <c r="O28" s="9">
        <v>19.687671232876713</v>
      </c>
      <c r="P28" s="5" t="s">
        <v>391</v>
      </c>
      <c r="Q28" s="9"/>
      <c r="R28" s="9" t="s">
        <v>391</v>
      </c>
      <c r="S28" s="1" t="s">
        <v>421</v>
      </c>
      <c r="T28" s="1" t="s">
        <v>574</v>
      </c>
      <c r="U28" s="1">
        <v>3.14</v>
      </c>
      <c r="V28" s="1">
        <f>V26+0.02</f>
        <v>3.38</v>
      </c>
      <c r="W28" s="17"/>
      <c r="X28" s="1">
        <v>1.4800000000000004</v>
      </c>
      <c r="Y28" s="1">
        <v>0.68900000000000006</v>
      </c>
      <c r="Z28" s="1">
        <v>3.4800000000000004</v>
      </c>
      <c r="AA28" s="1">
        <v>1.5461562500000001</v>
      </c>
      <c r="AB28" s="1"/>
      <c r="AC28" s="1"/>
      <c r="AF28" s="8"/>
      <c r="AG28" s="8"/>
      <c r="AI28" s="1">
        <v>1.4400000000000004</v>
      </c>
      <c r="AJ28" s="1">
        <v>0.77</v>
      </c>
      <c r="AK28" s="1">
        <v>2.4800000000000004</v>
      </c>
      <c r="AL28" s="1">
        <v>1.084875</v>
      </c>
      <c r="AO28" s="1">
        <v>4.4400000000000004</v>
      </c>
      <c r="AP28" s="1">
        <v>0.65399999999999991</v>
      </c>
      <c r="AS28" s="3"/>
    </row>
    <row r="29" spans="1:48" ht="12.75" customHeight="1" x14ac:dyDescent="0.2">
      <c r="A29" s="3" t="s">
        <v>137</v>
      </c>
      <c r="B29" s="3" t="s">
        <v>102</v>
      </c>
      <c r="C29" s="3" t="s">
        <v>103</v>
      </c>
      <c r="D29" s="3">
        <v>1.746</v>
      </c>
      <c r="E29" s="3">
        <v>1.7210000000000001</v>
      </c>
      <c r="F29" s="3">
        <v>1.4</v>
      </c>
      <c r="G29" s="3">
        <v>25</v>
      </c>
      <c r="H29" s="3">
        <f t="shared" si="0"/>
        <v>2.7281249999999999</v>
      </c>
      <c r="I29" s="3">
        <f t="shared" si="1"/>
        <v>2.6890625000000004</v>
      </c>
      <c r="J29" s="3">
        <f t="shared" si="2"/>
        <v>2.7085937500000004</v>
      </c>
      <c r="K29" s="4">
        <f t="shared" si="3"/>
        <v>2.7621358640099198E-2</v>
      </c>
      <c r="L29" s="3">
        <f t="shared" si="4"/>
        <v>2.5130937500000003</v>
      </c>
      <c r="M29" s="3">
        <v>13123</v>
      </c>
      <c r="N29" s="5" t="s">
        <v>172</v>
      </c>
      <c r="O29" s="9">
        <v>17.654794520547945</v>
      </c>
      <c r="P29" s="5" t="s">
        <v>391</v>
      </c>
      <c r="Q29" s="9"/>
      <c r="R29" s="9" t="s">
        <v>391</v>
      </c>
      <c r="S29" s="1" t="s">
        <v>422</v>
      </c>
      <c r="T29" s="1" t="s">
        <v>574</v>
      </c>
      <c r="U29" s="1">
        <v>3.16</v>
      </c>
      <c r="V29" s="1">
        <f>V28+0.02</f>
        <v>3.4</v>
      </c>
      <c r="W29" s="17"/>
      <c r="X29" s="1">
        <v>1.5000000000000004</v>
      </c>
      <c r="Y29" s="1">
        <v>0.52649999999999997</v>
      </c>
      <c r="Z29" s="1">
        <v>3.5000000000000004</v>
      </c>
      <c r="AA29" s="1">
        <v>1.3750624999999999</v>
      </c>
      <c r="AC29" s="3"/>
      <c r="AF29" s="8"/>
      <c r="AG29" s="8"/>
      <c r="AI29" s="1">
        <v>1.4600000000000004</v>
      </c>
      <c r="AJ29" s="1">
        <v>1.2813749999999999</v>
      </c>
      <c r="AK29" s="1">
        <v>2.5000000000000004</v>
      </c>
      <c r="AL29" s="1">
        <v>1.0423750000000001</v>
      </c>
      <c r="AO29" s="1">
        <v>4.4600000000000009</v>
      </c>
      <c r="AP29" s="1">
        <v>0.78400000000000003</v>
      </c>
      <c r="AS29" s="3"/>
    </row>
    <row r="30" spans="1:48" ht="12.75" customHeight="1" x14ac:dyDescent="0.2">
      <c r="A30" s="3" t="s">
        <v>140</v>
      </c>
      <c r="B30" s="3" t="s">
        <v>105</v>
      </c>
      <c r="C30" s="3" t="s">
        <v>106</v>
      </c>
      <c r="D30" s="3">
        <v>1.121</v>
      </c>
      <c r="E30" s="3">
        <v>1.0780000000000001</v>
      </c>
      <c r="F30" s="3">
        <v>2.7</v>
      </c>
      <c r="G30" s="3">
        <v>20</v>
      </c>
      <c r="H30" s="3">
        <f t="shared" si="0"/>
        <v>1.4012500000000001</v>
      </c>
      <c r="I30" s="3">
        <f t="shared" si="1"/>
        <v>1.3475000000000001</v>
      </c>
      <c r="J30" s="3">
        <f t="shared" si="2"/>
        <v>1.3743750000000001</v>
      </c>
      <c r="K30" s="4">
        <f t="shared" si="3"/>
        <v>3.8006989488776906E-2</v>
      </c>
      <c r="L30" s="3">
        <f t="shared" si="4"/>
        <v>1.1788750000000001</v>
      </c>
      <c r="M30" s="3">
        <v>13124</v>
      </c>
      <c r="N30" s="5" t="s">
        <v>163</v>
      </c>
      <c r="O30" s="9">
        <v>14.169863013698631</v>
      </c>
      <c r="P30" s="5" t="s">
        <v>391</v>
      </c>
      <c r="Q30" s="9"/>
      <c r="R30" s="9" t="s">
        <v>391</v>
      </c>
      <c r="S30" s="1" t="s">
        <v>423</v>
      </c>
      <c r="T30" s="1" t="s">
        <v>574</v>
      </c>
      <c r="U30" s="1">
        <v>3.18</v>
      </c>
      <c r="V30" s="1">
        <f>V29+0.02</f>
        <v>3.42</v>
      </c>
      <c r="W30" s="17"/>
      <c r="X30" s="1">
        <v>1.5200000000000005</v>
      </c>
      <c r="Y30" s="1">
        <v>0.77</v>
      </c>
      <c r="Z30" s="1">
        <v>3.5200000000000005</v>
      </c>
      <c r="AA30" s="1">
        <v>2.4406875000000001</v>
      </c>
      <c r="AB30" s="1"/>
      <c r="AC30" s="3"/>
      <c r="AF30" s="8"/>
      <c r="AG30" s="8"/>
      <c r="AI30" s="1">
        <v>1.4800000000000004</v>
      </c>
      <c r="AJ30" s="1">
        <v>3.2482499999999996</v>
      </c>
      <c r="AK30" s="1">
        <v>2.5200000000000005</v>
      </c>
      <c r="AL30" s="1">
        <v>1.3450312500000001</v>
      </c>
      <c r="AO30" s="1">
        <v>4.4800000000000004</v>
      </c>
      <c r="AP30" s="1">
        <v>0.38500000000000006</v>
      </c>
      <c r="AS30" s="3"/>
    </row>
    <row r="31" spans="1:48" ht="12.75" customHeight="1" x14ac:dyDescent="0.2">
      <c r="A31" s="3" t="s">
        <v>143</v>
      </c>
      <c r="B31" s="3" t="s">
        <v>108</v>
      </c>
      <c r="C31" s="3" t="s">
        <v>109</v>
      </c>
      <c r="D31" s="3">
        <v>0.77400000000000002</v>
      </c>
      <c r="E31" s="3">
        <v>0.75600000000000001</v>
      </c>
      <c r="F31" s="3">
        <v>1.4</v>
      </c>
      <c r="G31" s="3">
        <v>16</v>
      </c>
      <c r="H31" s="3">
        <f t="shared" si="0"/>
        <v>0.77400000000000002</v>
      </c>
      <c r="I31" s="3">
        <f t="shared" si="1"/>
        <v>0.75600000000000001</v>
      </c>
      <c r="J31" s="3">
        <f t="shared" si="2"/>
        <v>0.76500000000000001</v>
      </c>
      <c r="K31" s="4">
        <f t="shared" si="3"/>
        <v>1.2727922061357866E-2</v>
      </c>
      <c r="L31" s="3">
        <f t="shared" si="4"/>
        <v>0.56950000000000001</v>
      </c>
      <c r="M31" s="3">
        <v>13125</v>
      </c>
      <c r="N31" s="5" t="s">
        <v>163</v>
      </c>
      <c r="O31" s="9">
        <v>14.715068493150685</v>
      </c>
      <c r="P31" s="5" t="s">
        <v>391</v>
      </c>
      <c r="Q31" s="9">
        <v>1.7150684931506852</v>
      </c>
      <c r="R31" s="9" t="s">
        <v>391</v>
      </c>
      <c r="S31" s="1" t="s">
        <v>424</v>
      </c>
      <c r="T31" s="1" t="s">
        <v>573</v>
      </c>
      <c r="U31" s="1">
        <f>U27+0.02</f>
        <v>1.3400000000000003</v>
      </c>
      <c r="V31" s="1">
        <f>V27+0.02</f>
        <v>1.2600000000000002</v>
      </c>
      <c r="W31" s="17"/>
      <c r="X31" s="1">
        <v>1.5400000000000005</v>
      </c>
      <c r="Y31" s="1">
        <v>1.2813749999999999</v>
      </c>
      <c r="Z31" s="1">
        <v>3.5400000000000005</v>
      </c>
      <c r="AA31" s="1">
        <v>0.57600000000000007</v>
      </c>
      <c r="AB31" s="1"/>
      <c r="AC31" s="3"/>
      <c r="AF31" s="8"/>
      <c r="AG31" s="8"/>
      <c r="AI31" s="1">
        <v>1.5000000000000004</v>
      </c>
      <c r="AJ31" s="1">
        <v>0.78149999999999997</v>
      </c>
      <c r="AK31" s="1">
        <v>2.5400000000000005</v>
      </c>
      <c r="AL31" s="1">
        <v>0.98775000000000013</v>
      </c>
      <c r="AO31" s="1">
        <v>4.5</v>
      </c>
      <c r="AP31" s="1">
        <v>1.0609999999999999</v>
      </c>
      <c r="AR31" s="17" t="s">
        <v>637</v>
      </c>
      <c r="AS31" s="17"/>
      <c r="AT31" s="17"/>
      <c r="AU31" s="8"/>
      <c r="AV31" s="17" t="s">
        <v>638</v>
      </c>
    </row>
    <row r="32" spans="1:48" ht="12.75" customHeight="1" x14ac:dyDescent="0.2">
      <c r="A32" s="3" t="s">
        <v>146</v>
      </c>
      <c r="B32" s="3" t="s">
        <v>111</v>
      </c>
      <c r="C32" s="3" t="s">
        <v>112</v>
      </c>
      <c r="D32" s="3">
        <v>0.79900000000000004</v>
      </c>
      <c r="E32" s="3">
        <v>0.65500000000000003</v>
      </c>
      <c r="F32" s="3">
        <v>11.5</v>
      </c>
      <c r="G32" s="3">
        <v>16</v>
      </c>
      <c r="H32" s="3">
        <f t="shared" si="0"/>
        <v>0.79900000000000004</v>
      </c>
      <c r="I32" s="3">
        <f t="shared" si="1"/>
        <v>0.65500000000000003</v>
      </c>
      <c r="J32" s="3">
        <f t="shared" si="2"/>
        <v>0.72700000000000009</v>
      </c>
      <c r="K32" s="4">
        <f t="shared" si="3"/>
        <v>0.10182337649086286</v>
      </c>
      <c r="L32" s="3">
        <f t="shared" si="4"/>
        <v>0.53150000000000008</v>
      </c>
      <c r="M32" s="3">
        <v>13126</v>
      </c>
      <c r="N32" s="5" t="s">
        <v>163</v>
      </c>
      <c r="O32" s="9">
        <v>14.715068493150685</v>
      </c>
      <c r="P32" s="5" t="s">
        <v>391</v>
      </c>
      <c r="Q32" s="9"/>
      <c r="R32" s="9" t="s">
        <v>391</v>
      </c>
      <c r="S32" s="1" t="s">
        <v>425</v>
      </c>
      <c r="T32" s="1" t="s">
        <v>574</v>
      </c>
      <c r="U32" s="1">
        <v>3.2</v>
      </c>
      <c r="V32" s="1">
        <f>V30+0.02</f>
        <v>3.44</v>
      </c>
      <c r="W32" s="17"/>
      <c r="X32" s="1">
        <v>1.5600000000000005</v>
      </c>
      <c r="Y32" s="1">
        <v>3.2482499999999996</v>
      </c>
      <c r="Z32" s="1">
        <v>3.5600000000000005</v>
      </c>
      <c r="AA32" s="1">
        <v>0.504</v>
      </c>
      <c r="AB32" s="1"/>
      <c r="AC32" s="3"/>
      <c r="AF32" s="8"/>
      <c r="AG32" s="8"/>
      <c r="AI32" s="1">
        <v>1.5200000000000005</v>
      </c>
      <c r="AJ32" s="1">
        <v>1.1844999999999999</v>
      </c>
      <c r="AK32" s="1">
        <v>2.5600000000000005</v>
      </c>
      <c r="AL32" s="1">
        <v>2.31165625</v>
      </c>
      <c r="AO32" s="1">
        <v>4.5200000000000005</v>
      </c>
      <c r="AP32" s="1">
        <v>0.1845</v>
      </c>
      <c r="AR32" s="17" t="s">
        <v>639</v>
      </c>
      <c r="AS32" s="17"/>
      <c r="AT32" s="17"/>
      <c r="AU32" s="8"/>
      <c r="AV32" s="17" t="s">
        <v>640</v>
      </c>
    </row>
    <row r="33" spans="1:47" ht="12.75" customHeight="1" x14ac:dyDescent="0.2">
      <c r="A33" s="3" t="s">
        <v>149</v>
      </c>
      <c r="B33" s="3" t="s">
        <v>114</v>
      </c>
      <c r="C33" s="3" t="s">
        <v>115</v>
      </c>
      <c r="D33" s="3">
        <v>1.026</v>
      </c>
      <c r="E33" s="3">
        <v>0.93799999999999994</v>
      </c>
      <c r="F33" s="3">
        <v>5.9</v>
      </c>
      <c r="G33" s="3">
        <v>20</v>
      </c>
      <c r="H33" s="3">
        <f t="shared" si="0"/>
        <v>1.2825</v>
      </c>
      <c r="I33" s="3">
        <f t="shared" si="1"/>
        <v>1.1724999999999999</v>
      </c>
      <c r="J33" s="3">
        <f t="shared" si="2"/>
        <v>1.2275</v>
      </c>
      <c r="K33" s="4">
        <f t="shared" si="3"/>
        <v>7.7781745930520299E-2</v>
      </c>
      <c r="L33" s="3">
        <f t="shared" si="4"/>
        <v>1.032</v>
      </c>
      <c r="M33" s="3">
        <v>13127</v>
      </c>
      <c r="N33" s="5" t="s">
        <v>172</v>
      </c>
      <c r="O33" s="9">
        <v>16.816438356164383</v>
      </c>
      <c r="P33" s="5" t="s">
        <v>391</v>
      </c>
      <c r="Q33" s="9"/>
      <c r="R33" s="9" t="s">
        <v>391</v>
      </c>
      <c r="S33" s="1" t="s">
        <v>426</v>
      </c>
      <c r="T33" s="1" t="s">
        <v>574</v>
      </c>
      <c r="U33" s="1">
        <v>3.22</v>
      </c>
      <c r="V33" s="1">
        <f>V32+0.02</f>
        <v>3.46</v>
      </c>
      <c r="W33" s="17"/>
      <c r="X33" s="1">
        <v>1.5800000000000005</v>
      </c>
      <c r="Y33" s="1">
        <v>0.78149999999999997</v>
      </c>
      <c r="Z33" s="1">
        <v>3.5800000000000005</v>
      </c>
      <c r="AA33" s="1">
        <v>0.41799999999999998</v>
      </c>
      <c r="AB33" s="1"/>
      <c r="AC33" s="3"/>
      <c r="AF33" s="8"/>
      <c r="AG33" s="8"/>
      <c r="AI33" s="1">
        <v>1.5400000000000005</v>
      </c>
      <c r="AJ33" s="1">
        <v>1.3859999999999999</v>
      </c>
      <c r="AK33" s="1">
        <v>2.5800000000000005</v>
      </c>
      <c r="AL33" s="1">
        <v>4.7718125000000002</v>
      </c>
      <c r="AO33" s="1">
        <v>4.5400000000000009</v>
      </c>
      <c r="AP33" s="1">
        <v>1.0867500000000001</v>
      </c>
      <c r="AS33" s="3"/>
      <c r="AT33" s="11"/>
      <c r="AU33" s="12"/>
    </row>
    <row r="34" spans="1:47" ht="12.75" customHeight="1" x14ac:dyDescent="0.2">
      <c r="A34" s="3" t="s">
        <v>152</v>
      </c>
      <c r="B34" s="3" t="s">
        <v>117</v>
      </c>
      <c r="C34" s="3" t="s">
        <v>118</v>
      </c>
      <c r="D34" s="3">
        <v>1.177</v>
      </c>
      <c r="E34" s="3">
        <v>1.075</v>
      </c>
      <c r="F34" s="3">
        <v>6.3</v>
      </c>
      <c r="G34" s="3">
        <v>16</v>
      </c>
      <c r="H34" s="3">
        <f t="shared" si="0"/>
        <v>1.177</v>
      </c>
      <c r="I34" s="3">
        <f t="shared" si="1"/>
        <v>1.075</v>
      </c>
      <c r="J34" s="3">
        <f t="shared" si="2"/>
        <v>1.1259999999999999</v>
      </c>
      <c r="K34" s="4">
        <f t="shared" si="3"/>
        <v>7.2124891681027911E-2</v>
      </c>
      <c r="L34" s="3">
        <f t="shared" si="4"/>
        <v>0.93049999999999988</v>
      </c>
      <c r="M34" s="3">
        <v>13128</v>
      </c>
      <c r="N34" s="5" t="s">
        <v>163</v>
      </c>
      <c r="O34" s="9">
        <v>14.421917808219177</v>
      </c>
      <c r="P34" s="5" t="s">
        <v>391</v>
      </c>
      <c r="Q34" s="9">
        <v>2.4219178082191775</v>
      </c>
      <c r="R34" s="9" t="s">
        <v>391</v>
      </c>
      <c r="S34" s="1" t="s">
        <v>427</v>
      </c>
      <c r="T34" s="1" t="s">
        <v>573</v>
      </c>
      <c r="U34" s="1">
        <f>U31+0.02</f>
        <v>1.3600000000000003</v>
      </c>
      <c r="V34" s="1">
        <f>V31+0.02</f>
        <v>1.2800000000000002</v>
      </c>
      <c r="W34" s="17"/>
      <c r="X34" s="1">
        <v>1.6000000000000005</v>
      </c>
      <c r="Y34" s="1">
        <v>1.1844999999999999</v>
      </c>
      <c r="Z34" s="1">
        <v>3.6000000000000005</v>
      </c>
      <c r="AA34" s="1">
        <v>0.66599999999999993</v>
      </c>
      <c r="AB34" s="1"/>
      <c r="AC34" s="3"/>
      <c r="AF34" s="8"/>
      <c r="AG34" s="8"/>
      <c r="AI34" s="1">
        <v>1.5600000000000005</v>
      </c>
      <c r="AJ34" s="1">
        <v>0.40350000000000003</v>
      </c>
      <c r="AK34" s="1">
        <v>2.6000000000000005</v>
      </c>
      <c r="AL34" s="1">
        <v>1.7124375000000001</v>
      </c>
      <c r="AO34" s="1">
        <v>4.5600000000000005</v>
      </c>
      <c r="AP34" s="1">
        <v>1.502375</v>
      </c>
      <c r="AS34" s="3"/>
      <c r="AT34" s="11"/>
      <c r="AU34" s="12"/>
    </row>
    <row r="35" spans="1:47" ht="12.75" customHeight="1" x14ac:dyDescent="0.2">
      <c r="A35" s="3" t="s">
        <v>155</v>
      </c>
      <c r="B35" s="3" t="s">
        <v>120</v>
      </c>
      <c r="C35" s="3" t="s">
        <v>121</v>
      </c>
      <c r="D35" s="3">
        <v>1.2250000000000001</v>
      </c>
      <c r="E35" s="3">
        <v>1.1200000000000001</v>
      </c>
      <c r="F35" s="3">
        <v>6.4</v>
      </c>
      <c r="G35" s="3">
        <v>25</v>
      </c>
      <c r="H35" s="3">
        <f t="shared" si="0"/>
        <v>1.9140625000000002</v>
      </c>
      <c r="I35" s="3">
        <f t="shared" si="1"/>
        <v>1.7500000000000002</v>
      </c>
      <c r="J35" s="3">
        <f t="shared" si="2"/>
        <v>1.8320312500000002</v>
      </c>
      <c r="K35" s="4">
        <f t="shared" si="3"/>
        <v>0.11600970628841795</v>
      </c>
      <c r="L35" s="3">
        <f t="shared" si="4"/>
        <v>1.6365312500000002</v>
      </c>
      <c r="M35" s="3">
        <v>13129</v>
      </c>
      <c r="N35" s="5" t="s">
        <v>163</v>
      </c>
      <c r="O35" s="9">
        <v>14.706849315068494</v>
      </c>
      <c r="P35" s="5" t="s">
        <v>391</v>
      </c>
      <c r="Q35" s="9">
        <v>2.706849315068494</v>
      </c>
      <c r="R35" s="9" t="s">
        <v>391</v>
      </c>
      <c r="S35" s="1" t="s">
        <v>428</v>
      </c>
      <c r="T35" s="1" t="s">
        <v>573</v>
      </c>
      <c r="U35" s="1">
        <f>U34+0.02</f>
        <v>1.3800000000000003</v>
      </c>
      <c r="V35" s="1">
        <f>V34+0.02</f>
        <v>1.3000000000000003</v>
      </c>
      <c r="W35" s="17"/>
      <c r="X35" s="1">
        <v>1.6200000000000006</v>
      </c>
      <c r="Y35" s="1">
        <v>1.3859999999999999</v>
      </c>
      <c r="Z35" s="1">
        <v>3.6200000000000006</v>
      </c>
      <c r="AA35" s="1">
        <v>0.52750000000000008</v>
      </c>
      <c r="AB35" s="1"/>
      <c r="AC35" s="3"/>
      <c r="AF35" s="8"/>
      <c r="AG35" s="8"/>
      <c r="AI35" s="1">
        <v>1.5800000000000005</v>
      </c>
      <c r="AJ35" s="1">
        <v>0.92912499999999998</v>
      </c>
      <c r="AK35" s="1">
        <v>2.6200000000000006</v>
      </c>
      <c r="AL35" s="1">
        <v>1.1308750000000001</v>
      </c>
      <c r="AN35" s="1" t="s">
        <v>174</v>
      </c>
      <c r="AO35" s="1">
        <v>4.58</v>
      </c>
      <c r="AP35" s="1">
        <v>0.5774999999999999</v>
      </c>
      <c r="AS35" s="3"/>
      <c r="AT35" s="11"/>
      <c r="AU35" s="12"/>
    </row>
    <row r="36" spans="1:47" ht="12.75" customHeight="1" x14ac:dyDescent="0.2">
      <c r="A36" s="3" t="s">
        <v>313</v>
      </c>
      <c r="B36" s="3" t="s">
        <v>123</v>
      </c>
      <c r="C36" s="3" t="s">
        <v>124</v>
      </c>
      <c r="D36" s="3">
        <v>1.161</v>
      </c>
      <c r="E36" s="3">
        <v>1.01</v>
      </c>
      <c r="F36" s="3">
        <v>9.5</v>
      </c>
      <c r="G36" s="3">
        <v>16</v>
      </c>
      <c r="H36" s="3">
        <f t="shared" si="0"/>
        <v>1.161</v>
      </c>
      <c r="I36" s="3">
        <f t="shared" si="1"/>
        <v>1.01</v>
      </c>
      <c r="J36" s="3">
        <f t="shared" si="2"/>
        <v>1.0855000000000001</v>
      </c>
      <c r="K36" s="4">
        <f t="shared" si="3"/>
        <v>0.1067731239591687</v>
      </c>
      <c r="L36" s="3">
        <f t="shared" si="4"/>
        <v>0.89000000000000012</v>
      </c>
      <c r="M36" s="3">
        <v>13130</v>
      </c>
      <c r="N36" s="5" t="s">
        <v>163</v>
      </c>
      <c r="O36" s="9">
        <v>15.890410958904109</v>
      </c>
      <c r="P36" s="5" t="s">
        <v>391</v>
      </c>
      <c r="Q36" s="9">
        <v>2.8904109589041092</v>
      </c>
      <c r="R36" s="9" t="s">
        <v>391</v>
      </c>
      <c r="S36" s="1" t="s">
        <v>429</v>
      </c>
      <c r="T36" s="1" t="s">
        <v>573</v>
      </c>
      <c r="U36" s="1">
        <f t="shared" ref="U36:V46" si="6">U35+0.02</f>
        <v>1.4000000000000004</v>
      </c>
      <c r="V36" s="1">
        <f t="shared" si="6"/>
        <v>1.3200000000000003</v>
      </c>
      <c r="W36" s="17"/>
      <c r="X36" s="1">
        <v>1.6400000000000006</v>
      </c>
      <c r="Y36" s="1">
        <v>0.40350000000000003</v>
      </c>
      <c r="Z36" s="1">
        <v>3.6400000000000006</v>
      </c>
      <c r="AA36" s="1">
        <v>0.56349999999999989</v>
      </c>
      <c r="AB36" s="1"/>
      <c r="AC36" s="1"/>
      <c r="AF36" s="8"/>
      <c r="AG36" s="8"/>
      <c r="AI36" s="1">
        <v>1.6000000000000005</v>
      </c>
      <c r="AJ36" s="1">
        <v>1.1797499999999999</v>
      </c>
      <c r="AK36" s="1">
        <v>2.6400000000000006</v>
      </c>
      <c r="AL36" s="1">
        <v>0.67949999999999999</v>
      </c>
      <c r="AO36" s="1">
        <v>4.6000000000000005</v>
      </c>
      <c r="AP36" s="1">
        <v>0.66949999999999998</v>
      </c>
      <c r="AS36" s="3"/>
      <c r="AT36" s="11"/>
      <c r="AU36" s="12"/>
    </row>
    <row r="37" spans="1:47" ht="12.75" customHeight="1" x14ac:dyDescent="0.2">
      <c r="A37" s="3" t="s">
        <v>314</v>
      </c>
      <c r="B37" s="3" t="s">
        <v>126</v>
      </c>
      <c r="C37" s="3" t="s">
        <v>127</v>
      </c>
      <c r="D37" s="3">
        <v>0.77</v>
      </c>
      <c r="E37" s="3">
        <v>0.69399999999999995</v>
      </c>
      <c r="F37" s="3">
        <v>6</v>
      </c>
      <c r="G37" s="3">
        <v>16</v>
      </c>
      <c r="H37" s="3">
        <f t="shared" si="0"/>
        <v>0.77</v>
      </c>
      <c r="I37" s="3">
        <f t="shared" si="1"/>
        <v>0.69399999999999995</v>
      </c>
      <c r="J37" s="3">
        <f t="shared" si="2"/>
        <v>0.73199999999999998</v>
      </c>
      <c r="K37" s="4">
        <f t="shared" si="3"/>
        <v>5.3740115370177657E-2</v>
      </c>
      <c r="L37" s="3">
        <f t="shared" si="4"/>
        <v>0.53649999999999998</v>
      </c>
      <c r="M37" s="3">
        <v>13131</v>
      </c>
      <c r="N37" s="5" t="s">
        <v>172</v>
      </c>
      <c r="O37" s="9">
        <v>9.213698630136987</v>
      </c>
      <c r="P37" s="5" t="s">
        <v>391</v>
      </c>
      <c r="Q37" s="9"/>
      <c r="R37" s="9" t="s">
        <v>391</v>
      </c>
      <c r="S37" s="1" t="s">
        <v>430</v>
      </c>
      <c r="T37" s="1" t="s">
        <v>573</v>
      </c>
      <c r="U37" s="1">
        <f t="shared" si="6"/>
        <v>1.4200000000000004</v>
      </c>
      <c r="V37" s="1">
        <f t="shared" si="6"/>
        <v>1.3400000000000003</v>
      </c>
      <c r="W37" s="17"/>
      <c r="X37" s="1">
        <v>1.6600000000000006</v>
      </c>
      <c r="Y37" s="1">
        <v>0.92912499999999998</v>
      </c>
      <c r="Z37" s="1">
        <v>3.6600000000000006</v>
      </c>
      <c r="AA37" s="1">
        <v>1.2384999999999999</v>
      </c>
      <c r="AB37" s="1"/>
      <c r="AC37" s="1"/>
      <c r="AF37" s="8"/>
      <c r="AG37" s="8"/>
      <c r="AI37" s="1">
        <v>1.6200000000000006</v>
      </c>
      <c r="AJ37" s="1">
        <v>0.31349999999999995</v>
      </c>
      <c r="AK37" s="1">
        <v>2.6600000000000006</v>
      </c>
      <c r="AL37" s="1">
        <v>2.0374375000000002</v>
      </c>
      <c r="AO37" s="1">
        <v>4.62</v>
      </c>
      <c r="AP37" s="1">
        <v>2.7348749999999997</v>
      </c>
      <c r="AS37" s="3"/>
      <c r="AT37" s="11"/>
      <c r="AU37" s="12"/>
    </row>
    <row r="38" spans="1:47" ht="12.75" customHeight="1" x14ac:dyDescent="0.2">
      <c r="A38" s="3" t="s">
        <v>315</v>
      </c>
      <c r="B38" s="3" t="s">
        <v>129</v>
      </c>
      <c r="C38" s="3" t="s">
        <v>130</v>
      </c>
      <c r="D38" s="3">
        <v>1.0489999999999999</v>
      </c>
      <c r="E38" s="3">
        <v>0.98499999999999999</v>
      </c>
      <c r="F38" s="3">
        <v>4.2</v>
      </c>
      <c r="G38" s="3">
        <v>16</v>
      </c>
      <c r="H38" s="3">
        <f t="shared" si="0"/>
        <v>1.0489999999999999</v>
      </c>
      <c r="I38" s="3">
        <f t="shared" si="1"/>
        <v>0.98499999999999999</v>
      </c>
      <c r="J38" s="3">
        <f t="shared" si="2"/>
        <v>1.0169999999999999</v>
      </c>
      <c r="K38" s="4">
        <f t="shared" si="3"/>
        <v>4.5254833995939006E-2</v>
      </c>
      <c r="L38" s="3">
        <f t="shared" si="4"/>
        <v>0.8214999999999999</v>
      </c>
      <c r="M38" s="3">
        <v>13133</v>
      </c>
      <c r="N38" s="5" t="s">
        <v>163</v>
      </c>
      <c r="O38" s="9">
        <v>7.8575342465753426</v>
      </c>
      <c r="P38" s="5" t="s">
        <v>391</v>
      </c>
      <c r="Q38" s="9">
        <v>2.8575342465753426</v>
      </c>
      <c r="R38" s="9" t="s">
        <v>391</v>
      </c>
      <c r="S38" s="1" t="s">
        <v>431</v>
      </c>
      <c r="T38" s="1" t="s">
        <v>573</v>
      </c>
      <c r="U38" s="1">
        <f t="shared" si="6"/>
        <v>1.4400000000000004</v>
      </c>
      <c r="V38" s="1">
        <f t="shared" si="6"/>
        <v>1.3600000000000003</v>
      </c>
      <c r="W38" s="17"/>
      <c r="X38" s="1">
        <v>1.6800000000000006</v>
      </c>
      <c r="Y38" s="1">
        <v>1.1797499999999999</v>
      </c>
      <c r="Z38" s="1">
        <v>3.6800000000000006</v>
      </c>
      <c r="AA38" s="1">
        <v>0.81</v>
      </c>
      <c r="AB38" s="1"/>
      <c r="AC38" s="1"/>
      <c r="AF38" s="8"/>
      <c r="AG38" s="8"/>
      <c r="AI38" s="1">
        <v>1.6400000000000006</v>
      </c>
      <c r="AJ38" s="1">
        <v>1.0347499999999998</v>
      </c>
      <c r="AK38" s="1">
        <v>2.6800000000000006</v>
      </c>
      <c r="AL38" s="1">
        <v>0.58400000000000007</v>
      </c>
      <c r="AO38" s="1">
        <v>4.6399999999999997</v>
      </c>
      <c r="AP38" s="1">
        <v>0.64149999999999996</v>
      </c>
      <c r="AS38" s="3"/>
      <c r="AT38" s="11"/>
      <c r="AU38" s="12"/>
    </row>
    <row r="39" spans="1:47" ht="12.75" customHeight="1" x14ac:dyDescent="0.2">
      <c r="A39" s="3" t="s">
        <v>316</v>
      </c>
      <c r="B39" s="3" t="s">
        <v>132</v>
      </c>
      <c r="C39" s="3" t="s">
        <v>133</v>
      </c>
      <c r="D39" s="3">
        <v>0.97399999999999998</v>
      </c>
      <c r="E39" s="3">
        <v>0.86199999999999999</v>
      </c>
      <c r="F39" s="3">
        <v>7.7</v>
      </c>
      <c r="G39" s="3">
        <v>20</v>
      </c>
      <c r="H39" s="3">
        <f t="shared" si="0"/>
        <v>1.2175</v>
      </c>
      <c r="I39" s="3">
        <f t="shared" si="1"/>
        <v>1.0774999999999999</v>
      </c>
      <c r="J39" s="3">
        <f t="shared" si="2"/>
        <v>1.1475</v>
      </c>
      <c r="K39" s="4">
        <f t="shared" si="3"/>
        <v>9.8994949366116733E-2</v>
      </c>
      <c r="L39" s="3">
        <f t="shared" si="4"/>
        <v>0.95199999999999996</v>
      </c>
      <c r="M39" s="3">
        <v>13135</v>
      </c>
      <c r="N39" s="5" t="s">
        <v>163</v>
      </c>
      <c r="O39" s="9">
        <v>13.575342465753424</v>
      </c>
      <c r="P39" s="5" t="s">
        <v>391</v>
      </c>
      <c r="Q39" s="9">
        <v>2.5753424657534243</v>
      </c>
      <c r="R39" s="9" t="s">
        <v>391</v>
      </c>
      <c r="S39" s="1" t="s">
        <v>432</v>
      </c>
      <c r="T39" s="1" t="s">
        <v>573</v>
      </c>
      <c r="U39" s="1">
        <f t="shared" si="6"/>
        <v>1.4600000000000004</v>
      </c>
      <c r="V39" s="1">
        <f t="shared" si="6"/>
        <v>1.3800000000000003</v>
      </c>
      <c r="W39" s="17"/>
      <c r="X39" s="1">
        <v>1.7000000000000006</v>
      </c>
      <c r="Y39" s="1">
        <v>0.31349999999999995</v>
      </c>
      <c r="Z39" s="1">
        <v>3.7000000000000006</v>
      </c>
      <c r="AA39" s="1">
        <v>0.31349999999999995</v>
      </c>
      <c r="AB39" s="1"/>
      <c r="AC39" s="1"/>
      <c r="AF39" s="8"/>
      <c r="AG39" s="8"/>
      <c r="AI39" s="1">
        <v>1.6600000000000006</v>
      </c>
      <c r="AJ39" s="1">
        <v>1.62584375</v>
      </c>
      <c r="AK39" s="1">
        <v>2.7000000000000006</v>
      </c>
      <c r="AL39" s="1">
        <v>6.2921250000000004</v>
      </c>
      <c r="AO39" s="1">
        <v>4.66</v>
      </c>
      <c r="AP39" s="1">
        <v>0.66500000000000004</v>
      </c>
      <c r="AS39" s="3"/>
      <c r="AT39" s="11"/>
      <c r="AU39" s="12"/>
    </row>
    <row r="40" spans="1:47" ht="12.75" customHeight="1" x14ac:dyDescent="0.2">
      <c r="A40" s="3" t="s">
        <v>317</v>
      </c>
      <c r="B40" s="3" t="s">
        <v>135</v>
      </c>
      <c r="C40" s="3" t="s">
        <v>136</v>
      </c>
      <c r="D40" s="3">
        <v>0.86799999999999999</v>
      </c>
      <c r="E40" s="3">
        <v>0.90100000000000002</v>
      </c>
      <c r="F40" s="3">
        <v>2.2999999999999998</v>
      </c>
      <c r="G40" s="3">
        <v>16</v>
      </c>
      <c r="H40" s="3">
        <f t="shared" si="0"/>
        <v>0.86799999999999999</v>
      </c>
      <c r="I40" s="3">
        <f t="shared" si="1"/>
        <v>0.90100000000000002</v>
      </c>
      <c r="J40" s="3">
        <f t="shared" si="2"/>
        <v>0.88450000000000006</v>
      </c>
      <c r="K40" s="4">
        <f t="shared" si="3"/>
        <v>2.333452377915609E-2</v>
      </c>
      <c r="L40" s="3">
        <f t="shared" si="4"/>
        <v>0.68900000000000006</v>
      </c>
      <c r="M40" s="3">
        <v>13136</v>
      </c>
      <c r="N40" s="5" t="s">
        <v>163</v>
      </c>
      <c r="O40" s="9" t="s">
        <v>173</v>
      </c>
      <c r="P40" s="5" t="s">
        <v>391</v>
      </c>
      <c r="Q40" s="9"/>
      <c r="R40" s="9" t="s">
        <v>391</v>
      </c>
      <c r="S40" s="1" t="s">
        <v>433</v>
      </c>
      <c r="T40" s="1" t="s">
        <v>573</v>
      </c>
      <c r="U40" s="1">
        <f t="shared" si="6"/>
        <v>1.4800000000000004</v>
      </c>
      <c r="V40" s="1">
        <f t="shared" si="6"/>
        <v>1.4000000000000004</v>
      </c>
      <c r="W40" s="17"/>
      <c r="X40" s="1">
        <v>1.7200000000000006</v>
      </c>
      <c r="Y40" s="1">
        <v>1.0347499999999998</v>
      </c>
      <c r="Z40" s="1">
        <v>3.7200000000000006</v>
      </c>
      <c r="AA40" s="1">
        <v>0.30649999999999999</v>
      </c>
      <c r="AB40" s="1"/>
      <c r="AC40" s="1"/>
      <c r="AF40" s="8"/>
      <c r="AG40" s="8"/>
      <c r="AI40" s="1">
        <v>1.6800000000000006</v>
      </c>
      <c r="AJ40" s="1">
        <v>0.55299999999999994</v>
      </c>
      <c r="AK40" s="1">
        <v>2.7200000000000006</v>
      </c>
      <c r="AL40" s="1">
        <v>1.8913437499999999</v>
      </c>
      <c r="AO40" s="1">
        <v>4.6800000000000006</v>
      </c>
      <c r="AP40" s="1">
        <v>1.0523750000000001</v>
      </c>
    </row>
    <row r="41" spans="1:47" ht="12.75" customHeight="1" x14ac:dyDescent="0.2">
      <c r="A41" s="3" t="s">
        <v>318</v>
      </c>
      <c r="B41" s="3" t="s">
        <v>138</v>
      </c>
      <c r="C41" s="3" t="s">
        <v>139</v>
      </c>
      <c r="D41" s="3">
        <v>0.72599999999999998</v>
      </c>
      <c r="E41" s="3">
        <v>0.71799999999999997</v>
      </c>
      <c r="F41" s="3">
        <v>0.7</v>
      </c>
      <c r="G41" s="3">
        <v>16</v>
      </c>
      <c r="H41" s="3">
        <f t="shared" si="0"/>
        <v>0.72599999999999998</v>
      </c>
      <c r="I41" s="3">
        <f t="shared" si="1"/>
        <v>0.71799999999999997</v>
      </c>
      <c r="J41" s="3">
        <f t="shared" si="2"/>
        <v>0.72199999999999998</v>
      </c>
      <c r="K41" s="4">
        <f t="shared" si="3"/>
        <v>5.6568542494923853E-3</v>
      </c>
      <c r="L41" s="3">
        <f t="shared" si="4"/>
        <v>0.52649999999999997</v>
      </c>
      <c r="M41" s="3">
        <v>13137</v>
      </c>
      <c r="N41" s="5" t="s">
        <v>163</v>
      </c>
      <c r="O41" s="9">
        <v>19.389041095890413</v>
      </c>
      <c r="P41" s="5" t="s">
        <v>391</v>
      </c>
      <c r="Q41" s="9">
        <v>1.3890410958904127</v>
      </c>
      <c r="R41" s="9" t="s">
        <v>391</v>
      </c>
      <c r="S41" s="1" t="s">
        <v>434</v>
      </c>
      <c r="T41" s="1" t="s">
        <v>573</v>
      </c>
      <c r="U41" s="1">
        <f t="shared" si="6"/>
        <v>1.5000000000000004</v>
      </c>
      <c r="V41" s="1">
        <f t="shared" si="6"/>
        <v>1.4200000000000004</v>
      </c>
      <c r="W41" s="17"/>
      <c r="X41" s="1">
        <v>1.7400000000000007</v>
      </c>
      <c r="Y41" s="1">
        <v>1.62584375</v>
      </c>
      <c r="Z41" s="1">
        <v>3.7400000000000007</v>
      </c>
      <c r="AA41" s="1">
        <v>0.54949999999999988</v>
      </c>
      <c r="AB41" s="1"/>
      <c r="AC41" s="1"/>
      <c r="AF41" s="8"/>
      <c r="AG41" s="8"/>
      <c r="AI41" s="1">
        <v>1.7000000000000006</v>
      </c>
      <c r="AJ41" s="1">
        <v>0.47550000000000009</v>
      </c>
      <c r="AK41" s="1">
        <v>2.7400000000000007</v>
      </c>
      <c r="AL41" s="1">
        <v>1.2772812500000001</v>
      </c>
      <c r="AO41" s="1">
        <v>4.7000000000000011</v>
      </c>
      <c r="AP41" s="1">
        <v>1.7559687499999999</v>
      </c>
    </row>
    <row r="42" spans="1:47" ht="12.75" customHeight="1" x14ac:dyDescent="0.2">
      <c r="A42" s="3" t="s">
        <v>319</v>
      </c>
      <c r="B42" s="3" t="s">
        <v>141</v>
      </c>
      <c r="C42" s="3" t="s">
        <v>142</v>
      </c>
      <c r="D42" s="3">
        <v>1.0189999999999999</v>
      </c>
      <c r="E42" s="3">
        <v>0.91200000000000003</v>
      </c>
      <c r="F42" s="3">
        <v>7.2</v>
      </c>
      <c r="G42" s="3">
        <v>16</v>
      </c>
      <c r="H42" s="3">
        <f t="shared" si="0"/>
        <v>1.0189999999999999</v>
      </c>
      <c r="I42" s="3">
        <f t="shared" si="1"/>
        <v>0.91200000000000003</v>
      </c>
      <c r="J42" s="3">
        <f t="shared" si="2"/>
        <v>0.96550000000000002</v>
      </c>
      <c r="K42" s="4">
        <f t="shared" si="3"/>
        <v>7.5660425586960497E-2</v>
      </c>
      <c r="L42" s="3">
        <f t="shared" si="4"/>
        <v>0.77</v>
      </c>
      <c r="M42" s="3">
        <v>13139</v>
      </c>
      <c r="N42" s="5" t="s">
        <v>163</v>
      </c>
      <c r="O42" s="9">
        <v>12.684931506849315</v>
      </c>
      <c r="P42" s="5" t="s">
        <v>391</v>
      </c>
      <c r="Q42" s="9">
        <v>2.6849315068493151</v>
      </c>
      <c r="R42" s="9" t="s">
        <v>391</v>
      </c>
      <c r="S42" s="1" t="s">
        <v>435</v>
      </c>
      <c r="T42" s="1" t="s">
        <v>573</v>
      </c>
      <c r="U42" s="1">
        <f t="shared" si="6"/>
        <v>1.5200000000000005</v>
      </c>
      <c r="V42" s="1">
        <f t="shared" si="6"/>
        <v>1.4400000000000004</v>
      </c>
      <c r="W42" s="17"/>
      <c r="X42" s="1">
        <v>1.7600000000000007</v>
      </c>
      <c r="Y42" s="1">
        <v>0.76649999999999996</v>
      </c>
      <c r="Z42" s="1">
        <v>3.7600000000000007</v>
      </c>
      <c r="AA42" s="1">
        <v>0.71750000000000003</v>
      </c>
      <c r="AB42" s="1"/>
      <c r="AC42" s="10"/>
      <c r="AF42" s="8"/>
      <c r="AG42" s="8"/>
      <c r="AI42" s="1">
        <v>1.7200000000000006</v>
      </c>
      <c r="AJ42" s="1">
        <v>0.39699999999999996</v>
      </c>
      <c r="AK42" s="1">
        <v>2.7600000000000007</v>
      </c>
      <c r="AL42" s="1">
        <v>1.73275</v>
      </c>
      <c r="AO42" s="1">
        <v>4.7200000000000006</v>
      </c>
      <c r="AP42" s="1">
        <v>1.2586250000000001</v>
      </c>
    </row>
    <row r="43" spans="1:47" ht="12.75" customHeight="1" x14ac:dyDescent="0.2">
      <c r="A43" s="3" t="s">
        <v>320</v>
      </c>
      <c r="B43" s="3" t="s">
        <v>144</v>
      </c>
      <c r="C43" s="3" t="s">
        <v>145</v>
      </c>
      <c r="D43" s="3">
        <v>1.1930000000000001</v>
      </c>
      <c r="E43" s="3">
        <v>1.17</v>
      </c>
      <c r="F43" s="3">
        <v>1.4</v>
      </c>
      <c r="G43" s="3">
        <v>20</v>
      </c>
      <c r="H43" s="3">
        <f t="shared" si="0"/>
        <v>1.49125</v>
      </c>
      <c r="I43" s="3">
        <f t="shared" si="1"/>
        <v>1.4624999999999999</v>
      </c>
      <c r="J43" s="3">
        <f t="shared" si="2"/>
        <v>1.4768749999999999</v>
      </c>
      <c r="K43" s="4">
        <f t="shared" si="3"/>
        <v>2.032931995911328E-2</v>
      </c>
      <c r="L43" s="3">
        <f t="shared" si="4"/>
        <v>1.2813749999999999</v>
      </c>
      <c r="M43" s="3">
        <v>13140</v>
      </c>
      <c r="N43" s="5" t="s">
        <v>163</v>
      </c>
      <c r="O43" s="9">
        <v>16.61917808219178</v>
      </c>
      <c r="P43" s="5" t="s">
        <v>391</v>
      </c>
      <c r="Q43" s="9"/>
      <c r="R43" s="9" t="s">
        <v>391</v>
      </c>
      <c r="S43" s="1" t="s">
        <v>436</v>
      </c>
      <c r="T43" s="1" t="s">
        <v>573</v>
      </c>
      <c r="U43" s="1">
        <f t="shared" si="6"/>
        <v>1.5400000000000005</v>
      </c>
      <c r="V43" s="1">
        <f t="shared" si="6"/>
        <v>1.4600000000000004</v>
      </c>
      <c r="W43" s="17"/>
      <c r="X43" s="1">
        <v>1.7800000000000007</v>
      </c>
      <c r="Y43" s="1">
        <v>0.55299999999999994</v>
      </c>
      <c r="Z43" s="1">
        <v>3.7800000000000007</v>
      </c>
      <c r="AA43" s="1">
        <v>0.65399999999999991</v>
      </c>
      <c r="AB43" s="1"/>
      <c r="AC43" s="1"/>
      <c r="AF43" s="8"/>
      <c r="AG43" s="8"/>
      <c r="AI43" s="1">
        <v>1.7400000000000007</v>
      </c>
      <c r="AJ43" s="1">
        <v>0.78974999999999995</v>
      </c>
      <c r="AK43" s="1">
        <v>2.7800000000000007</v>
      </c>
      <c r="AL43" s="1">
        <v>3.2968124999999997</v>
      </c>
      <c r="AO43" s="1">
        <v>4.74</v>
      </c>
      <c r="AP43" s="1">
        <v>1.3930000000000002</v>
      </c>
    </row>
    <row r="44" spans="1:47" ht="12.75" customHeight="1" x14ac:dyDescent="0.2">
      <c r="A44" s="3" t="s">
        <v>321</v>
      </c>
      <c r="B44" s="3" t="s">
        <v>147</v>
      </c>
      <c r="C44" s="3" t="s">
        <v>148</v>
      </c>
      <c r="D44" s="3">
        <v>1.091</v>
      </c>
      <c r="E44" s="3">
        <v>1.113</v>
      </c>
      <c r="F44" s="3">
        <v>1.4</v>
      </c>
      <c r="G44" s="3">
        <v>50</v>
      </c>
      <c r="H44" s="3">
        <f t="shared" si="0"/>
        <v>3.4093749999999998</v>
      </c>
      <c r="I44" s="3">
        <f t="shared" si="1"/>
        <v>3.4781249999999999</v>
      </c>
      <c r="J44" s="3">
        <f t="shared" si="2"/>
        <v>3.4437499999999996</v>
      </c>
      <c r="K44" s="4">
        <f t="shared" si="3"/>
        <v>4.8613591206575206E-2</v>
      </c>
      <c r="L44" s="3">
        <f t="shared" si="4"/>
        <v>3.2482499999999996</v>
      </c>
      <c r="M44" s="3">
        <v>13141</v>
      </c>
      <c r="N44" s="5" t="s">
        <v>172</v>
      </c>
      <c r="O44" s="9">
        <v>15.150684931506849</v>
      </c>
      <c r="P44" s="5" t="s">
        <v>391</v>
      </c>
      <c r="Q44" s="9">
        <v>2.1506849315068486</v>
      </c>
      <c r="R44" s="9" t="s">
        <v>391</v>
      </c>
      <c r="S44" s="1" t="s">
        <v>437</v>
      </c>
      <c r="T44" s="1" t="s">
        <v>573</v>
      </c>
      <c r="U44" s="1">
        <f t="shared" si="6"/>
        <v>1.5600000000000005</v>
      </c>
      <c r="V44" s="1">
        <f t="shared" si="6"/>
        <v>1.4800000000000004</v>
      </c>
      <c r="W44" s="17"/>
      <c r="X44" s="1">
        <v>1.8000000000000007</v>
      </c>
      <c r="Y44" s="1">
        <v>0.47550000000000009</v>
      </c>
      <c r="Z44" s="1">
        <v>3.8000000000000007</v>
      </c>
      <c r="AA44" s="1">
        <v>0.78400000000000003</v>
      </c>
      <c r="AB44" s="1"/>
      <c r="AC44" s="1"/>
      <c r="AF44" s="8"/>
      <c r="AG44" s="8"/>
      <c r="AI44" s="1">
        <v>1.7600000000000007</v>
      </c>
      <c r="AJ44" s="1">
        <v>1.8965937500000003</v>
      </c>
      <c r="AK44" s="1">
        <v>2.8000000000000007</v>
      </c>
      <c r="AL44" s="1">
        <v>1.7874375000000002</v>
      </c>
      <c r="AO44" s="1">
        <v>4.7600000000000007</v>
      </c>
      <c r="AP44" s="1">
        <v>0.78237500000000004</v>
      </c>
    </row>
    <row r="45" spans="1:47" ht="12.75" customHeight="1" x14ac:dyDescent="0.2">
      <c r="A45" s="3" t="s">
        <v>322</v>
      </c>
      <c r="B45" s="3" t="s">
        <v>150</v>
      </c>
      <c r="C45" s="3" t="s">
        <v>151</v>
      </c>
      <c r="D45" s="3">
        <v>0.98799999999999999</v>
      </c>
      <c r="E45" s="3">
        <v>0.96599999999999997</v>
      </c>
      <c r="F45" s="3">
        <v>1.4</v>
      </c>
      <c r="G45" s="3">
        <v>16</v>
      </c>
      <c r="H45" s="3">
        <f t="shared" si="0"/>
        <v>0.98799999999999999</v>
      </c>
      <c r="I45" s="3">
        <f t="shared" si="1"/>
        <v>0.96599999999999997</v>
      </c>
      <c r="J45" s="3">
        <f t="shared" si="2"/>
        <v>0.97699999999999998</v>
      </c>
      <c r="K45" s="4">
        <f t="shared" si="3"/>
        <v>1.555634918610406E-2</v>
      </c>
      <c r="L45" s="3">
        <f t="shared" si="4"/>
        <v>0.78149999999999997</v>
      </c>
      <c r="M45" s="3">
        <v>13144</v>
      </c>
      <c r="N45" s="5" t="s">
        <v>172</v>
      </c>
      <c r="O45" s="9">
        <v>11.104109589041096</v>
      </c>
      <c r="P45" s="5" t="s">
        <v>391</v>
      </c>
      <c r="Q45" s="9"/>
      <c r="R45" s="9" t="s">
        <v>391</v>
      </c>
      <c r="S45" s="1" t="s">
        <v>438</v>
      </c>
      <c r="T45" s="1" t="s">
        <v>573</v>
      </c>
      <c r="U45" s="1">
        <f t="shared" si="6"/>
        <v>1.5800000000000005</v>
      </c>
      <c r="V45" s="1">
        <f t="shared" si="6"/>
        <v>1.5000000000000004</v>
      </c>
      <c r="W45" s="17"/>
      <c r="X45" s="1">
        <v>1.8200000000000007</v>
      </c>
      <c r="Y45" s="1">
        <v>1.45865625</v>
      </c>
      <c r="Z45" s="1">
        <v>3.8200000000000007</v>
      </c>
      <c r="AA45" s="1">
        <v>0.38500000000000006</v>
      </c>
      <c r="AB45" s="1"/>
      <c r="AC45" s="1"/>
      <c r="AF45" s="8"/>
      <c r="AG45" s="8"/>
      <c r="AI45" s="1">
        <v>1.7800000000000007</v>
      </c>
      <c r="AJ45" s="1">
        <v>1.5505</v>
      </c>
      <c r="AK45" s="1">
        <v>2.8200000000000007</v>
      </c>
      <c r="AL45" s="1">
        <v>0.49300000000000005</v>
      </c>
      <c r="AO45" s="1">
        <v>4.7800000000000011</v>
      </c>
      <c r="AP45" s="1">
        <v>4.3895625000000003</v>
      </c>
    </row>
    <row r="46" spans="1:47" ht="12.75" customHeight="1" x14ac:dyDescent="0.2">
      <c r="A46" s="3" t="s">
        <v>323</v>
      </c>
      <c r="B46" s="3" t="s">
        <v>153</v>
      </c>
      <c r="C46" s="3" t="s">
        <v>154</v>
      </c>
      <c r="D46" s="3">
        <v>1.111</v>
      </c>
      <c r="E46" s="3">
        <v>1.097</v>
      </c>
      <c r="F46" s="3">
        <v>0.9</v>
      </c>
      <c r="G46" s="3">
        <v>20</v>
      </c>
      <c r="H46" s="3">
        <f t="shared" si="0"/>
        <v>1.3887499999999999</v>
      </c>
      <c r="I46" s="3">
        <f t="shared" si="1"/>
        <v>1.3712499999999999</v>
      </c>
      <c r="J46" s="3">
        <f t="shared" si="2"/>
        <v>1.38</v>
      </c>
      <c r="K46" s="4">
        <f t="shared" si="3"/>
        <v>1.2374368670764632E-2</v>
      </c>
      <c r="L46" s="3">
        <f t="shared" si="4"/>
        <v>1.1844999999999999</v>
      </c>
      <c r="M46" s="3">
        <v>13146</v>
      </c>
      <c r="N46" s="5" t="s">
        <v>163</v>
      </c>
      <c r="O46" s="9">
        <v>15.964383561643835</v>
      </c>
      <c r="P46" s="5" t="s">
        <v>391</v>
      </c>
      <c r="Q46" s="9"/>
      <c r="R46" s="9" t="s">
        <v>391</v>
      </c>
      <c r="S46" s="1" t="s">
        <v>439</v>
      </c>
      <c r="T46" s="1" t="s">
        <v>573</v>
      </c>
      <c r="U46" s="1">
        <f t="shared" si="6"/>
        <v>1.6000000000000005</v>
      </c>
      <c r="V46" s="1">
        <f t="shared" si="6"/>
        <v>1.5200000000000005</v>
      </c>
      <c r="W46" s="17"/>
      <c r="X46" s="1">
        <v>1.8400000000000007</v>
      </c>
      <c r="Y46" s="1">
        <v>0.39699999999999996</v>
      </c>
      <c r="Z46" s="1">
        <v>3.8400000000000007</v>
      </c>
      <c r="AA46" s="1">
        <v>1.0609999999999999</v>
      </c>
      <c r="AB46" s="1"/>
      <c r="AC46" s="1"/>
      <c r="AF46" s="8"/>
      <c r="AG46" s="8"/>
      <c r="AK46" s="1">
        <v>2.8400000000000007</v>
      </c>
      <c r="AL46" s="1">
        <v>3.6343124999999996</v>
      </c>
      <c r="AO46" s="1">
        <v>4.8000000000000007</v>
      </c>
      <c r="AP46" s="1">
        <v>3.9833124999999998</v>
      </c>
    </row>
    <row r="47" spans="1:47" ht="12.75" customHeight="1" x14ac:dyDescent="0.2">
      <c r="A47" s="3" t="s">
        <v>324</v>
      </c>
      <c r="B47" s="3" t="s">
        <v>156</v>
      </c>
      <c r="C47" s="3" t="s">
        <v>157</v>
      </c>
      <c r="D47" s="3">
        <v>1.054</v>
      </c>
      <c r="E47" s="3">
        <v>1.0509999999999999</v>
      </c>
      <c r="F47" s="3">
        <v>0.2</v>
      </c>
      <c r="G47" s="3">
        <v>20</v>
      </c>
      <c r="H47" s="3">
        <f t="shared" si="0"/>
        <v>1.3175000000000001</v>
      </c>
      <c r="I47" s="3">
        <f t="shared" si="1"/>
        <v>1.31375</v>
      </c>
      <c r="J47" s="3">
        <f t="shared" si="2"/>
        <v>1.315625</v>
      </c>
      <c r="K47" s="4">
        <f t="shared" si="3"/>
        <v>2.6516504294496535E-3</v>
      </c>
      <c r="L47" s="3">
        <f t="shared" si="4"/>
        <v>1.120125</v>
      </c>
      <c r="M47" s="3">
        <v>13134</v>
      </c>
      <c r="N47" s="5" t="s">
        <v>172</v>
      </c>
      <c r="O47" s="9">
        <v>18.742465753424657</v>
      </c>
      <c r="P47" s="5" t="s">
        <v>391</v>
      </c>
      <c r="Q47" s="9"/>
      <c r="R47" s="9"/>
      <c r="S47" s="1" t="s">
        <v>440</v>
      </c>
      <c r="T47" s="1" t="s">
        <v>574</v>
      </c>
      <c r="U47" s="1">
        <v>3.24</v>
      </c>
      <c r="V47" s="1">
        <f>V21+0.02</f>
        <v>4.0599999999999987</v>
      </c>
      <c r="W47" s="17"/>
      <c r="X47" s="1">
        <v>1.8600000000000008</v>
      </c>
      <c r="Y47" s="1">
        <v>0.78974999999999995</v>
      </c>
      <c r="Z47" s="1">
        <v>3.8600000000000008</v>
      </c>
      <c r="AA47" s="1">
        <v>0.1845</v>
      </c>
      <c r="AB47" s="1"/>
      <c r="AC47" s="1"/>
      <c r="AF47" s="8"/>
      <c r="AG47" s="8"/>
      <c r="AK47" s="1">
        <v>2.8600000000000008</v>
      </c>
      <c r="AL47" s="1">
        <v>1.399</v>
      </c>
      <c r="AO47" s="1">
        <v>4.82</v>
      </c>
      <c r="AP47" s="1">
        <v>5.9848750000000006</v>
      </c>
    </row>
    <row r="48" spans="1:47" ht="12.75" customHeight="1" x14ac:dyDescent="0.2">
      <c r="A48" s="3" t="s">
        <v>325</v>
      </c>
      <c r="B48" s="3" t="s">
        <v>20</v>
      </c>
      <c r="C48" s="3" t="s">
        <v>21</v>
      </c>
      <c r="D48" s="3">
        <v>2.19</v>
      </c>
      <c r="E48" s="3">
        <v>2.032</v>
      </c>
      <c r="F48" s="3">
        <v>10.3</v>
      </c>
      <c r="J48" s="3">
        <f>AVERAGE(D48:E48)</f>
        <v>2.1109999999999998</v>
      </c>
      <c r="K48" s="4">
        <f>STDEV(D48:E48)</f>
        <v>0.11172287142747445</v>
      </c>
      <c r="L48" s="3">
        <f t="shared" si="4"/>
        <v>1.9154999999999998</v>
      </c>
      <c r="O48" s="9"/>
      <c r="Q48" s="9"/>
      <c r="R48" s="9"/>
      <c r="S48" s="1" t="s">
        <v>167</v>
      </c>
      <c r="T48" s="1" t="s">
        <v>393</v>
      </c>
      <c r="W48" s="17"/>
      <c r="X48" s="1">
        <v>1.8800000000000008</v>
      </c>
      <c r="Y48" s="1">
        <v>1.8333125000000001</v>
      </c>
      <c r="Z48" s="1">
        <v>3.8800000000000008</v>
      </c>
      <c r="AA48" s="1">
        <v>1.0867500000000001</v>
      </c>
      <c r="AB48" s="1"/>
      <c r="AC48" s="1"/>
      <c r="AF48" s="8"/>
      <c r="AG48" s="8"/>
      <c r="AK48" s="1">
        <v>2.8800000000000008</v>
      </c>
      <c r="AL48" s="1">
        <v>2.0897812500000001</v>
      </c>
      <c r="AO48" s="1">
        <v>4.8400000000000007</v>
      </c>
      <c r="AP48" s="1">
        <v>0.81900000000000017</v>
      </c>
    </row>
    <row r="49" spans="1:42" ht="12.75" customHeight="1" x14ac:dyDescent="0.2">
      <c r="A49" s="3" t="s">
        <v>326</v>
      </c>
      <c r="B49" s="3" t="s">
        <v>17</v>
      </c>
      <c r="C49" s="3" t="s">
        <v>18</v>
      </c>
      <c r="D49" s="3">
        <v>1.423</v>
      </c>
      <c r="E49" s="3">
        <v>1.327</v>
      </c>
      <c r="F49" s="3">
        <v>5.6</v>
      </c>
      <c r="J49" s="3">
        <f t="shared" ref="J49:J51" si="7">AVERAGE(D49:E49)</f>
        <v>1.375</v>
      </c>
      <c r="K49" s="4">
        <f>STDEV(D49:E49)</f>
        <v>6.7882250993908627E-2</v>
      </c>
      <c r="L49" s="3">
        <f t="shared" si="4"/>
        <v>1.1795</v>
      </c>
      <c r="O49" s="9"/>
      <c r="Q49" s="9"/>
      <c r="R49" s="9"/>
      <c r="S49" s="1" t="s">
        <v>167</v>
      </c>
      <c r="T49" s="17" t="s">
        <v>394</v>
      </c>
      <c r="W49" s="17"/>
      <c r="X49" s="1">
        <v>1.9000000000000008</v>
      </c>
      <c r="Y49" s="1">
        <v>1.6536250000000001</v>
      </c>
      <c r="Z49" s="1">
        <v>3.9000000000000008</v>
      </c>
      <c r="AA49" s="1">
        <v>1.502375</v>
      </c>
      <c r="AB49" s="1"/>
      <c r="AC49" s="1"/>
      <c r="AF49" s="8"/>
      <c r="AG49" s="8"/>
      <c r="AK49" s="1">
        <v>2.9000000000000008</v>
      </c>
      <c r="AL49" s="1">
        <v>0.81962499999999983</v>
      </c>
      <c r="AO49" s="1">
        <v>4.8600000000000012</v>
      </c>
      <c r="AP49" s="1">
        <v>1.3215937500000001</v>
      </c>
    </row>
    <row r="50" spans="1:42" ht="12.75" customHeight="1" x14ac:dyDescent="0.2">
      <c r="A50" s="3" t="s">
        <v>327</v>
      </c>
      <c r="B50" s="3" t="s">
        <v>14</v>
      </c>
      <c r="C50" s="3" t="s">
        <v>15</v>
      </c>
      <c r="D50" s="3">
        <v>0.72399999999999998</v>
      </c>
      <c r="E50" s="3">
        <v>0.68500000000000005</v>
      </c>
      <c r="F50" s="3">
        <v>3.2</v>
      </c>
      <c r="J50" s="3">
        <f t="shared" si="7"/>
        <v>0.70450000000000002</v>
      </c>
      <c r="K50" s="4">
        <f>STDEV(D50:E50)</f>
        <v>2.7577164466275301E-2</v>
      </c>
      <c r="L50" s="3">
        <f t="shared" si="4"/>
        <v>0.50900000000000001</v>
      </c>
      <c r="O50" s="9"/>
      <c r="Q50" s="9"/>
      <c r="R50" s="9"/>
      <c r="S50" s="1" t="s">
        <v>167</v>
      </c>
      <c r="T50" s="17" t="s">
        <v>395</v>
      </c>
      <c r="W50" s="17"/>
      <c r="X50" s="1">
        <v>1.9200000000000008</v>
      </c>
      <c r="Y50" s="1">
        <v>1.1261250000000003</v>
      </c>
      <c r="Z50" s="1">
        <v>3.9200000000000008</v>
      </c>
      <c r="AA50" s="1">
        <v>0.5774999999999999</v>
      </c>
      <c r="AB50" s="1"/>
      <c r="AC50" s="1"/>
      <c r="AK50" s="1">
        <v>2.9200000000000008</v>
      </c>
      <c r="AL50" s="1">
        <v>0.88900000000000023</v>
      </c>
      <c r="AO50" s="1">
        <v>4.8800000000000008</v>
      </c>
      <c r="AP50" s="1">
        <v>1.9540000000000004</v>
      </c>
    </row>
    <row r="51" spans="1:42" ht="12.75" customHeight="1" x14ac:dyDescent="0.2">
      <c r="A51" s="3" t="s">
        <v>328</v>
      </c>
      <c r="B51" s="3" t="s">
        <v>11</v>
      </c>
      <c r="C51" s="3" t="s">
        <v>12</v>
      </c>
      <c r="D51" s="3">
        <v>0.19900000000000001</v>
      </c>
      <c r="E51" s="3">
        <v>0.192</v>
      </c>
      <c r="F51" s="3">
        <v>1.4</v>
      </c>
      <c r="J51" s="3">
        <f t="shared" si="7"/>
        <v>0.19550000000000001</v>
      </c>
      <c r="K51" s="4">
        <f>STDEV(D51:E51)</f>
        <v>4.9497474683058368E-3</v>
      </c>
      <c r="L51" s="3">
        <f t="shared" si="4"/>
        <v>0</v>
      </c>
      <c r="O51" s="9"/>
      <c r="Q51" s="9"/>
      <c r="R51" s="9"/>
      <c r="S51" s="1" t="s">
        <v>167</v>
      </c>
      <c r="T51" s="17" t="s">
        <v>396</v>
      </c>
      <c r="W51" s="17"/>
      <c r="X51" s="1">
        <v>1.9400000000000008</v>
      </c>
      <c r="Y51" s="1">
        <v>0.92612500000000009</v>
      </c>
      <c r="Z51" s="1">
        <v>3.9400000000000008</v>
      </c>
      <c r="AA51" s="1">
        <v>0.66949999999999998</v>
      </c>
      <c r="AB51" s="1"/>
      <c r="AC51" s="1"/>
      <c r="AK51" s="1">
        <v>2.9400000000000008</v>
      </c>
      <c r="AL51" s="1">
        <v>0.97712500000000002</v>
      </c>
      <c r="AO51" s="1">
        <v>4.9000000000000004</v>
      </c>
      <c r="AP51" s="1">
        <v>0.80487500000000023</v>
      </c>
    </row>
    <row r="52" spans="1:42" ht="12.75" customHeight="1" x14ac:dyDescent="0.2">
      <c r="W52" s="17"/>
      <c r="X52" s="1">
        <v>1.9600000000000009</v>
      </c>
      <c r="Y52" s="1">
        <v>0.81175000000000019</v>
      </c>
      <c r="Z52" s="1">
        <v>3.9600000000000009</v>
      </c>
      <c r="AA52" s="1">
        <v>2.7348749999999997</v>
      </c>
      <c r="AB52" s="1"/>
      <c r="AC52" s="1"/>
      <c r="AO52" s="1">
        <v>4.9200000000000008</v>
      </c>
      <c r="AP52" s="1">
        <v>3.3114374999999998</v>
      </c>
    </row>
    <row r="53" spans="1:42" ht="12.75" customHeight="1" x14ac:dyDescent="0.2">
      <c r="A53" s="3" t="s">
        <v>378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17"/>
      <c r="X53" s="1">
        <v>1.9800000000000009</v>
      </c>
      <c r="Y53" s="1">
        <v>1.8965937500000003</v>
      </c>
      <c r="Z53" s="1">
        <v>3.9800000000000009</v>
      </c>
      <c r="AA53" s="1">
        <v>0.64149999999999996</v>
      </c>
      <c r="AB53" s="17" t="s">
        <v>651</v>
      </c>
      <c r="AC53" s="17"/>
      <c r="AO53" s="1">
        <v>4.9400000000000013</v>
      </c>
      <c r="AP53" s="1">
        <v>1.2817499999999999</v>
      </c>
    </row>
    <row r="54" spans="1:42" ht="12.75" customHeight="1" x14ac:dyDescent="0.2">
      <c r="M54" s="2"/>
      <c r="N54" s="2"/>
      <c r="O54" s="2"/>
      <c r="P54" s="2"/>
      <c r="Q54" s="2"/>
      <c r="R54" s="2"/>
      <c r="S54" s="2"/>
      <c r="T54" s="2"/>
      <c r="U54" s="2"/>
      <c r="V54" s="2"/>
      <c r="W54" s="17"/>
      <c r="X54" s="1">
        <v>2.0000000000000009</v>
      </c>
      <c r="Y54" s="1">
        <v>1.9611249999999998</v>
      </c>
      <c r="Z54" s="1">
        <v>4.0000000000000009</v>
      </c>
      <c r="AA54" s="1">
        <v>0.66500000000000004</v>
      </c>
      <c r="AB54" s="17" t="s">
        <v>652</v>
      </c>
      <c r="AC54" s="17"/>
      <c r="AO54" s="1">
        <v>4.9600000000000009</v>
      </c>
      <c r="AP54" s="1">
        <v>0.65250000000000008</v>
      </c>
    </row>
    <row r="55" spans="1:42" ht="12.75" customHeight="1" x14ac:dyDescent="0.2">
      <c r="A55" s="3" t="s">
        <v>2</v>
      </c>
      <c r="B55" s="3" t="s">
        <v>369</v>
      </c>
      <c r="C55" s="3" t="s">
        <v>369</v>
      </c>
      <c r="D55" s="3" t="s">
        <v>370</v>
      </c>
      <c r="E55" s="3" t="s">
        <v>371</v>
      </c>
      <c r="F55" s="3" t="s">
        <v>9</v>
      </c>
      <c r="G55" s="3" t="s">
        <v>24</v>
      </c>
      <c r="H55" s="6" t="s">
        <v>372</v>
      </c>
      <c r="I55" s="6" t="s">
        <v>373</v>
      </c>
      <c r="J55" s="3" t="s">
        <v>376</v>
      </c>
      <c r="K55" s="4" t="s">
        <v>374</v>
      </c>
      <c r="L55" s="3" t="s">
        <v>375</v>
      </c>
      <c r="M55" s="3" t="s">
        <v>368</v>
      </c>
      <c r="N55" s="5" t="s">
        <v>168</v>
      </c>
      <c r="O55" s="5" t="s">
        <v>169</v>
      </c>
      <c r="P55" s="7" t="s">
        <v>381</v>
      </c>
      <c r="Q55" s="5" t="s">
        <v>382</v>
      </c>
      <c r="R55" s="5" t="s">
        <v>383</v>
      </c>
      <c r="S55" s="1" t="s">
        <v>384</v>
      </c>
      <c r="T55" s="17" t="s">
        <v>385</v>
      </c>
      <c r="U55" s="1" t="s">
        <v>170</v>
      </c>
      <c r="V55" s="1" t="s">
        <v>386</v>
      </c>
      <c r="W55" s="17"/>
      <c r="X55" s="1">
        <v>2.0200000000000009</v>
      </c>
      <c r="Y55" s="1">
        <v>1.7117500000000001</v>
      </c>
      <c r="Z55" s="1">
        <v>4.0200000000000005</v>
      </c>
      <c r="AA55" s="1">
        <v>1.0523750000000001</v>
      </c>
      <c r="AB55" s="17" t="s">
        <v>653</v>
      </c>
      <c r="AC55" s="17"/>
      <c r="AO55" s="1">
        <v>4.9800000000000004</v>
      </c>
      <c r="AP55" s="1">
        <v>1.1539999999999999</v>
      </c>
    </row>
    <row r="56" spans="1:42" ht="12.75" customHeight="1" x14ac:dyDescent="0.2">
      <c r="A56" s="3" t="s">
        <v>329</v>
      </c>
      <c r="B56" s="3" t="s">
        <v>27</v>
      </c>
      <c r="C56" s="3" t="s">
        <v>28</v>
      </c>
      <c r="D56" s="3">
        <v>0.94399999999999995</v>
      </c>
      <c r="E56" s="3">
        <v>0.96499999999999997</v>
      </c>
      <c r="F56" s="3">
        <v>1.5</v>
      </c>
      <c r="G56" s="3">
        <v>50</v>
      </c>
      <c r="H56" s="3">
        <f t="shared" ref="H56:H99" si="8">(G56/16)*D56</f>
        <v>2.9499999999999997</v>
      </c>
      <c r="I56" s="3">
        <f t="shared" ref="I56:I99" si="9">(G56/16)*E56</f>
        <v>3.015625</v>
      </c>
      <c r="J56" s="3">
        <f>AVERAGE(H56:I56)</f>
        <v>2.9828124999999996</v>
      </c>
      <c r="K56" s="4">
        <f>STDEV(H56:I56)</f>
        <v>4.6403882515367367E-2</v>
      </c>
      <c r="L56" s="3">
        <f>J56-0.189</f>
        <v>2.7938124999999996</v>
      </c>
      <c r="M56" s="3">
        <v>14770</v>
      </c>
      <c r="N56" s="5" t="s">
        <v>163</v>
      </c>
      <c r="O56" s="9">
        <v>9.3534246575342461</v>
      </c>
      <c r="P56" s="5" t="s">
        <v>391</v>
      </c>
      <c r="Q56" s="9"/>
      <c r="R56" s="9"/>
      <c r="S56" s="10" t="s">
        <v>441</v>
      </c>
      <c r="T56" s="1" t="s">
        <v>574</v>
      </c>
      <c r="U56" s="1">
        <v>3.3400000000000003</v>
      </c>
      <c r="V56" s="1">
        <v>4.16</v>
      </c>
      <c r="W56" s="17"/>
      <c r="X56" s="1">
        <v>2.0400000000000009</v>
      </c>
      <c r="Y56" s="1">
        <v>2.7614375</v>
      </c>
      <c r="Z56" s="1">
        <v>4.04</v>
      </c>
      <c r="AA56" s="1">
        <v>1.7559687499999999</v>
      </c>
      <c r="AB56" s="17" t="s">
        <v>654</v>
      </c>
      <c r="AC56" s="17"/>
      <c r="AO56" s="1">
        <v>5.0000000000000009</v>
      </c>
      <c r="AP56" s="1">
        <v>1.0346249999999999</v>
      </c>
    </row>
    <row r="57" spans="1:42" ht="12.75" customHeight="1" x14ac:dyDescent="0.2">
      <c r="A57" s="3" t="s">
        <v>330</v>
      </c>
      <c r="B57" s="3" t="s">
        <v>30</v>
      </c>
      <c r="C57" s="3" t="s">
        <v>31</v>
      </c>
      <c r="D57" s="3">
        <v>0.96299999999999997</v>
      </c>
      <c r="E57" s="3">
        <v>0.94299999999999995</v>
      </c>
      <c r="F57" s="3">
        <v>1.4</v>
      </c>
      <c r="G57" s="3">
        <v>16</v>
      </c>
      <c r="H57" s="3">
        <f t="shared" si="8"/>
        <v>0.96299999999999997</v>
      </c>
      <c r="I57" s="3">
        <f t="shared" si="9"/>
        <v>0.94299999999999995</v>
      </c>
      <c r="J57" s="3">
        <f t="shared" ref="J57:J99" si="10">AVERAGE(H57:I57)</f>
        <v>0.95299999999999996</v>
      </c>
      <c r="K57" s="4">
        <f t="shared" ref="K57:K99" si="11">STDEV(H57:I57)</f>
        <v>1.4142135623730963E-2</v>
      </c>
      <c r="L57" s="3">
        <f t="shared" ref="L57:L103" si="12">J57-0.189</f>
        <v>0.76400000000000001</v>
      </c>
      <c r="M57" s="3">
        <v>14796</v>
      </c>
      <c r="N57" s="5" t="s">
        <v>163</v>
      </c>
      <c r="O57" s="9">
        <v>11.953424657534246</v>
      </c>
      <c r="P57" s="5" t="s">
        <v>391</v>
      </c>
      <c r="Q57" s="9"/>
      <c r="R57" s="9"/>
      <c r="S57" s="10" t="s">
        <v>442</v>
      </c>
      <c r="T57" s="1" t="s">
        <v>574</v>
      </c>
      <c r="U57" s="1">
        <v>3.3600000000000003</v>
      </c>
      <c r="V57" s="1">
        <v>4.18</v>
      </c>
      <c r="W57" s="17"/>
      <c r="X57" s="1">
        <v>2.0600000000000009</v>
      </c>
      <c r="Y57" s="1">
        <v>1.5505</v>
      </c>
      <c r="Z57" s="1">
        <v>4.0599999999999996</v>
      </c>
      <c r="AA57" s="1">
        <v>1.2586250000000001</v>
      </c>
      <c r="AB57" s="17" t="s">
        <v>655</v>
      </c>
      <c r="AC57" s="17"/>
      <c r="AO57" s="1">
        <v>5.0200000000000014</v>
      </c>
      <c r="AP57" s="1">
        <v>1.1440000000000001</v>
      </c>
    </row>
    <row r="58" spans="1:42" ht="12.75" customHeight="1" x14ac:dyDescent="0.2">
      <c r="A58" s="3" t="s">
        <v>331</v>
      </c>
      <c r="B58" s="3" t="s">
        <v>33</v>
      </c>
      <c r="C58" s="3" t="s">
        <v>34</v>
      </c>
      <c r="D58" s="3">
        <v>1.2290000000000001</v>
      </c>
      <c r="E58" s="3">
        <v>1.25</v>
      </c>
      <c r="F58" s="3">
        <v>1.2</v>
      </c>
      <c r="G58" s="3">
        <v>50</v>
      </c>
      <c r="H58" s="3">
        <f t="shared" si="8"/>
        <v>3.8406250000000002</v>
      </c>
      <c r="I58" s="3">
        <f t="shared" si="9"/>
        <v>3.90625</v>
      </c>
      <c r="J58" s="3">
        <f t="shared" si="10"/>
        <v>3.8734375000000001</v>
      </c>
      <c r="K58" s="4">
        <f t="shared" si="11"/>
        <v>4.6403882515367055E-2</v>
      </c>
      <c r="L58" s="3">
        <f t="shared" si="12"/>
        <v>3.6844375</v>
      </c>
      <c r="M58" s="3">
        <v>15050</v>
      </c>
      <c r="N58" s="5" t="s">
        <v>163</v>
      </c>
      <c r="O58" s="9">
        <v>4.2246575342465755</v>
      </c>
      <c r="P58" s="5" t="s">
        <v>391</v>
      </c>
      <c r="Q58" s="9"/>
      <c r="R58" s="9"/>
      <c r="S58" s="10" t="s">
        <v>443</v>
      </c>
      <c r="T58" s="1" t="s">
        <v>574</v>
      </c>
      <c r="U58" s="1">
        <v>3.3800000000000003</v>
      </c>
      <c r="V58" s="1">
        <v>4.2</v>
      </c>
      <c r="W58" s="17"/>
      <c r="X58" s="1">
        <v>2.080000000000001</v>
      </c>
      <c r="Y58" s="1">
        <v>13.5114375</v>
      </c>
      <c r="Z58" s="1">
        <v>4.0799999999999992</v>
      </c>
      <c r="AA58" s="1">
        <v>1.3930000000000002</v>
      </c>
      <c r="AB58" s="17" t="s">
        <v>656</v>
      </c>
      <c r="AC58" s="17"/>
      <c r="AO58" s="1">
        <v>5.0400000000000009</v>
      </c>
      <c r="AP58" s="1">
        <v>0.58600000000000008</v>
      </c>
    </row>
    <row r="59" spans="1:42" ht="12.75" customHeight="1" x14ac:dyDescent="0.2">
      <c r="A59" s="3" t="s">
        <v>332</v>
      </c>
      <c r="B59" s="3" t="s">
        <v>36</v>
      </c>
      <c r="C59" s="3" t="s">
        <v>37</v>
      </c>
      <c r="D59" s="3">
        <v>1.216</v>
      </c>
      <c r="E59" s="3">
        <v>1.204</v>
      </c>
      <c r="F59" s="3">
        <v>0.7</v>
      </c>
      <c r="G59" s="3">
        <v>50</v>
      </c>
      <c r="H59" s="3">
        <f t="shared" si="8"/>
        <v>3.8</v>
      </c>
      <c r="I59" s="3">
        <f t="shared" si="9"/>
        <v>3.7624999999999997</v>
      </c>
      <c r="J59" s="3">
        <f t="shared" si="10"/>
        <v>3.78125</v>
      </c>
      <c r="K59" s="4">
        <f t="shared" si="11"/>
        <v>2.6516504294495594E-2</v>
      </c>
      <c r="L59" s="3">
        <f t="shared" si="12"/>
        <v>3.5922499999999999</v>
      </c>
      <c r="M59" s="3">
        <v>15052</v>
      </c>
      <c r="N59" s="5" t="s">
        <v>172</v>
      </c>
      <c r="O59" s="9">
        <v>12.876712328767123</v>
      </c>
      <c r="P59" s="5" t="s">
        <v>391</v>
      </c>
      <c r="Q59" s="9"/>
      <c r="R59" s="9" t="s">
        <v>391</v>
      </c>
      <c r="S59" s="10" t="s">
        <v>444</v>
      </c>
      <c r="T59" s="1" t="s">
        <v>574</v>
      </c>
      <c r="U59" s="10">
        <v>3.4000000000000004</v>
      </c>
      <c r="V59" s="10">
        <f>V33+0.02</f>
        <v>3.48</v>
      </c>
      <c r="W59" s="17"/>
      <c r="X59" s="1">
        <v>2.100000000000001</v>
      </c>
      <c r="Y59" s="1">
        <v>0.89987499999999998</v>
      </c>
      <c r="Z59" s="1">
        <v>4.0999999999999988</v>
      </c>
      <c r="AA59" s="1">
        <v>0.78237500000000004</v>
      </c>
      <c r="AB59" s="17" t="s">
        <v>657</v>
      </c>
      <c r="AC59" s="17"/>
      <c r="AO59" s="1">
        <v>5.0600000000000005</v>
      </c>
      <c r="AP59" s="1">
        <v>3.0202499999999999</v>
      </c>
    </row>
    <row r="60" spans="1:42" ht="12.75" customHeight="1" x14ac:dyDescent="0.2">
      <c r="A60" s="3" t="s">
        <v>333</v>
      </c>
      <c r="B60" s="3" t="s">
        <v>39</v>
      </c>
      <c r="C60" s="3" t="s">
        <v>40</v>
      </c>
      <c r="D60" s="3">
        <v>2.2320000000000002</v>
      </c>
      <c r="E60" s="3">
        <v>2.0430000000000001</v>
      </c>
      <c r="F60" s="3">
        <v>12.6</v>
      </c>
      <c r="G60" s="3">
        <v>50</v>
      </c>
      <c r="H60" s="3">
        <f t="shared" si="8"/>
        <v>6.9750000000000005</v>
      </c>
      <c r="I60" s="3">
        <f t="shared" si="9"/>
        <v>6.3843750000000004</v>
      </c>
      <c r="J60" s="3">
        <f t="shared" si="10"/>
        <v>6.6796875</v>
      </c>
      <c r="K60" s="4">
        <f t="shared" si="11"/>
        <v>0.41763494263830475</v>
      </c>
      <c r="L60" s="3">
        <f t="shared" si="12"/>
        <v>6.4906874999999999</v>
      </c>
      <c r="M60" s="3">
        <v>15053</v>
      </c>
      <c r="N60" s="5" t="s">
        <v>163</v>
      </c>
      <c r="O60" s="9">
        <v>10.484931506849316</v>
      </c>
      <c r="P60" s="5" t="s">
        <v>391</v>
      </c>
      <c r="Q60" s="9"/>
      <c r="R60" s="9" t="s">
        <v>391</v>
      </c>
      <c r="S60" s="10" t="s">
        <v>445</v>
      </c>
      <c r="T60" s="1" t="s">
        <v>574</v>
      </c>
      <c r="U60" s="1">
        <v>3.4200000000000004</v>
      </c>
      <c r="V60" s="1">
        <f>V59+0.02</f>
        <v>3.5</v>
      </c>
      <c r="W60" s="17"/>
      <c r="X60" s="1">
        <v>2.120000000000001</v>
      </c>
      <c r="Y60" s="1">
        <v>0.39550000000000002</v>
      </c>
      <c r="Z60" s="1">
        <v>4.1199999999999983</v>
      </c>
      <c r="AA60" s="1">
        <v>4.3895625000000003</v>
      </c>
      <c r="AB60" s="17" t="s">
        <v>658</v>
      </c>
      <c r="AC60" s="1"/>
      <c r="AO60" s="1">
        <v>5.080000000000001</v>
      </c>
      <c r="AP60" s="1">
        <v>1.2577500000000001</v>
      </c>
    </row>
    <row r="61" spans="1:42" ht="12.75" customHeight="1" x14ac:dyDescent="0.2">
      <c r="A61" s="3" t="s">
        <v>334</v>
      </c>
      <c r="B61" s="3" t="s">
        <v>42</v>
      </c>
      <c r="C61" s="3" t="s">
        <v>43</v>
      </c>
      <c r="D61" s="3">
        <v>1.008</v>
      </c>
      <c r="E61" s="3">
        <v>1.0069999999999999</v>
      </c>
      <c r="F61" s="3">
        <v>0.1</v>
      </c>
      <c r="G61" s="3">
        <v>50</v>
      </c>
      <c r="H61" s="3">
        <f t="shared" si="8"/>
        <v>3.15</v>
      </c>
      <c r="I61" s="3">
        <f t="shared" si="9"/>
        <v>3.1468749999999996</v>
      </c>
      <c r="J61" s="3">
        <f t="shared" si="10"/>
        <v>3.1484375</v>
      </c>
      <c r="K61" s="4">
        <f t="shared" si="11"/>
        <v>2.2097086912081496E-3</v>
      </c>
      <c r="L61" s="3">
        <f t="shared" si="12"/>
        <v>2.9594374999999999</v>
      </c>
      <c r="M61" s="3">
        <v>15058</v>
      </c>
      <c r="N61" s="5" t="s">
        <v>163</v>
      </c>
      <c r="O61" s="9">
        <v>16.44109589041096</v>
      </c>
      <c r="P61" s="5" t="s">
        <v>391</v>
      </c>
      <c r="Q61" s="9"/>
      <c r="R61" s="9" t="s">
        <v>391</v>
      </c>
      <c r="S61" s="10" t="s">
        <v>446</v>
      </c>
      <c r="T61" s="1" t="s">
        <v>574</v>
      </c>
      <c r="U61" s="1">
        <v>3.4400000000000004</v>
      </c>
      <c r="V61" s="1">
        <f t="shared" ref="V61:V62" si="13">V60+0.02</f>
        <v>3.52</v>
      </c>
      <c r="W61" s="17"/>
      <c r="X61" s="1">
        <v>2.140000000000001</v>
      </c>
      <c r="Y61" s="1">
        <v>3.3129999999999997</v>
      </c>
      <c r="Z61" s="1">
        <v>4.1399999999999979</v>
      </c>
      <c r="AA61" s="1">
        <v>3.9833124999999998</v>
      </c>
      <c r="AB61" s="17" t="s">
        <v>659</v>
      </c>
      <c r="AC61" s="1"/>
      <c r="AO61" s="1">
        <v>5.1000000000000014</v>
      </c>
      <c r="AP61" s="1">
        <v>3.6905625</v>
      </c>
    </row>
    <row r="62" spans="1:42" ht="12.75" customHeight="1" x14ac:dyDescent="0.2">
      <c r="A62" s="3" t="s">
        <v>335</v>
      </c>
      <c r="B62" s="3" t="s">
        <v>45</v>
      </c>
      <c r="C62" s="3" t="s">
        <v>46</v>
      </c>
      <c r="D62" s="3">
        <v>0.871</v>
      </c>
      <c r="E62" s="3">
        <v>0.86099999999999999</v>
      </c>
      <c r="F62" s="3">
        <v>0.7</v>
      </c>
      <c r="G62" s="3">
        <v>25</v>
      </c>
      <c r="H62" s="3">
        <f t="shared" si="8"/>
        <v>1.3609374999999999</v>
      </c>
      <c r="I62" s="3">
        <f t="shared" si="9"/>
        <v>1.3453124999999999</v>
      </c>
      <c r="J62" s="3">
        <f t="shared" si="10"/>
        <v>1.3531249999999999</v>
      </c>
      <c r="K62" s="4">
        <f t="shared" si="11"/>
        <v>1.1048543456039806E-2</v>
      </c>
      <c r="L62" s="3">
        <f t="shared" si="12"/>
        <v>1.1641249999999999</v>
      </c>
      <c r="M62" s="3">
        <v>15060</v>
      </c>
      <c r="N62" s="5" t="s">
        <v>163</v>
      </c>
      <c r="O62" s="9">
        <v>7.087671232876712</v>
      </c>
      <c r="P62" s="5" t="s">
        <v>391</v>
      </c>
      <c r="Q62" s="9"/>
      <c r="R62" s="9" t="s">
        <v>391</v>
      </c>
      <c r="S62" s="10" t="s">
        <v>447</v>
      </c>
      <c r="T62" s="1" t="s">
        <v>574</v>
      </c>
      <c r="U62" s="1">
        <v>3.4600000000000004</v>
      </c>
      <c r="V62" s="1">
        <f t="shared" si="13"/>
        <v>3.54</v>
      </c>
      <c r="W62" s="17"/>
      <c r="X62" s="1">
        <v>2.160000000000001</v>
      </c>
      <c r="Y62" s="1">
        <v>0.32574999999999993</v>
      </c>
      <c r="Z62" s="1">
        <v>4.1599999999999975</v>
      </c>
      <c r="AA62" s="1">
        <v>5.9848750000000006</v>
      </c>
      <c r="AB62" s="17" t="s">
        <v>660</v>
      </c>
      <c r="AC62" s="1"/>
      <c r="AO62" s="1">
        <v>5.120000000000001</v>
      </c>
      <c r="AP62" s="1">
        <v>0.60499999999999998</v>
      </c>
    </row>
    <row r="63" spans="1:42" ht="12.75" customHeight="1" x14ac:dyDescent="0.2">
      <c r="A63" s="3" t="s">
        <v>336</v>
      </c>
      <c r="B63" s="3" t="s">
        <v>48</v>
      </c>
      <c r="C63" s="3" t="s">
        <v>49</v>
      </c>
      <c r="D63" s="3">
        <v>1.0169999999999999</v>
      </c>
      <c r="E63" s="3">
        <v>0.999</v>
      </c>
      <c r="F63" s="3">
        <v>1.1000000000000001</v>
      </c>
      <c r="G63" s="3">
        <v>25</v>
      </c>
      <c r="H63" s="3">
        <f t="shared" si="8"/>
        <v>1.5890624999999998</v>
      </c>
      <c r="I63" s="3">
        <f t="shared" si="9"/>
        <v>1.5609375000000001</v>
      </c>
      <c r="J63" s="3">
        <f t="shared" si="10"/>
        <v>1.575</v>
      </c>
      <c r="K63" s="4">
        <f t="shared" si="11"/>
        <v>1.9887378220871461E-2</v>
      </c>
      <c r="L63" s="3">
        <f t="shared" si="12"/>
        <v>1.3859999999999999</v>
      </c>
      <c r="M63" s="3">
        <v>15069</v>
      </c>
      <c r="N63" s="5" t="s">
        <v>172</v>
      </c>
      <c r="O63" s="9">
        <v>14.668493150684931</v>
      </c>
      <c r="P63" s="5" t="s">
        <v>391</v>
      </c>
      <c r="Q63" s="9"/>
      <c r="R63" s="9" t="s">
        <v>391</v>
      </c>
      <c r="S63" s="10" t="s">
        <v>448</v>
      </c>
      <c r="T63" s="1" t="s">
        <v>573</v>
      </c>
      <c r="U63" s="1">
        <f>U46+0.02</f>
        <v>1.6200000000000006</v>
      </c>
      <c r="V63" s="1">
        <f>V46+0.02</f>
        <v>1.5400000000000005</v>
      </c>
      <c r="W63" s="17"/>
      <c r="X63" s="1">
        <v>2.180000000000001</v>
      </c>
      <c r="Y63" s="1">
        <v>0.26750000000000002</v>
      </c>
      <c r="Z63" s="1">
        <v>4.1799999999999971</v>
      </c>
      <c r="AA63" s="1">
        <v>0.81900000000000017</v>
      </c>
      <c r="AB63" s="18" t="s">
        <v>661</v>
      </c>
      <c r="AC63" s="3"/>
      <c r="AD63" s="3"/>
      <c r="AG63" s="3"/>
      <c r="AO63" s="1">
        <v>5.1400000000000006</v>
      </c>
      <c r="AP63" s="1">
        <v>1.4858750000000001</v>
      </c>
    </row>
    <row r="64" spans="1:42" ht="12.75" customHeight="1" x14ac:dyDescent="0.2">
      <c r="A64" s="3" t="s">
        <v>337</v>
      </c>
      <c r="B64" s="3" t="s">
        <v>51</v>
      </c>
      <c r="C64" s="3" t="s">
        <v>52</v>
      </c>
      <c r="D64" s="3">
        <v>1.1020000000000001</v>
      </c>
      <c r="E64" s="3">
        <v>1.119</v>
      </c>
      <c r="F64" s="3">
        <v>1.1000000000000001</v>
      </c>
      <c r="G64" s="3">
        <v>25</v>
      </c>
      <c r="H64" s="3">
        <f t="shared" si="8"/>
        <v>1.721875</v>
      </c>
      <c r="I64" s="3">
        <f t="shared" si="9"/>
        <v>1.7484375000000001</v>
      </c>
      <c r="J64" s="3">
        <f t="shared" si="10"/>
        <v>1.7351562500000002</v>
      </c>
      <c r="K64" s="4">
        <f t="shared" si="11"/>
        <v>1.8782523875267701E-2</v>
      </c>
      <c r="L64" s="3">
        <f t="shared" si="12"/>
        <v>1.5461562500000001</v>
      </c>
      <c r="M64" s="3">
        <v>15070</v>
      </c>
      <c r="N64" s="5" t="s">
        <v>172</v>
      </c>
      <c r="O64" s="9">
        <v>12.835616438356164</v>
      </c>
      <c r="P64" s="5" t="s">
        <v>391</v>
      </c>
      <c r="Q64" s="9"/>
      <c r="R64" s="9" t="s">
        <v>391</v>
      </c>
      <c r="S64" s="10" t="s">
        <v>449</v>
      </c>
      <c r="T64" s="1" t="s">
        <v>574</v>
      </c>
      <c r="U64" s="1">
        <f>U62+0.02</f>
        <v>3.4800000000000004</v>
      </c>
      <c r="V64" s="1">
        <f>V62+0.02</f>
        <v>3.56</v>
      </c>
      <c r="W64" s="17"/>
      <c r="X64" s="1">
        <v>2.2400000000000011</v>
      </c>
      <c r="Y64" s="1">
        <v>1.1704999999999999</v>
      </c>
      <c r="Z64" s="1">
        <v>4.1999999999999966</v>
      </c>
      <c r="AA64" s="1">
        <v>1.3215937500000001</v>
      </c>
      <c r="AB64" s="53" t="s">
        <v>662</v>
      </c>
      <c r="AC64" s="3"/>
      <c r="AD64" s="3"/>
      <c r="AG64" s="3"/>
      <c r="AO64" s="1">
        <v>5.160000000000001</v>
      </c>
      <c r="AP64" s="1">
        <v>1.0115000000000001</v>
      </c>
    </row>
    <row r="65" spans="1:42" ht="12.75" customHeight="1" x14ac:dyDescent="0.2">
      <c r="A65" s="3" t="s">
        <v>338</v>
      </c>
      <c r="B65" s="3" t="s">
        <v>54</v>
      </c>
      <c r="C65" s="3" t="s">
        <v>55</v>
      </c>
      <c r="D65" s="3">
        <v>1.036</v>
      </c>
      <c r="E65" s="3">
        <v>0.96599999999999997</v>
      </c>
      <c r="F65" s="3">
        <v>4.5999999999999996</v>
      </c>
      <c r="G65" s="3">
        <v>25</v>
      </c>
      <c r="H65" s="3">
        <f t="shared" si="8"/>
        <v>1.6187500000000001</v>
      </c>
      <c r="I65" s="3">
        <f t="shared" si="9"/>
        <v>1.5093749999999999</v>
      </c>
      <c r="J65" s="3">
        <f t="shared" si="10"/>
        <v>1.5640624999999999</v>
      </c>
      <c r="K65" s="4">
        <f t="shared" si="11"/>
        <v>7.7339804192278788E-2</v>
      </c>
      <c r="L65" s="3">
        <f t="shared" si="12"/>
        <v>1.3750624999999999</v>
      </c>
      <c r="M65" s="3">
        <v>15071</v>
      </c>
      <c r="N65" s="5" t="s">
        <v>172</v>
      </c>
      <c r="O65" s="9">
        <v>9.8054794520547937</v>
      </c>
      <c r="P65" s="5" t="s">
        <v>391</v>
      </c>
      <c r="Q65" s="9"/>
      <c r="R65" s="9" t="s">
        <v>391</v>
      </c>
      <c r="S65" s="10" t="s">
        <v>450</v>
      </c>
      <c r="T65" s="1" t="s">
        <v>574</v>
      </c>
      <c r="U65" s="1">
        <f>U64+0.02</f>
        <v>3.5000000000000004</v>
      </c>
      <c r="V65" s="1">
        <f>V64+0.02</f>
        <v>3.58</v>
      </c>
      <c r="W65" s="17"/>
      <c r="X65" s="1">
        <v>2.2600000000000011</v>
      </c>
      <c r="Y65" s="1">
        <v>0.78550000000000009</v>
      </c>
      <c r="Z65" s="1">
        <v>4.2199999999999962</v>
      </c>
      <c r="AA65" s="1">
        <v>1.9540000000000004</v>
      </c>
      <c r="AB65" s="53" t="s">
        <v>663</v>
      </c>
      <c r="AC65" s="3"/>
      <c r="AD65" s="3"/>
      <c r="AG65" s="3"/>
      <c r="AO65" s="1">
        <v>5.18</v>
      </c>
      <c r="AP65" s="1">
        <v>1.234</v>
      </c>
    </row>
    <row r="66" spans="1:42" ht="12.75" customHeight="1" x14ac:dyDescent="0.2">
      <c r="A66" s="3" t="s">
        <v>339</v>
      </c>
      <c r="B66" s="3" t="s">
        <v>57</v>
      </c>
      <c r="C66" s="3" t="s">
        <v>58</v>
      </c>
      <c r="D66" s="3">
        <v>0.747</v>
      </c>
      <c r="E66" s="3">
        <v>0.93600000000000005</v>
      </c>
      <c r="F66" s="3">
        <v>13.7</v>
      </c>
      <c r="G66" s="3">
        <v>50</v>
      </c>
      <c r="H66" s="3">
        <f t="shared" si="8"/>
        <v>2.3343750000000001</v>
      </c>
      <c r="I66" s="3">
        <f t="shared" si="9"/>
        <v>2.9250000000000003</v>
      </c>
      <c r="J66" s="3">
        <f t="shared" si="10"/>
        <v>2.6296875000000002</v>
      </c>
      <c r="K66" s="4">
        <f t="shared" si="11"/>
        <v>0.41763494263830414</v>
      </c>
      <c r="L66" s="3">
        <f t="shared" si="12"/>
        <v>2.4406875000000001</v>
      </c>
      <c r="M66" s="3">
        <v>15072</v>
      </c>
      <c r="N66" s="5" t="s">
        <v>163</v>
      </c>
      <c r="O66" s="9">
        <v>6.5506849315068489</v>
      </c>
      <c r="P66" s="5" t="s">
        <v>391</v>
      </c>
      <c r="Q66" s="9"/>
      <c r="R66" s="9" t="s">
        <v>391</v>
      </c>
      <c r="S66" s="10" t="s">
        <v>451</v>
      </c>
      <c r="T66" s="1" t="s">
        <v>574</v>
      </c>
      <c r="U66" s="1">
        <v>3.5200000000000005</v>
      </c>
      <c r="V66" s="1">
        <f>V65+0.02</f>
        <v>3.6</v>
      </c>
      <c r="W66" s="17"/>
      <c r="X66" s="1">
        <v>2.2800000000000011</v>
      </c>
      <c r="Y66" s="1">
        <v>1.084875</v>
      </c>
      <c r="Z66" s="1">
        <v>4.2399999999999958</v>
      </c>
      <c r="AA66" s="1">
        <v>0.80487500000000023</v>
      </c>
      <c r="AB66" s="34" t="s">
        <v>664</v>
      </c>
      <c r="AC66" s="3"/>
      <c r="AD66" s="3"/>
      <c r="AG66" s="3"/>
      <c r="AO66" s="1">
        <v>5.2</v>
      </c>
      <c r="AP66" s="1">
        <v>3.8155625000000004</v>
      </c>
    </row>
    <row r="67" spans="1:42" ht="12.75" customHeight="1" x14ac:dyDescent="0.2">
      <c r="A67" s="3" t="s">
        <v>340</v>
      </c>
      <c r="B67" s="3" t="s">
        <v>60</v>
      </c>
      <c r="C67" s="3" t="s">
        <v>61</v>
      </c>
      <c r="D67" s="3">
        <v>0.64100000000000001</v>
      </c>
      <c r="E67" s="3">
        <v>0.54400000000000004</v>
      </c>
      <c r="F67" s="3">
        <v>8.9</v>
      </c>
      <c r="G67" s="3">
        <v>16</v>
      </c>
      <c r="H67" s="3">
        <f t="shared" si="8"/>
        <v>0.64100000000000001</v>
      </c>
      <c r="I67" s="3">
        <f t="shared" si="9"/>
        <v>0.54400000000000004</v>
      </c>
      <c r="J67" s="3">
        <f t="shared" si="10"/>
        <v>0.59250000000000003</v>
      </c>
      <c r="K67" s="4">
        <f t="shared" si="11"/>
        <v>6.8589357775095089E-2</v>
      </c>
      <c r="L67" s="3">
        <f t="shared" si="12"/>
        <v>0.40350000000000003</v>
      </c>
      <c r="M67" s="3">
        <v>15076</v>
      </c>
      <c r="N67" s="5" t="s">
        <v>163</v>
      </c>
      <c r="O67" s="9">
        <v>14.64931506849315</v>
      </c>
      <c r="P67" s="5" t="s">
        <v>391</v>
      </c>
      <c r="Q67" s="9"/>
      <c r="R67" s="9" t="s">
        <v>391</v>
      </c>
      <c r="S67" s="10" t="s">
        <v>452</v>
      </c>
      <c r="T67" s="1" t="s">
        <v>573</v>
      </c>
      <c r="U67" s="1">
        <f>U63+0.02</f>
        <v>1.6400000000000006</v>
      </c>
      <c r="V67" s="1">
        <f>V63+0.02</f>
        <v>1.5600000000000005</v>
      </c>
      <c r="W67" s="17"/>
      <c r="X67" s="1">
        <v>2.3000000000000012</v>
      </c>
      <c r="Y67" s="1">
        <v>1.0423750000000001</v>
      </c>
      <c r="Z67" s="1">
        <v>4.2599999999999953</v>
      </c>
      <c r="AA67" s="1">
        <v>3.3114374999999998</v>
      </c>
      <c r="AB67" s="34" t="s">
        <v>665</v>
      </c>
      <c r="AC67" s="3"/>
      <c r="AD67" s="3"/>
      <c r="AG67" s="3"/>
      <c r="AO67" s="1">
        <v>5.2200000000000006</v>
      </c>
      <c r="AP67" s="1">
        <v>3.5452500000000002</v>
      </c>
    </row>
    <row r="68" spans="1:42" ht="12.75" customHeight="1" x14ac:dyDescent="0.2">
      <c r="A68" s="3" t="s">
        <v>341</v>
      </c>
      <c r="B68" s="3" t="s">
        <v>63</v>
      </c>
      <c r="C68" s="3" t="s">
        <v>64</v>
      </c>
      <c r="D68" s="3">
        <v>0.91600000000000004</v>
      </c>
      <c r="E68" s="3">
        <v>0.873</v>
      </c>
      <c r="F68" s="3">
        <v>3</v>
      </c>
      <c r="G68" s="3">
        <v>20</v>
      </c>
      <c r="H68" s="3">
        <f t="shared" si="8"/>
        <v>1.145</v>
      </c>
      <c r="I68" s="3">
        <f t="shared" si="9"/>
        <v>1.0912500000000001</v>
      </c>
      <c r="J68" s="3">
        <f t="shared" si="10"/>
        <v>1.118125</v>
      </c>
      <c r="K68" s="4">
        <f t="shared" si="11"/>
        <v>3.8006989488776906E-2</v>
      </c>
      <c r="L68" s="3">
        <f t="shared" si="12"/>
        <v>0.92912499999999998</v>
      </c>
      <c r="M68" s="3">
        <v>15080</v>
      </c>
      <c r="N68" s="5" t="s">
        <v>163</v>
      </c>
      <c r="O68" s="9">
        <v>16.197260273972603</v>
      </c>
      <c r="P68" s="5" t="s">
        <v>391</v>
      </c>
      <c r="Q68" s="9"/>
      <c r="R68" s="9" t="s">
        <v>391</v>
      </c>
      <c r="S68" s="10" t="s">
        <v>453</v>
      </c>
      <c r="T68" s="1" t="s">
        <v>573</v>
      </c>
      <c r="U68" s="1">
        <f>U67+0.02</f>
        <v>1.6600000000000006</v>
      </c>
      <c r="V68" s="1">
        <f>V67+0.02</f>
        <v>1.5800000000000005</v>
      </c>
      <c r="W68" s="17"/>
      <c r="X68" s="1">
        <v>2.3200000000000012</v>
      </c>
      <c r="Y68" s="1">
        <v>1.3450312500000001</v>
      </c>
      <c r="Z68" s="1">
        <v>4.28</v>
      </c>
      <c r="AA68" s="1">
        <v>1.2817499999999999</v>
      </c>
      <c r="AB68" s="17" t="s">
        <v>666</v>
      </c>
      <c r="AC68" s="3"/>
      <c r="AD68" s="3"/>
      <c r="AG68" s="3"/>
      <c r="AO68" s="1">
        <v>5.24</v>
      </c>
      <c r="AP68" s="1">
        <v>1.022125</v>
      </c>
    </row>
    <row r="69" spans="1:42" ht="12.75" customHeight="1" x14ac:dyDescent="0.2">
      <c r="A69" s="3" t="s">
        <v>342</v>
      </c>
      <c r="B69" s="3" t="s">
        <v>66</v>
      </c>
      <c r="C69" s="3" t="s">
        <v>67</v>
      </c>
      <c r="D69" s="3">
        <v>1.133</v>
      </c>
      <c r="E69" s="3">
        <v>1.0569999999999999</v>
      </c>
      <c r="F69" s="3">
        <v>4.8</v>
      </c>
      <c r="G69" s="3">
        <v>20</v>
      </c>
      <c r="H69" s="3">
        <f t="shared" si="8"/>
        <v>1.41625</v>
      </c>
      <c r="I69" s="3">
        <f t="shared" si="9"/>
        <v>1.32125</v>
      </c>
      <c r="J69" s="3">
        <f t="shared" si="10"/>
        <v>1.3687499999999999</v>
      </c>
      <c r="K69" s="4">
        <f t="shared" si="11"/>
        <v>6.7175144212721999E-2</v>
      </c>
      <c r="L69" s="3">
        <f t="shared" si="12"/>
        <v>1.1797499999999999</v>
      </c>
      <c r="M69" s="3">
        <v>15083</v>
      </c>
      <c r="N69" s="5" t="s">
        <v>172</v>
      </c>
      <c r="O69" s="9">
        <v>17.243835616438357</v>
      </c>
      <c r="P69" s="5" t="s">
        <v>391</v>
      </c>
      <c r="Q69" s="9"/>
      <c r="R69" s="9" t="s">
        <v>391</v>
      </c>
      <c r="S69" s="10" t="s">
        <v>454</v>
      </c>
      <c r="T69" s="1" t="s">
        <v>573</v>
      </c>
      <c r="U69" s="1">
        <f>U68+0.02</f>
        <v>1.6800000000000006</v>
      </c>
      <c r="V69" s="1">
        <f>V68+0.02</f>
        <v>1.6000000000000005</v>
      </c>
      <c r="W69" s="17"/>
      <c r="X69" s="1">
        <v>2.3400000000000012</v>
      </c>
      <c r="Y69" s="1">
        <v>0.98775000000000013</v>
      </c>
      <c r="Z69" s="1">
        <v>4.3000000000000007</v>
      </c>
      <c r="AA69" s="1">
        <v>0.65250000000000008</v>
      </c>
      <c r="AB69" s="17" t="s">
        <v>667</v>
      </c>
      <c r="AC69" s="3"/>
      <c r="AD69" s="3"/>
      <c r="AG69" s="3"/>
      <c r="AO69" s="1">
        <v>5.26</v>
      </c>
      <c r="AP69" s="1">
        <v>1.1527500000000002</v>
      </c>
    </row>
    <row r="70" spans="1:42" ht="12.75" customHeight="1" x14ac:dyDescent="0.2">
      <c r="A70" s="3" t="s">
        <v>343</v>
      </c>
      <c r="B70" s="3" t="s">
        <v>69</v>
      </c>
      <c r="C70" s="3" t="s">
        <v>70</v>
      </c>
      <c r="D70" s="3">
        <v>0.747</v>
      </c>
      <c r="E70" s="3">
        <v>0.78300000000000003</v>
      </c>
      <c r="F70" s="3">
        <v>2.8</v>
      </c>
      <c r="G70" s="3">
        <v>16</v>
      </c>
      <c r="H70" s="3">
        <f t="shared" si="8"/>
        <v>0.747</v>
      </c>
      <c r="I70" s="3">
        <f t="shared" si="9"/>
        <v>0.78300000000000003</v>
      </c>
      <c r="J70" s="3">
        <f t="shared" si="10"/>
        <v>0.76500000000000001</v>
      </c>
      <c r="K70" s="4">
        <f t="shared" si="11"/>
        <v>2.5455844122715732E-2</v>
      </c>
      <c r="L70" s="3">
        <f t="shared" si="12"/>
        <v>0.57600000000000007</v>
      </c>
      <c r="M70" s="3">
        <v>15084</v>
      </c>
      <c r="N70" s="5" t="s">
        <v>163</v>
      </c>
      <c r="O70" s="9">
        <v>26.4986301369863</v>
      </c>
      <c r="P70" s="5" t="s">
        <v>391</v>
      </c>
      <c r="Q70" s="9"/>
      <c r="R70" s="9"/>
      <c r="S70" s="10" t="s">
        <v>455</v>
      </c>
      <c r="T70" s="1" t="s">
        <v>574</v>
      </c>
      <c r="U70" s="1">
        <f>U66+0.02</f>
        <v>3.5400000000000005</v>
      </c>
      <c r="V70" s="1">
        <f>V58+0.02</f>
        <v>4.22</v>
      </c>
      <c r="W70" s="17"/>
      <c r="X70" s="1">
        <v>2.3600000000000012</v>
      </c>
      <c r="Y70" s="1">
        <v>2.31165625</v>
      </c>
      <c r="Z70" s="1">
        <v>4.32</v>
      </c>
      <c r="AA70" s="1">
        <v>1.1539999999999999</v>
      </c>
      <c r="AB70" s="1"/>
      <c r="AC70" s="3"/>
      <c r="AD70" s="3"/>
      <c r="AG70" s="3"/>
      <c r="AO70" s="1">
        <v>5.28</v>
      </c>
      <c r="AP70" s="1">
        <v>2.0640000000000001</v>
      </c>
    </row>
    <row r="71" spans="1:42" ht="12.75" customHeight="1" x14ac:dyDescent="0.2">
      <c r="A71" s="3" t="s">
        <v>344</v>
      </c>
      <c r="B71" s="3" t="s">
        <v>72</v>
      </c>
      <c r="C71" s="3" t="s">
        <v>73</v>
      </c>
      <c r="D71" s="3">
        <v>0.51400000000000001</v>
      </c>
      <c r="E71" s="3">
        <v>0.49099999999999999</v>
      </c>
      <c r="F71" s="3">
        <v>2.2999999999999998</v>
      </c>
      <c r="G71" s="3">
        <v>16</v>
      </c>
      <c r="H71" s="3">
        <f t="shared" si="8"/>
        <v>0.51400000000000001</v>
      </c>
      <c r="I71" s="3">
        <f t="shared" si="9"/>
        <v>0.49099999999999999</v>
      </c>
      <c r="J71" s="3">
        <f t="shared" si="10"/>
        <v>0.50249999999999995</v>
      </c>
      <c r="K71" s="4">
        <f t="shared" si="11"/>
        <v>1.6263455967290608E-2</v>
      </c>
      <c r="L71" s="3">
        <f t="shared" si="12"/>
        <v>0.31349999999999995</v>
      </c>
      <c r="M71" s="3">
        <v>15085</v>
      </c>
      <c r="N71" s="5" t="s">
        <v>163</v>
      </c>
      <c r="O71" s="9">
        <v>15.63013698630137</v>
      </c>
      <c r="P71" s="5" t="s">
        <v>391</v>
      </c>
      <c r="Q71" s="9"/>
      <c r="R71" s="9" t="s">
        <v>391</v>
      </c>
      <c r="S71" s="10" t="s">
        <v>456</v>
      </c>
      <c r="T71" s="1" t="s">
        <v>573</v>
      </c>
      <c r="U71" s="1">
        <f>U69+0.02</f>
        <v>1.7000000000000006</v>
      </c>
      <c r="V71" s="1">
        <f>V69+0.02</f>
        <v>1.6200000000000006</v>
      </c>
      <c r="W71" s="17"/>
      <c r="X71" s="1">
        <v>2.3800000000000012</v>
      </c>
      <c r="Y71" s="1">
        <v>4.7718125000000002</v>
      </c>
      <c r="Z71" s="1">
        <v>4.34</v>
      </c>
      <c r="AA71" s="1">
        <v>1.0346249999999999</v>
      </c>
      <c r="AB71" s="1"/>
      <c r="AC71" s="3"/>
      <c r="AD71" s="3"/>
      <c r="AG71" s="3"/>
      <c r="AO71" s="1">
        <v>5.3000000000000007</v>
      </c>
      <c r="AP71" s="1">
        <v>0.45100000000000001</v>
      </c>
    </row>
    <row r="72" spans="1:42" ht="12.75" customHeight="1" x14ac:dyDescent="0.2">
      <c r="A72" s="3" t="s">
        <v>345</v>
      </c>
      <c r="B72" s="3" t="s">
        <v>75</v>
      </c>
      <c r="C72" s="3" t="s">
        <v>76</v>
      </c>
      <c r="D72" s="3">
        <v>1.004</v>
      </c>
      <c r="E72" s="3">
        <v>0.95399999999999996</v>
      </c>
      <c r="F72" s="3">
        <v>3.3</v>
      </c>
      <c r="G72" s="3">
        <v>20</v>
      </c>
      <c r="H72" s="3">
        <f t="shared" si="8"/>
        <v>1.2549999999999999</v>
      </c>
      <c r="I72" s="3">
        <f t="shared" si="9"/>
        <v>1.1924999999999999</v>
      </c>
      <c r="J72" s="3">
        <f t="shared" si="10"/>
        <v>1.2237499999999999</v>
      </c>
      <c r="K72" s="4">
        <f t="shared" si="11"/>
        <v>4.4194173824159223E-2</v>
      </c>
      <c r="L72" s="3">
        <f t="shared" si="12"/>
        <v>1.0347499999999998</v>
      </c>
      <c r="M72" s="3">
        <v>15087</v>
      </c>
      <c r="N72" s="5" t="s">
        <v>163</v>
      </c>
      <c r="O72" s="9">
        <v>18.906849315068492</v>
      </c>
      <c r="P72" s="5" t="s">
        <v>391</v>
      </c>
      <c r="Q72" s="9"/>
      <c r="R72" s="9" t="s">
        <v>391</v>
      </c>
      <c r="S72" s="10" t="s">
        <v>457</v>
      </c>
      <c r="T72" s="1" t="s">
        <v>573</v>
      </c>
      <c r="U72" s="1">
        <f>U71+0.02</f>
        <v>1.7200000000000006</v>
      </c>
      <c r="V72" s="1">
        <f>V71+0.02</f>
        <v>1.6400000000000006</v>
      </c>
      <c r="W72" s="17"/>
      <c r="X72" s="1">
        <v>2.4000000000000012</v>
      </c>
      <c r="Y72" s="1">
        <v>1.7124375000000001</v>
      </c>
      <c r="Z72" s="1">
        <v>4.3600000000000003</v>
      </c>
      <c r="AA72" s="1">
        <v>1.1440000000000001</v>
      </c>
      <c r="AB72" s="1"/>
      <c r="AC72" s="3"/>
      <c r="AD72" s="3"/>
      <c r="AG72" s="3"/>
      <c r="AO72" s="1">
        <v>5.32</v>
      </c>
      <c r="AP72" s="1">
        <v>0.89837500000000015</v>
      </c>
    </row>
    <row r="73" spans="1:42" ht="12.75" customHeight="1" x14ac:dyDescent="0.2">
      <c r="A73" s="3" t="s">
        <v>346</v>
      </c>
      <c r="B73" s="3" t="s">
        <v>78</v>
      </c>
      <c r="C73" s="3" t="s">
        <v>79</v>
      </c>
      <c r="D73" s="3">
        <v>1.2110000000000001</v>
      </c>
      <c r="E73" s="3">
        <v>1.1120000000000001</v>
      </c>
      <c r="F73" s="3">
        <v>6</v>
      </c>
      <c r="G73" s="3">
        <v>25</v>
      </c>
      <c r="H73" s="3">
        <f t="shared" si="8"/>
        <v>1.8921875000000001</v>
      </c>
      <c r="I73" s="3">
        <f t="shared" si="9"/>
        <v>1.7375000000000003</v>
      </c>
      <c r="J73" s="3">
        <f t="shared" si="10"/>
        <v>1.8148437500000001</v>
      </c>
      <c r="K73" s="4">
        <f t="shared" si="11"/>
        <v>0.10938058021479398</v>
      </c>
      <c r="L73" s="3">
        <f t="shared" si="12"/>
        <v>1.62584375</v>
      </c>
      <c r="M73" s="3">
        <v>15090</v>
      </c>
      <c r="N73" s="5" t="s">
        <v>163</v>
      </c>
      <c r="O73" s="9">
        <v>17.756164383561643</v>
      </c>
      <c r="P73" s="5" t="s">
        <v>391</v>
      </c>
      <c r="Q73" s="9"/>
      <c r="R73" s="9" t="s">
        <v>391</v>
      </c>
      <c r="S73" s="10" t="s">
        <v>458</v>
      </c>
      <c r="T73" s="1" t="s">
        <v>573</v>
      </c>
      <c r="U73" s="1">
        <f>U72+0.02</f>
        <v>1.7400000000000007</v>
      </c>
      <c r="V73" s="1">
        <f>V72+0.02</f>
        <v>1.6600000000000006</v>
      </c>
      <c r="W73" s="17"/>
      <c r="X73" s="1">
        <v>2.4200000000000013</v>
      </c>
      <c r="Y73" s="1">
        <v>1.1308750000000001</v>
      </c>
      <c r="Z73" s="1">
        <v>4.3800000000000008</v>
      </c>
      <c r="AA73" s="1">
        <v>0.58600000000000008</v>
      </c>
      <c r="AB73" s="1"/>
      <c r="AC73" s="3"/>
      <c r="AD73" s="3"/>
      <c r="AG73" s="3"/>
      <c r="AO73" s="1">
        <v>5.34</v>
      </c>
      <c r="AP73" s="1">
        <v>1.7155625000000001</v>
      </c>
    </row>
    <row r="74" spans="1:42" ht="12.75" customHeight="1" x14ac:dyDescent="0.2">
      <c r="A74" s="3" t="s">
        <v>347</v>
      </c>
      <c r="B74" s="3" t="s">
        <v>81</v>
      </c>
      <c r="C74" s="3" t="s">
        <v>82</v>
      </c>
      <c r="D74" s="3">
        <v>0.69899999999999995</v>
      </c>
      <c r="E74" s="3">
        <v>0.68700000000000006</v>
      </c>
      <c r="F74" s="3">
        <v>1</v>
      </c>
      <c r="G74" s="3">
        <v>16</v>
      </c>
      <c r="H74" s="3">
        <f t="shared" si="8"/>
        <v>0.69899999999999995</v>
      </c>
      <c r="I74" s="3">
        <f t="shared" si="9"/>
        <v>0.68700000000000006</v>
      </c>
      <c r="J74" s="3">
        <f t="shared" si="10"/>
        <v>0.69300000000000006</v>
      </c>
      <c r="K74" s="4">
        <f t="shared" si="11"/>
        <v>8.4852813742384986E-3</v>
      </c>
      <c r="L74" s="3">
        <f t="shared" si="12"/>
        <v>0.504</v>
      </c>
      <c r="M74" s="3">
        <v>15133</v>
      </c>
      <c r="N74" s="5" t="s">
        <v>172</v>
      </c>
      <c r="O74" s="9">
        <v>11.082191780821917</v>
      </c>
      <c r="P74" s="5" t="s">
        <v>391</v>
      </c>
      <c r="Q74" s="9"/>
      <c r="R74" s="9"/>
      <c r="S74" s="10" t="s">
        <v>459</v>
      </c>
      <c r="T74" s="1" t="s">
        <v>574</v>
      </c>
      <c r="U74" s="1">
        <f>U70+0.02</f>
        <v>3.5600000000000005</v>
      </c>
      <c r="V74" s="1">
        <f>V70+0.02</f>
        <v>4.2399999999999993</v>
      </c>
      <c r="W74" s="17"/>
      <c r="X74" s="1">
        <v>2.4400000000000013</v>
      </c>
      <c r="Y74" s="1">
        <v>0.67949999999999999</v>
      </c>
      <c r="Z74" s="1">
        <v>4.4000000000000004</v>
      </c>
      <c r="AA74" s="1">
        <v>3.0202499999999999</v>
      </c>
      <c r="AB74" s="1"/>
      <c r="AC74" s="3"/>
      <c r="AD74" s="3"/>
      <c r="AG74" s="3"/>
      <c r="AO74" s="1">
        <v>5.36</v>
      </c>
      <c r="AP74" s="1">
        <v>1.1371249999999999</v>
      </c>
    </row>
    <row r="75" spans="1:42" ht="12.75" customHeight="1" x14ac:dyDescent="0.2">
      <c r="A75" s="3" t="s">
        <v>348</v>
      </c>
      <c r="B75" s="3" t="s">
        <v>84</v>
      </c>
      <c r="C75" s="3" t="s">
        <v>85</v>
      </c>
      <c r="D75" s="3">
        <v>0.60899999999999999</v>
      </c>
      <c r="E75" s="3">
        <v>0.60499999999999998</v>
      </c>
      <c r="F75" s="3">
        <v>0.3</v>
      </c>
      <c r="G75" s="3">
        <v>16</v>
      </c>
      <c r="H75" s="3">
        <f t="shared" si="8"/>
        <v>0.60899999999999999</v>
      </c>
      <c r="I75" s="3">
        <f t="shared" si="9"/>
        <v>0.60499999999999998</v>
      </c>
      <c r="J75" s="3">
        <f t="shared" si="10"/>
        <v>0.60699999999999998</v>
      </c>
      <c r="K75" s="4">
        <f t="shared" si="11"/>
        <v>2.8284271247461927E-3</v>
      </c>
      <c r="L75" s="3">
        <f t="shared" si="12"/>
        <v>0.41799999999999998</v>
      </c>
      <c r="M75" s="3">
        <v>15161</v>
      </c>
      <c r="N75" s="5" t="s">
        <v>163</v>
      </c>
      <c r="O75" s="9">
        <v>15.550684931506849</v>
      </c>
      <c r="P75" s="5" t="s">
        <v>391</v>
      </c>
      <c r="Q75" s="9"/>
      <c r="R75" s="9"/>
      <c r="S75" s="10" t="s">
        <v>460</v>
      </c>
      <c r="T75" s="1" t="s">
        <v>574</v>
      </c>
      <c r="U75" s="1">
        <f>U74+0.02</f>
        <v>3.5800000000000005</v>
      </c>
      <c r="V75" s="1">
        <f>V74+0.02</f>
        <v>4.2599999999999989</v>
      </c>
      <c r="W75" s="17"/>
      <c r="X75" s="1">
        <v>2.4600000000000013</v>
      </c>
      <c r="Y75" s="1">
        <v>2.0374375000000002</v>
      </c>
      <c r="Z75" s="1">
        <v>4.42</v>
      </c>
      <c r="AA75" s="1">
        <v>1.2577500000000001</v>
      </c>
      <c r="AB75" s="1"/>
      <c r="AC75" s="3"/>
      <c r="AD75" s="3"/>
      <c r="AG75" s="3"/>
      <c r="AO75" s="1">
        <v>5.3800000000000008</v>
      </c>
      <c r="AP75" s="1">
        <v>1.2883750000000003</v>
      </c>
    </row>
    <row r="76" spans="1:42" ht="12.75" customHeight="1" x14ac:dyDescent="0.2">
      <c r="A76" s="3" t="s">
        <v>349</v>
      </c>
      <c r="B76" s="3" t="s">
        <v>87</v>
      </c>
      <c r="C76" s="3" t="s">
        <v>88</v>
      </c>
      <c r="D76" s="3">
        <v>0.85399999999999998</v>
      </c>
      <c r="E76" s="3">
        <v>0.85599999999999998</v>
      </c>
      <c r="F76" s="3">
        <v>0.1</v>
      </c>
      <c r="G76" s="3">
        <v>16</v>
      </c>
      <c r="H76" s="3">
        <f t="shared" si="8"/>
        <v>0.85399999999999998</v>
      </c>
      <c r="I76" s="3">
        <f t="shared" si="9"/>
        <v>0.85599999999999998</v>
      </c>
      <c r="J76" s="3">
        <f t="shared" si="10"/>
        <v>0.85499999999999998</v>
      </c>
      <c r="K76" s="4">
        <f t="shared" si="11"/>
        <v>1.4142135623730963E-3</v>
      </c>
      <c r="L76" s="3">
        <f t="shared" si="12"/>
        <v>0.66599999999999993</v>
      </c>
      <c r="M76" s="3">
        <v>15435</v>
      </c>
      <c r="N76" s="5" t="s">
        <v>163</v>
      </c>
      <c r="O76" s="9">
        <v>16.07123287671233</v>
      </c>
      <c r="P76" s="5" t="s">
        <v>391</v>
      </c>
      <c r="Q76" s="9"/>
      <c r="R76" s="9" t="s">
        <v>391</v>
      </c>
      <c r="S76" s="10" t="s">
        <v>461</v>
      </c>
      <c r="T76" s="1" t="s">
        <v>574</v>
      </c>
      <c r="U76" s="1">
        <f>U75+0.02</f>
        <v>3.6000000000000005</v>
      </c>
      <c r="V76" s="1">
        <f>V66+0.02</f>
        <v>3.62</v>
      </c>
      <c r="W76" s="17"/>
      <c r="X76" s="1">
        <v>2.4800000000000013</v>
      </c>
      <c r="Y76" s="1">
        <v>0.58400000000000007</v>
      </c>
      <c r="Z76" s="1">
        <v>4.4400000000000004</v>
      </c>
      <c r="AA76" s="1">
        <v>3.6905625</v>
      </c>
      <c r="AB76" s="1"/>
      <c r="AC76" s="3"/>
      <c r="AD76" s="3"/>
      <c r="AG76" s="3"/>
    </row>
    <row r="77" spans="1:42" ht="12.75" customHeight="1" x14ac:dyDescent="0.2">
      <c r="A77" s="3" t="s">
        <v>350</v>
      </c>
      <c r="B77" s="3" t="s">
        <v>90</v>
      </c>
      <c r="C77" s="3" t="s">
        <v>91</v>
      </c>
      <c r="D77" s="3">
        <v>0.98399999999999999</v>
      </c>
      <c r="E77" s="3">
        <v>0.92700000000000005</v>
      </c>
      <c r="F77" s="3">
        <v>3.8</v>
      </c>
      <c r="G77" s="3">
        <v>16</v>
      </c>
      <c r="H77" s="3">
        <f t="shared" si="8"/>
        <v>0.98399999999999999</v>
      </c>
      <c r="I77" s="3">
        <f t="shared" si="9"/>
        <v>0.92700000000000005</v>
      </c>
      <c r="J77" s="3">
        <f t="shared" si="10"/>
        <v>0.95550000000000002</v>
      </c>
      <c r="K77" s="4">
        <f t="shared" si="11"/>
        <v>4.030508652763317E-2</v>
      </c>
      <c r="L77" s="3">
        <f t="shared" si="12"/>
        <v>0.76649999999999996</v>
      </c>
      <c r="M77" s="3">
        <v>10814</v>
      </c>
      <c r="N77" s="5" t="s">
        <v>172</v>
      </c>
      <c r="O77" s="9">
        <v>12.917808219178083</v>
      </c>
      <c r="P77" s="5" t="s">
        <v>391</v>
      </c>
      <c r="Q77" s="9">
        <v>0.91780821917808275</v>
      </c>
      <c r="R77" s="9"/>
      <c r="S77" s="10" t="s">
        <v>462</v>
      </c>
      <c r="T77" s="1" t="s">
        <v>573</v>
      </c>
      <c r="U77" s="1">
        <f>U73+0.02</f>
        <v>1.7600000000000007</v>
      </c>
      <c r="V77" s="1">
        <f>V15+0.02</f>
        <v>2.08</v>
      </c>
      <c r="W77" s="17"/>
      <c r="X77" s="1">
        <v>2.5000000000000013</v>
      </c>
      <c r="Y77" s="1">
        <v>6.2921250000000004</v>
      </c>
      <c r="Z77" s="1">
        <v>4.4600000000000009</v>
      </c>
      <c r="AA77" s="1">
        <v>0.76712500000000006</v>
      </c>
      <c r="AB77" s="1"/>
      <c r="AC77" s="3"/>
      <c r="AD77" s="3"/>
    </row>
    <row r="78" spans="1:42" ht="12.75" customHeight="1" x14ac:dyDescent="0.2">
      <c r="A78" s="3" t="s">
        <v>351</v>
      </c>
      <c r="B78" s="3" t="s">
        <v>93</v>
      </c>
      <c r="C78" s="3" t="s">
        <v>94</v>
      </c>
      <c r="D78" s="3">
        <v>0.76600000000000001</v>
      </c>
      <c r="E78" s="3">
        <v>0.71799999999999997</v>
      </c>
      <c r="F78" s="3">
        <v>3.8</v>
      </c>
      <c r="G78" s="3">
        <v>16</v>
      </c>
      <c r="H78" s="3">
        <f t="shared" si="8"/>
        <v>0.76600000000000001</v>
      </c>
      <c r="I78" s="3">
        <f t="shared" si="9"/>
        <v>0.71799999999999997</v>
      </c>
      <c r="J78" s="3">
        <f t="shared" si="10"/>
        <v>0.74199999999999999</v>
      </c>
      <c r="K78" s="4">
        <f t="shared" si="11"/>
        <v>3.3941125496954314E-2</v>
      </c>
      <c r="L78" s="3">
        <f t="shared" si="12"/>
        <v>0.55299999999999994</v>
      </c>
      <c r="M78" s="3">
        <v>11930</v>
      </c>
      <c r="N78" s="5" t="s">
        <v>163</v>
      </c>
      <c r="O78" s="9">
        <v>4.161643835616438</v>
      </c>
      <c r="P78" s="5" t="s">
        <v>391</v>
      </c>
      <c r="Q78" s="9">
        <v>1.161643835616438</v>
      </c>
      <c r="R78" s="9" t="s">
        <v>391</v>
      </c>
      <c r="S78" s="10" t="s">
        <v>463</v>
      </c>
      <c r="T78" s="1" t="s">
        <v>573</v>
      </c>
      <c r="U78" s="1">
        <f>U77+0.02</f>
        <v>1.7800000000000007</v>
      </c>
      <c r="V78" s="1">
        <f>V73+0.02</f>
        <v>1.6800000000000006</v>
      </c>
      <c r="W78" s="17"/>
      <c r="X78" s="1">
        <v>2.5200000000000014</v>
      </c>
      <c r="Y78" s="1">
        <v>1.8913437499999999</v>
      </c>
      <c r="Z78" s="1">
        <v>4.4800000000000004</v>
      </c>
      <c r="AA78" s="1">
        <v>0.60499999999999998</v>
      </c>
      <c r="AB78" s="1"/>
      <c r="AC78" s="3"/>
      <c r="AD78" s="3"/>
    </row>
    <row r="79" spans="1:42" ht="12.75" customHeight="1" x14ac:dyDescent="0.2">
      <c r="A79" s="3" t="s">
        <v>352</v>
      </c>
      <c r="B79" s="3" t="s">
        <v>96</v>
      </c>
      <c r="C79" s="3" t="s">
        <v>97</v>
      </c>
      <c r="D79" s="3">
        <v>0.67500000000000004</v>
      </c>
      <c r="E79" s="3">
        <v>0.65400000000000003</v>
      </c>
      <c r="F79" s="3">
        <v>1.8</v>
      </c>
      <c r="G79" s="3">
        <v>16</v>
      </c>
      <c r="H79" s="3">
        <f t="shared" si="8"/>
        <v>0.67500000000000004</v>
      </c>
      <c r="I79" s="3">
        <f t="shared" si="9"/>
        <v>0.65400000000000003</v>
      </c>
      <c r="J79" s="3">
        <f t="shared" si="10"/>
        <v>0.66450000000000009</v>
      </c>
      <c r="K79" s="4">
        <f t="shared" si="11"/>
        <v>1.4849242404917511E-2</v>
      </c>
      <c r="L79" s="3">
        <f t="shared" si="12"/>
        <v>0.47550000000000009</v>
      </c>
      <c r="M79" s="3">
        <v>12225</v>
      </c>
      <c r="N79" s="5" t="s">
        <v>163</v>
      </c>
      <c r="O79" s="9">
        <v>10.512328767123288</v>
      </c>
      <c r="P79" s="5" t="s">
        <v>391</v>
      </c>
      <c r="Q79" s="9">
        <v>0.51232876712328768</v>
      </c>
      <c r="R79" s="9" t="s">
        <v>391</v>
      </c>
      <c r="S79" s="10" t="s">
        <v>464</v>
      </c>
      <c r="T79" s="1" t="s">
        <v>573</v>
      </c>
      <c r="U79" s="1">
        <f>U78+0.02</f>
        <v>1.8000000000000007</v>
      </c>
      <c r="V79" s="1">
        <f>V78+0.02</f>
        <v>1.7000000000000006</v>
      </c>
      <c r="W79" s="17"/>
      <c r="X79" s="1">
        <v>2.5400000000000014</v>
      </c>
      <c r="Y79" s="1">
        <v>1.2772812500000001</v>
      </c>
      <c r="Z79" s="1">
        <v>4.5</v>
      </c>
      <c r="AA79" s="1">
        <v>1.4858750000000001</v>
      </c>
      <c r="AB79" s="1"/>
      <c r="AC79" s="3"/>
      <c r="AD79" s="3"/>
    </row>
    <row r="80" spans="1:42" ht="12.75" customHeight="1" x14ac:dyDescent="0.2">
      <c r="A80" s="3" t="s">
        <v>353</v>
      </c>
      <c r="B80" s="3" t="s">
        <v>99</v>
      </c>
      <c r="C80" s="3" t="s">
        <v>100</v>
      </c>
      <c r="D80" s="3">
        <v>1.1000000000000001</v>
      </c>
      <c r="E80" s="3">
        <v>1.0089999999999999</v>
      </c>
      <c r="F80" s="3">
        <v>5.8</v>
      </c>
      <c r="G80" s="3">
        <v>25</v>
      </c>
      <c r="H80" s="3">
        <f t="shared" si="8"/>
        <v>1.7187500000000002</v>
      </c>
      <c r="I80" s="3">
        <f t="shared" si="9"/>
        <v>1.5765624999999999</v>
      </c>
      <c r="J80" s="3">
        <f t="shared" si="10"/>
        <v>1.64765625</v>
      </c>
      <c r="K80" s="4">
        <f t="shared" si="11"/>
        <v>0.10054174544996247</v>
      </c>
      <c r="L80" s="3">
        <f t="shared" si="12"/>
        <v>1.45865625</v>
      </c>
      <c r="M80" s="3">
        <v>12272</v>
      </c>
      <c r="N80" s="5" t="s">
        <v>163</v>
      </c>
      <c r="O80" s="9">
        <v>11.046575342465754</v>
      </c>
      <c r="P80" s="5" t="s">
        <v>391</v>
      </c>
      <c r="Q80" s="9">
        <v>2.0465753424657542</v>
      </c>
      <c r="R80" s="9"/>
      <c r="S80" s="1" t="s">
        <v>465</v>
      </c>
      <c r="T80" s="1" t="s">
        <v>573</v>
      </c>
      <c r="U80" s="1">
        <f>U79+0.02</f>
        <v>1.8200000000000007</v>
      </c>
      <c r="V80" s="1">
        <f>V77+0.02</f>
        <v>2.1</v>
      </c>
      <c r="W80" s="17"/>
      <c r="X80" s="1">
        <v>2.5600000000000014</v>
      </c>
      <c r="Y80" s="1">
        <v>1.73275</v>
      </c>
      <c r="Z80" s="1">
        <v>4.5200000000000005</v>
      </c>
      <c r="AA80" s="1">
        <v>1.0115000000000001</v>
      </c>
      <c r="AB80" s="1"/>
      <c r="AC80" s="3"/>
      <c r="AD80" s="3"/>
    </row>
    <row r="81" spans="1:33" ht="12.75" customHeight="1" x14ac:dyDescent="0.2">
      <c r="A81" s="3" t="s">
        <v>354</v>
      </c>
      <c r="B81" s="3" t="s">
        <v>102</v>
      </c>
      <c r="C81" s="3" t="s">
        <v>103</v>
      </c>
      <c r="D81" s="3">
        <v>0.59699999999999998</v>
      </c>
      <c r="E81" s="3">
        <v>0.57499999999999996</v>
      </c>
      <c r="F81" s="3">
        <v>2</v>
      </c>
      <c r="G81" s="3">
        <v>16</v>
      </c>
      <c r="H81" s="3">
        <f t="shared" si="8"/>
        <v>0.59699999999999998</v>
      </c>
      <c r="I81" s="3">
        <f t="shared" si="9"/>
        <v>0.57499999999999996</v>
      </c>
      <c r="J81" s="3">
        <f t="shared" si="10"/>
        <v>0.58599999999999997</v>
      </c>
      <c r="K81" s="4">
        <f t="shared" si="11"/>
        <v>1.555634918610406E-2</v>
      </c>
      <c r="L81" s="3">
        <f t="shared" si="12"/>
        <v>0.39699999999999996</v>
      </c>
      <c r="M81" s="3">
        <v>12327</v>
      </c>
      <c r="N81" s="5" t="s">
        <v>172</v>
      </c>
      <c r="O81" s="9">
        <v>10.605479452054794</v>
      </c>
      <c r="P81" s="5" t="s">
        <v>391</v>
      </c>
      <c r="Q81" s="9">
        <v>1.6054794520547944</v>
      </c>
      <c r="R81" s="9" t="s">
        <v>391</v>
      </c>
      <c r="S81" s="1" t="s">
        <v>466</v>
      </c>
      <c r="T81" s="1" t="s">
        <v>573</v>
      </c>
      <c r="U81" s="1">
        <f>U80+0.02</f>
        <v>1.8400000000000007</v>
      </c>
      <c r="V81" s="1">
        <f>V79+0.02</f>
        <v>1.7200000000000006</v>
      </c>
      <c r="W81" s="17"/>
      <c r="X81" s="1">
        <v>2.5800000000000014</v>
      </c>
      <c r="Y81" s="1">
        <v>3.2968124999999997</v>
      </c>
      <c r="Z81" s="1">
        <v>4.5400000000000009</v>
      </c>
      <c r="AA81" s="1">
        <v>1.234</v>
      </c>
      <c r="AB81" s="1"/>
      <c r="AC81" s="1"/>
    </row>
    <row r="82" spans="1:33" ht="12.75" customHeight="1" x14ac:dyDescent="0.2">
      <c r="A82" s="3" t="s">
        <v>355</v>
      </c>
      <c r="B82" s="3" t="s">
        <v>105</v>
      </c>
      <c r="C82" s="3" t="s">
        <v>106</v>
      </c>
      <c r="D82" s="3">
        <v>0.80900000000000005</v>
      </c>
      <c r="E82" s="3">
        <v>0.75700000000000001</v>
      </c>
      <c r="F82" s="3">
        <v>4</v>
      </c>
      <c r="G82" s="3">
        <v>20</v>
      </c>
      <c r="H82" s="3">
        <f t="shared" si="8"/>
        <v>1.01125</v>
      </c>
      <c r="I82" s="3">
        <f t="shared" si="9"/>
        <v>0.94625000000000004</v>
      </c>
      <c r="J82" s="3">
        <f t="shared" si="10"/>
        <v>0.97875000000000001</v>
      </c>
      <c r="K82" s="4">
        <f t="shared" si="11"/>
        <v>4.5961940777125551E-2</v>
      </c>
      <c r="L82" s="3">
        <f t="shared" si="12"/>
        <v>0.78974999999999995</v>
      </c>
      <c r="M82" s="3">
        <v>12332</v>
      </c>
      <c r="N82" s="5" t="s">
        <v>163</v>
      </c>
      <c r="O82" s="9">
        <v>13.260273972602739</v>
      </c>
      <c r="P82" s="5" t="s">
        <v>391</v>
      </c>
      <c r="Q82" s="9">
        <v>1.2602739726027394</v>
      </c>
      <c r="R82" s="9" t="s">
        <v>391</v>
      </c>
      <c r="S82" s="1" t="s">
        <v>467</v>
      </c>
      <c r="T82" s="1" t="s">
        <v>573</v>
      </c>
      <c r="U82" s="1">
        <f>U81+0.02</f>
        <v>1.8600000000000008</v>
      </c>
      <c r="V82" s="1">
        <f>V81+0.02</f>
        <v>1.7400000000000007</v>
      </c>
      <c r="W82" s="17"/>
      <c r="X82" s="1">
        <v>2.6000000000000014</v>
      </c>
      <c r="Y82" s="1">
        <v>1.7874375000000002</v>
      </c>
      <c r="Z82" s="1">
        <v>4.5600000000000005</v>
      </c>
      <c r="AA82" s="1">
        <v>3.8155625000000004</v>
      </c>
      <c r="AB82" s="1"/>
      <c r="AC82" s="1"/>
    </row>
    <row r="83" spans="1:33" ht="12.75" customHeight="1" x14ac:dyDescent="0.2">
      <c r="A83" s="3" t="s">
        <v>356</v>
      </c>
      <c r="B83" s="3" t="s">
        <v>108</v>
      </c>
      <c r="C83" s="3" t="s">
        <v>109</v>
      </c>
      <c r="D83" s="3">
        <v>0.752</v>
      </c>
      <c r="E83" s="3">
        <v>0.68100000000000005</v>
      </c>
      <c r="F83" s="3">
        <v>5.7</v>
      </c>
      <c r="G83" s="3">
        <v>16</v>
      </c>
      <c r="H83" s="3">
        <f t="shared" si="8"/>
        <v>0.752</v>
      </c>
      <c r="I83" s="3">
        <f t="shared" si="9"/>
        <v>0.68100000000000005</v>
      </c>
      <c r="J83" s="3">
        <f t="shared" si="10"/>
        <v>0.71650000000000003</v>
      </c>
      <c r="K83" s="4">
        <f t="shared" si="11"/>
        <v>5.0204581464244842E-2</v>
      </c>
      <c r="L83" s="3">
        <f t="shared" si="12"/>
        <v>0.52750000000000008</v>
      </c>
      <c r="M83" s="3">
        <v>11400</v>
      </c>
      <c r="N83" s="5" t="s">
        <v>172</v>
      </c>
      <c r="O83" s="9">
        <v>18.490410958904111</v>
      </c>
      <c r="P83" s="5" t="s">
        <v>391</v>
      </c>
      <c r="Q83" s="9"/>
      <c r="R83" s="9"/>
      <c r="S83" s="1" t="s">
        <v>468</v>
      </c>
      <c r="T83" s="1" t="s">
        <v>574</v>
      </c>
      <c r="U83" s="1">
        <f>U76+0.02</f>
        <v>3.6200000000000006</v>
      </c>
      <c r="V83" s="1">
        <f>V75+0.02</f>
        <v>4.2799999999999985</v>
      </c>
      <c r="W83" s="17"/>
      <c r="X83" s="1">
        <v>2.6200000000000014</v>
      </c>
      <c r="Y83" s="1">
        <v>0.49300000000000005</v>
      </c>
      <c r="Z83" s="1">
        <v>4.58</v>
      </c>
      <c r="AA83" s="1">
        <v>3.5452500000000002</v>
      </c>
      <c r="AB83" s="1"/>
      <c r="AC83" s="1"/>
    </row>
    <row r="84" spans="1:33" ht="12.75" customHeight="1" x14ac:dyDescent="0.2">
      <c r="A84" s="3" t="s">
        <v>357</v>
      </c>
      <c r="B84" s="3" t="s">
        <v>111</v>
      </c>
      <c r="C84" s="3" t="s">
        <v>112</v>
      </c>
      <c r="D84" s="3">
        <v>0.78500000000000003</v>
      </c>
      <c r="E84" s="3">
        <v>0.72</v>
      </c>
      <c r="F84" s="3">
        <v>5</v>
      </c>
      <c r="G84" s="3">
        <v>16</v>
      </c>
      <c r="H84" s="3">
        <f t="shared" si="8"/>
        <v>0.78500000000000003</v>
      </c>
      <c r="I84" s="3">
        <f t="shared" si="9"/>
        <v>0.72</v>
      </c>
      <c r="J84" s="3">
        <f t="shared" si="10"/>
        <v>0.75249999999999995</v>
      </c>
      <c r="K84" s="4">
        <f t="shared" si="11"/>
        <v>4.5961940777125627E-2</v>
      </c>
      <c r="L84" s="3">
        <f t="shared" si="12"/>
        <v>0.56349999999999989</v>
      </c>
      <c r="M84" s="3">
        <v>11401</v>
      </c>
      <c r="N84" s="5" t="s">
        <v>163</v>
      </c>
      <c r="O84" s="9">
        <v>22.252054794520546</v>
      </c>
      <c r="P84" s="5" t="s">
        <v>391</v>
      </c>
      <c r="Q84" s="9"/>
      <c r="R84" s="9"/>
      <c r="S84" s="1" t="s">
        <v>469</v>
      </c>
      <c r="T84" s="1" t="s">
        <v>574</v>
      </c>
      <c r="U84" s="1">
        <f>U83+0.02</f>
        <v>3.6400000000000006</v>
      </c>
      <c r="V84" s="1">
        <f>V83+0.02</f>
        <v>4.299999999999998</v>
      </c>
      <c r="W84" s="17"/>
      <c r="X84" s="1">
        <v>2.6400000000000015</v>
      </c>
      <c r="Y84" s="1">
        <v>3.6343124999999996</v>
      </c>
      <c r="Z84" s="1">
        <v>4.6000000000000005</v>
      </c>
      <c r="AA84" s="1">
        <v>1.022125</v>
      </c>
      <c r="AB84" s="1"/>
      <c r="AC84" s="1"/>
    </row>
    <row r="85" spans="1:33" ht="12.75" customHeight="1" x14ac:dyDescent="0.2">
      <c r="A85" s="3" t="s">
        <v>358</v>
      </c>
      <c r="B85" s="3" t="s">
        <v>114</v>
      </c>
      <c r="C85" s="3" t="s">
        <v>115</v>
      </c>
      <c r="D85" s="3">
        <v>1.18</v>
      </c>
      <c r="E85" s="3">
        <v>1.1040000000000001</v>
      </c>
      <c r="F85" s="3">
        <v>4.7</v>
      </c>
      <c r="G85" s="3">
        <v>20</v>
      </c>
      <c r="H85" s="3">
        <f t="shared" si="8"/>
        <v>1.4749999999999999</v>
      </c>
      <c r="I85" s="3">
        <f t="shared" si="9"/>
        <v>1.3800000000000001</v>
      </c>
      <c r="J85" s="3">
        <f t="shared" si="10"/>
        <v>1.4275</v>
      </c>
      <c r="K85" s="4">
        <f t="shared" si="11"/>
        <v>6.7175144212721846E-2</v>
      </c>
      <c r="L85" s="3">
        <f t="shared" si="12"/>
        <v>1.2384999999999999</v>
      </c>
      <c r="M85" s="3">
        <v>11410</v>
      </c>
      <c r="N85" s="5" t="s">
        <v>172</v>
      </c>
      <c r="O85" s="9">
        <v>22.208219178082192</v>
      </c>
      <c r="P85" s="5" t="s">
        <v>391</v>
      </c>
      <c r="Q85" s="9"/>
      <c r="R85" s="9"/>
      <c r="S85" s="1" t="s">
        <v>470</v>
      </c>
      <c r="T85" s="1" t="s">
        <v>574</v>
      </c>
      <c r="U85" s="1">
        <f t="shared" ref="U85:V95" si="14">U84+0.02</f>
        <v>3.6600000000000006</v>
      </c>
      <c r="V85" s="1">
        <f t="shared" si="14"/>
        <v>4.3199999999999976</v>
      </c>
      <c r="W85" s="17"/>
      <c r="X85" s="1">
        <v>2.6600000000000015</v>
      </c>
      <c r="Y85" s="1">
        <v>1.399</v>
      </c>
      <c r="Z85" s="1">
        <v>4.620000000000001</v>
      </c>
      <c r="AA85" s="1">
        <v>1.1527500000000002</v>
      </c>
      <c r="AB85" s="1"/>
      <c r="AC85" s="1"/>
    </row>
    <row r="86" spans="1:33" ht="12.75" customHeight="1" x14ac:dyDescent="0.2">
      <c r="A86" s="3" t="s">
        <v>359</v>
      </c>
      <c r="B86" s="3" t="s">
        <v>117</v>
      </c>
      <c r="C86" s="3" t="s">
        <v>118</v>
      </c>
      <c r="D86" s="3">
        <v>1.034</v>
      </c>
      <c r="E86" s="3">
        <v>0.96399999999999997</v>
      </c>
      <c r="F86" s="3">
        <v>4.5999999999999996</v>
      </c>
      <c r="G86" s="3">
        <v>16</v>
      </c>
      <c r="H86" s="3">
        <f t="shared" si="8"/>
        <v>1.034</v>
      </c>
      <c r="I86" s="3">
        <f t="shared" si="9"/>
        <v>0.96399999999999997</v>
      </c>
      <c r="J86" s="3">
        <f t="shared" si="10"/>
        <v>0.999</v>
      </c>
      <c r="K86" s="4">
        <f t="shared" si="11"/>
        <v>4.9497474683058366E-2</v>
      </c>
      <c r="L86" s="3">
        <f t="shared" si="12"/>
        <v>0.81</v>
      </c>
      <c r="M86" s="3">
        <v>11424</v>
      </c>
      <c r="N86" s="5" t="s">
        <v>163</v>
      </c>
      <c r="O86" s="9">
        <v>20.336986301369862</v>
      </c>
      <c r="P86" s="5" t="s">
        <v>391</v>
      </c>
      <c r="Q86" s="9"/>
      <c r="R86" s="9"/>
      <c r="S86" s="1" t="s">
        <v>471</v>
      </c>
      <c r="T86" s="1" t="s">
        <v>574</v>
      </c>
      <c r="U86" s="1">
        <f t="shared" si="14"/>
        <v>3.6800000000000006</v>
      </c>
      <c r="V86" s="1">
        <f t="shared" si="14"/>
        <v>4.3399999999999972</v>
      </c>
      <c r="W86" s="17"/>
      <c r="X86" s="1">
        <v>2.6800000000000015</v>
      </c>
      <c r="Y86" s="1">
        <v>2.0897812500000001</v>
      </c>
      <c r="Z86" s="1">
        <v>4.6400000000000006</v>
      </c>
      <c r="AA86" s="1">
        <v>2.0640000000000001</v>
      </c>
      <c r="AB86" s="1"/>
      <c r="AC86" s="1"/>
    </row>
    <row r="87" spans="1:33" ht="12.75" customHeight="1" x14ac:dyDescent="0.2">
      <c r="A87" s="3" t="s">
        <v>360</v>
      </c>
      <c r="B87" s="3" t="s">
        <v>120</v>
      </c>
      <c r="C87" s="3" t="s">
        <v>121</v>
      </c>
      <c r="D87" s="3">
        <v>0.52800000000000002</v>
      </c>
      <c r="E87" s="3">
        <v>0.47699999999999998</v>
      </c>
      <c r="F87" s="3">
        <v>5.3</v>
      </c>
      <c r="G87" s="3">
        <v>16</v>
      </c>
      <c r="H87" s="3">
        <f t="shared" si="8"/>
        <v>0.52800000000000002</v>
      </c>
      <c r="I87" s="3">
        <f t="shared" si="9"/>
        <v>0.47699999999999998</v>
      </c>
      <c r="J87" s="3">
        <f t="shared" si="10"/>
        <v>0.50249999999999995</v>
      </c>
      <c r="K87" s="4">
        <f t="shared" si="11"/>
        <v>3.6062445840513956E-2</v>
      </c>
      <c r="L87" s="3">
        <f t="shared" si="12"/>
        <v>0.31349999999999995</v>
      </c>
      <c r="M87" s="3">
        <v>11425</v>
      </c>
      <c r="N87" s="5" t="s">
        <v>163</v>
      </c>
      <c r="O87" s="9">
        <v>24.197260273972603</v>
      </c>
      <c r="P87" s="5" t="s">
        <v>391</v>
      </c>
      <c r="Q87" s="9"/>
      <c r="R87" s="9"/>
      <c r="S87" s="1" t="s">
        <v>472</v>
      </c>
      <c r="T87" s="1" t="s">
        <v>574</v>
      </c>
      <c r="U87" s="1">
        <f t="shared" si="14"/>
        <v>3.7000000000000006</v>
      </c>
      <c r="V87" s="1">
        <f t="shared" si="14"/>
        <v>4.3599999999999968</v>
      </c>
      <c r="W87" s="17"/>
      <c r="X87" s="1">
        <v>2.7000000000000015</v>
      </c>
      <c r="Y87" s="1">
        <v>0.81962499999999983</v>
      </c>
      <c r="Z87" s="1">
        <v>4.66</v>
      </c>
      <c r="AA87" s="1">
        <v>0.45100000000000001</v>
      </c>
      <c r="AB87" s="1"/>
      <c r="AC87" s="1"/>
    </row>
    <row r="88" spans="1:33" ht="12.75" customHeight="1" x14ac:dyDescent="0.2">
      <c r="A88" s="3" t="s">
        <v>361</v>
      </c>
      <c r="B88" s="3" t="s">
        <v>123</v>
      </c>
      <c r="C88" s="3" t="s">
        <v>124</v>
      </c>
      <c r="D88" s="3">
        <v>0.51400000000000001</v>
      </c>
      <c r="E88" s="3">
        <v>0.47699999999999998</v>
      </c>
      <c r="F88" s="3">
        <v>3.9</v>
      </c>
      <c r="G88" s="3">
        <v>16</v>
      </c>
      <c r="H88" s="3">
        <f t="shared" si="8"/>
        <v>0.51400000000000001</v>
      </c>
      <c r="I88" s="3">
        <f t="shared" si="9"/>
        <v>0.47699999999999998</v>
      </c>
      <c r="J88" s="3">
        <f t="shared" si="10"/>
        <v>0.4955</v>
      </c>
      <c r="K88" s="4">
        <f t="shared" si="11"/>
        <v>2.616295090390228E-2</v>
      </c>
      <c r="L88" s="3">
        <f t="shared" si="12"/>
        <v>0.30649999999999999</v>
      </c>
      <c r="M88" s="3">
        <v>11428</v>
      </c>
      <c r="N88" s="5" t="s">
        <v>172</v>
      </c>
      <c r="O88" s="9">
        <v>29.052054794520547</v>
      </c>
      <c r="P88" s="5" t="s">
        <v>391</v>
      </c>
      <c r="Q88" s="9"/>
      <c r="R88" s="9"/>
      <c r="S88" s="1" t="s">
        <v>473</v>
      </c>
      <c r="T88" s="1" t="s">
        <v>574</v>
      </c>
      <c r="U88" s="1">
        <f t="shared" si="14"/>
        <v>3.7200000000000006</v>
      </c>
      <c r="V88" s="1">
        <f t="shared" si="14"/>
        <v>4.3799999999999963</v>
      </c>
      <c r="W88" s="17"/>
      <c r="X88" s="1">
        <v>2.7200000000000015</v>
      </c>
      <c r="Y88" s="1">
        <v>0.88900000000000023</v>
      </c>
      <c r="Z88" s="1">
        <v>4.6800000000000006</v>
      </c>
      <c r="AA88" s="1">
        <v>0.89837500000000015</v>
      </c>
      <c r="AB88" s="1"/>
      <c r="AC88" s="1"/>
    </row>
    <row r="89" spans="1:33" ht="12.75" customHeight="1" x14ac:dyDescent="0.2">
      <c r="A89" s="3" t="s">
        <v>362</v>
      </c>
      <c r="B89" s="3" t="s">
        <v>126</v>
      </c>
      <c r="C89" s="3" t="s">
        <v>127</v>
      </c>
      <c r="D89" s="3">
        <v>0.76800000000000002</v>
      </c>
      <c r="E89" s="3">
        <v>0.70899999999999996</v>
      </c>
      <c r="F89" s="3">
        <v>4.5999999999999996</v>
      </c>
      <c r="G89" s="3">
        <v>16</v>
      </c>
      <c r="H89" s="3">
        <f t="shared" si="8"/>
        <v>0.76800000000000002</v>
      </c>
      <c r="I89" s="3">
        <f t="shared" si="9"/>
        <v>0.70899999999999996</v>
      </c>
      <c r="J89" s="3">
        <f t="shared" si="10"/>
        <v>0.73849999999999993</v>
      </c>
      <c r="K89" s="4">
        <f t="shared" si="11"/>
        <v>4.1719300090006343E-2</v>
      </c>
      <c r="L89" s="3">
        <f t="shared" si="12"/>
        <v>0.54949999999999988</v>
      </c>
      <c r="M89" s="3">
        <v>11437</v>
      </c>
      <c r="N89" s="5" t="s">
        <v>172</v>
      </c>
      <c r="O89" s="9">
        <v>19.326027397260273</v>
      </c>
      <c r="P89" s="5" t="s">
        <v>391</v>
      </c>
      <c r="Q89" s="9"/>
      <c r="R89" s="9"/>
      <c r="S89" s="1" t="s">
        <v>474</v>
      </c>
      <c r="T89" s="1" t="s">
        <v>574</v>
      </c>
      <c r="U89" s="1">
        <f t="shared" si="14"/>
        <v>3.7400000000000007</v>
      </c>
      <c r="V89" s="1">
        <f t="shared" si="14"/>
        <v>4.3999999999999959</v>
      </c>
      <c r="W89" s="17"/>
      <c r="X89" s="1">
        <v>2.7400000000000015</v>
      </c>
      <c r="Y89" s="1">
        <v>0.97712500000000002</v>
      </c>
      <c r="Z89" s="1">
        <v>4.7000000000000011</v>
      </c>
      <c r="AA89" s="1">
        <v>1.7155625000000001</v>
      </c>
      <c r="AB89" s="1"/>
      <c r="AC89" s="1"/>
    </row>
    <row r="90" spans="1:33" ht="12.75" customHeight="1" x14ac:dyDescent="0.2">
      <c r="A90" s="3" t="s">
        <v>363</v>
      </c>
      <c r="B90" s="3" t="s">
        <v>129</v>
      </c>
      <c r="C90" s="3" t="s">
        <v>130</v>
      </c>
      <c r="D90" s="3">
        <v>0.91300000000000003</v>
      </c>
      <c r="E90" s="3">
        <v>0.9</v>
      </c>
      <c r="F90" s="3">
        <v>0.9</v>
      </c>
      <c r="G90" s="3">
        <v>16</v>
      </c>
      <c r="H90" s="3">
        <f t="shared" si="8"/>
        <v>0.91300000000000003</v>
      </c>
      <c r="I90" s="3">
        <f t="shared" si="9"/>
        <v>0.9</v>
      </c>
      <c r="J90" s="3">
        <f t="shared" si="10"/>
        <v>0.90650000000000008</v>
      </c>
      <c r="K90" s="4">
        <f t="shared" si="11"/>
        <v>9.1923881554251269E-3</v>
      </c>
      <c r="L90" s="3">
        <f t="shared" si="12"/>
        <v>0.71750000000000003</v>
      </c>
      <c r="M90" s="3">
        <v>11439</v>
      </c>
      <c r="N90" s="5" t="s">
        <v>163</v>
      </c>
      <c r="O90" s="9">
        <v>21.490410958904111</v>
      </c>
      <c r="P90" s="5" t="s">
        <v>391</v>
      </c>
      <c r="Q90" s="9"/>
      <c r="R90" s="9"/>
      <c r="S90" s="1" t="s">
        <v>475</v>
      </c>
      <c r="T90" s="1" t="s">
        <v>574</v>
      </c>
      <c r="U90" s="1">
        <f t="shared" si="14"/>
        <v>3.7600000000000007</v>
      </c>
      <c r="V90" s="1">
        <f t="shared" si="14"/>
        <v>4.4199999999999955</v>
      </c>
      <c r="W90" s="17"/>
      <c r="Z90" s="1">
        <v>4.7200000000000006</v>
      </c>
      <c r="AA90" s="1">
        <v>1.1371249999999999</v>
      </c>
      <c r="AB90" s="1"/>
      <c r="AC90" s="1"/>
    </row>
    <row r="91" spans="1:33" ht="12.75" customHeight="1" x14ac:dyDescent="0.2">
      <c r="A91" s="3" t="s">
        <v>364</v>
      </c>
      <c r="B91" s="3" t="s">
        <v>132</v>
      </c>
      <c r="C91" s="3" t="s">
        <v>133</v>
      </c>
      <c r="D91" s="3">
        <v>0.88800000000000001</v>
      </c>
      <c r="E91" s="3">
        <v>0.79800000000000004</v>
      </c>
      <c r="F91" s="3">
        <v>6.4</v>
      </c>
      <c r="G91" s="3">
        <v>16</v>
      </c>
      <c r="H91" s="3">
        <f t="shared" si="8"/>
        <v>0.88800000000000001</v>
      </c>
      <c r="I91" s="3">
        <f t="shared" si="9"/>
        <v>0.79800000000000004</v>
      </c>
      <c r="J91" s="3">
        <f t="shared" si="10"/>
        <v>0.84299999999999997</v>
      </c>
      <c r="K91" s="4">
        <f t="shared" si="11"/>
        <v>6.363961030678926E-2</v>
      </c>
      <c r="L91" s="3">
        <f t="shared" si="12"/>
        <v>0.65399999999999991</v>
      </c>
      <c r="M91" s="3">
        <v>11442</v>
      </c>
      <c r="N91" s="5" t="s">
        <v>163</v>
      </c>
      <c r="O91" s="9">
        <v>18.093150684931508</v>
      </c>
      <c r="P91" s="5" t="s">
        <v>391</v>
      </c>
      <c r="Q91" s="9"/>
      <c r="R91" s="9"/>
      <c r="S91" s="1" t="s">
        <v>476</v>
      </c>
      <c r="T91" s="1" t="s">
        <v>574</v>
      </c>
      <c r="U91" s="1">
        <f t="shared" si="14"/>
        <v>3.7800000000000007</v>
      </c>
      <c r="V91" s="1">
        <f t="shared" si="14"/>
        <v>4.4399999999999951</v>
      </c>
      <c r="W91" s="17"/>
      <c r="Z91" s="1">
        <v>4.74</v>
      </c>
      <c r="AA91" s="1">
        <v>1.2883750000000003</v>
      </c>
      <c r="AB91" s="1"/>
      <c r="AC91" s="1"/>
    </row>
    <row r="92" spans="1:33" ht="12.75" customHeight="1" x14ac:dyDescent="0.2">
      <c r="A92" s="3" t="s">
        <v>365</v>
      </c>
      <c r="B92" s="3" t="s">
        <v>135</v>
      </c>
      <c r="C92" s="3" t="s">
        <v>136</v>
      </c>
      <c r="D92" s="3">
        <v>0.98899999999999999</v>
      </c>
      <c r="E92" s="3">
        <v>0.95699999999999996</v>
      </c>
      <c r="F92" s="3">
        <v>2.1</v>
      </c>
      <c r="G92" s="3">
        <v>16</v>
      </c>
      <c r="H92" s="3">
        <f t="shared" si="8"/>
        <v>0.98899999999999999</v>
      </c>
      <c r="I92" s="3">
        <f t="shared" si="9"/>
        <v>0.95699999999999996</v>
      </c>
      <c r="J92" s="3">
        <f t="shared" si="10"/>
        <v>0.97299999999999998</v>
      </c>
      <c r="K92" s="4">
        <f t="shared" si="11"/>
        <v>2.2627416997969541E-2</v>
      </c>
      <c r="L92" s="3">
        <f t="shared" si="12"/>
        <v>0.78400000000000003</v>
      </c>
      <c r="M92" s="3">
        <v>11717</v>
      </c>
      <c r="N92" s="5" t="s">
        <v>172</v>
      </c>
      <c r="O92" s="9">
        <v>9.1041095890410961</v>
      </c>
      <c r="P92" s="5" t="s">
        <v>391</v>
      </c>
      <c r="Q92" s="9"/>
      <c r="R92" s="9"/>
      <c r="S92" s="1" t="s">
        <v>477</v>
      </c>
      <c r="T92" s="1" t="s">
        <v>574</v>
      </c>
      <c r="U92" s="1">
        <f t="shared" si="14"/>
        <v>3.8000000000000007</v>
      </c>
      <c r="V92" s="1">
        <f t="shared" si="14"/>
        <v>4.4599999999999946</v>
      </c>
      <c r="W92" s="17"/>
      <c r="AB92" s="1"/>
      <c r="AC92" s="1"/>
    </row>
    <row r="93" spans="1:33" ht="12.75" customHeight="1" x14ac:dyDescent="0.2">
      <c r="A93" s="3" t="s">
        <v>366</v>
      </c>
      <c r="B93" s="3" t="s">
        <v>138</v>
      </c>
      <c r="C93" s="3" t="s">
        <v>139</v>
      </c>
      <c r="D93" s="3">
        <v>0.59</v>
      </c>
      <c r="E93" s="3">
        <v>0.55800000000000005</v>
      </c>
      <c r="F93" s="3">
        <v>2.9</v>
      </c>
      <c r="G93" s="3">
        <v>16</v>
      </c>
      <c r="H93" s="3">
        <f t="shared" si="8"/>
        <v>0.59</v>
      </c>
      <c r="I93" s="3">
        <f t="shared" si="9"/>
        <v>0.55800000000000005</v>
      </c>
      <c r="J93" s="3">
        <f t="shared" si="10"/>
        <v>0.57400000000000007</v>
      </c>
      <c r="K93" s="4">
        <f t="shared" si="11"/>
        <v>2.2627416997969461E-2</v>
      </c>
      <c r="L93" s="3">
        <f t="shared" si="12"/>
        <v>0.38500000000000006</v>
      </c>
      <c r="M93" s="3">
        <v>11668</v>
      </c>
      <c r="N93" s="5" t="s">
        <v>172</v>
      </c>
      <c r="O93" s="9">
        <v>22.460273972602739</v>
      </c>
      <c r="P93" s="5" t="s">
        <v>391</v>
      </c>
      <c r="Q93" s="9"/>
      <c r="R93" s="9"/>
      <c r="S93" s="1" t="s">
        <v>478</v>
      </c>
      <c r="T93" s="1" t="s">
        <v>574</v>
      </c>
      <c r="U93" s="1">
        <f t="shared" si="14"/>
        <v>3.8200000000000007</v>
      </c>
      <c r="V93" s="1">
        <f t="shared" si="14"/>
        <v>4.4799999999999942</v>
      </c>
      <c r="W93" s="17"/>
      <c r="AB93" s="1"/>
      <c r="AC93" s="1"/>
    </row>
    <row r="94" spans="1:33" ht="12.75" customHeight="1" x14ac:dyDescent="0.2">
      <c r="A94" s="3" t="s">
        <v>367</v>
      </c>
      <c r="B94" s="3" t="s">
        <v>141</v>
      </c>
      <c r="C94" s="3" t="s">
        <v>142</v>
      </c>
      <c r="D94" s="3">
        <v>1.0449999999999999</v>
      </c>
      <c r="E94" s="3">
        <v>0.95499999999999996</v>
      </c>
      <c r="F94" s="3">
        <v>5.9</v>
      </c>
      <c r="G94" s="3">
        <v>20</v>
      </c>
      <c r="H94" s="3">
        <f t="shared" si="8"/>
        <v>1.3062499999999999</v>
      </c>
      <c r="I94" s="3">
        <f t="shared" si="9"/>
        <v>1.1937499999999999</v>
      </c>
      <c r="J94" s="3">
        <f t="shared" si="10"/>
        <v>1.25</v>
      </c>
      <c r="K94" s="4">
        <f t="shared" si="11"/>
        <v>7.954951288348662E-2</v>
      </c>
      <c r="L94" s="3">
        <f t="shared" si="12"/>
        <v>1.0609999999999999</v>
      </c>
      <c r="M94" s="3">
        <v>11716</v>
      </c>
      <c r="N94" s="5" t="s">
        <v>172</v>
      </c>
      <c r="O94" s="9">
        <v>11.473972602739726</v>
      </c>
      <c r="P94" s="5" t="s">
        <v>391</v>
      </c>
      <c r="Q94" s="9"/>
      <c r="R94" s="9"/>
      <c r="S94" s="1" t="s">
        <v>479</v>
      </c>
      <c r="T94" s="1" t="s">
        <v>574</v>
      </c>
      <c r="U94" s="1">
        <f t="shared" si="14"/>
        <v>3.8400000000000007</v>
      </c>
      <c r="V94" s="1">
        <f t="shared" si="14"/>
        <v>4.4999999999999938</v>
      </c>
      <c r="W94" s="17"/>
      <c r="AB94" s="1"/>
      <c r="AC94" s="1"/>
    </row>
    <row r="95" spans="1:33" ht="12.75" customHeight="1" x14ac:dyDescent="0.2">
      <c r="A95" s="3" t="s">
        <v>208</v>
      </c>
      <c r="B95" s="3" t="s">
        <v>144</v>
      </c>
      <c r="C95" s="3" t="s">
        <v>145</v>
      </c>
      <c r="D95" s="3">
        <v>0.38600000000000001</v>
      </c>
      <c r="E95" s="3">
        <v>0.36099999999999999</v>
      </c>
      <c r="F95" s="3">
        <v>3.2</v>
      </c>
      <c r="G95" s="3">
        <v>16</v>
      </c>
      <c r="H95" s="3">
        <f t="shared" si="8"/>
        <v>0.38600000000000001</v>
      </c>
      <c r="I95" s="3">
        <f t="shared" si="9"/>
        <v>0.36099999999999999</v>
      </c>
      <c r="J95" s="3">
        <f t="shared" si="10"/>
        <v>0.3735</v>
      </c>
      <c r="K95" s="4">
        <f t="shared" si="11"/>
        <v>1.7677669529663705E-2</v>
      </c>
      <c r="L95" s="3">
        <f t="shared" si="12"/>
        <v>0.1845</v>
      </c>
      <c r="M95" s="3">
        <v>11746</v>
      </c>
      <c r="N95" s="5" t="s">
        <v>172</v>
      </c>
      <c r="O95" s="9">
        <v>10.479452054794521</v>
      </c>
      <c r="P95" s="5" t="s">
        <v>391</v>
      </c>
      <c r="Q95" s="9"/>
      <c r="R95" s="9"/>
      <c r="S95" s="1" t="s">
        <v>480</v>
      </c>
      <c r="T95" s="1" t="s">
        <v>574</v>
      </c>
      <c r="U95" s="1">
        <f t="shared" si="14"/>
        <v>3.8600000000000008</v>
      </c>
      <c r="V95" s="1">
        <f t="shared" si="14"/>
        <v>4.5199999999999934</v>
      </c>
      <c r="W95" s="17"/>
      <c r="AB95" s="1"/>
      <c r="AC95" s="1"/>
    </row>
    <row r="96" spans="1:33" ht="12.75" customHeight="1" x14ac:dyDescent="0.2">
      <c r="A96" s="3" t="s">
        <v>209</v>
      </c>
      <c r="B96" s="3" t="s">
        <v>147</v>
      </c>
      <c r="C96" s="3" t="s">
        <v>148</v>
      </c>
      <c r="D96" s="3">
        <v>1.036</v>
      </c>
      <c r="E96" s="3">
        <v>1.026</v>
      </c>
      <c r="F96" s="3">
        <v>0.6</v>
      </c>
      <c r="G96" s="3">
        <v>20</v>
      </c>
      <c r="H96" s="3">
        <f t="shared" si="8"/>
        <v>1.2949999999999999</v>
      </c>
      <c r="I96" s="3">
        <f t="shared" si="9"/>
        <v>1.2825</v>
      </c>
      <c r="J96" s="3">
        <f t="shared" si="10"/>
        <v>1.2887499999999998</v>
      </c>
      <c r="K96" s="4">
        <f t="shared" si="11"/>
        <v>8.8388347648318127E-3</v>
      </c>
      <c r="L96" s="3">
        <f t="shared" si="12"/>
        <v>1.0997499999999998</v>
      </c>
      <c r="M96" s="3">
        <v>13961</v>
      </c>
      <c r="N96" s="5" t="s">
        <v>172</v>
      </c>
      <c r="O96" s="9">
        <v>10.265753424657534</v>
      </c>
      <c r="P96" s="5" t="s">
        <v>391</v>
      </c>
      <c r="Q96" s="9"/>
      <c r="R96" s="9"/>
      <c r="S96" s="1" t="s">
        <v>481</v>
      </c>
      <c r="T96" s="1" t="s">
        <v>574</v>
      </c>
      <c r="U96" s="1">
        <v>3.2600000000000002</v>
      </c>
      <c r="V96" s="1">
        <v>4.08</v>
      </c>
      <c r="W96" s="17"/>
      <c r="AB96" s="1"/>
      <c r="AC96" s="1"/>
      <c r="AF96" s="8"/>
      <c r="AG96" s="8"/>
    </row>
    <row r="97" spans="1:36" ht="12.75" customHeight="1" x14ac:dyDescent="0.2">
      <c r="A97" s="3" t="s">
        <v>210</v>
      </c>
      <c r="B97" s="3" t="s">
        <v>150</v>
      </c>
      <c r="C97" s="3" t="s">
        <v>151</v>
      </c>
      <c r="D97" s="3">
        <v>0.89600000000000002</v>
      </c>
      <c r="E97" s="3">
        <v>0.84399999999999997</v>
      </c>
      <c r="F97" s="3">
        <v>3.7</v>
      </c>
      <c r="G97" s="3">
        <v>20</v>
      </c>
      <c r="H97" s="3">
        <f t="shared" si="8"/>
        <v>1.1200000000000001</v>
      </c>
      <c r="I97" s="3">
        <f t="shared" si="9"/>
        <v>1.0549999999999999</v>
      </c>
      <c r="J97" s="3">
        <f t="shared" si="10"/>
        <v>1.0874999999999999</v>
      </c>
      <c r="K97" s="4">
        <f t="shared" si="11"/>
        <v>4.5961940777125711E-2</v>
      </c>
      <c r="L97" s="3">
        <f t="shared" si="12"/>
        <v>0.89849999999999985</v>
      </c>
      <c r="M97" s="3">
        <v>14409</v>
      </c>
      <c r="N97" s="5" t="s">
        <v>163</v>
      </c>
      <c r="O97" s="9">
        <v>12.745205479452055</v>
      </c>
      <c r="P97" s="5" t="s">
        <v>391</v>
      </c>
      <c r="Q97" s="9"/>
      <c r="R97" s="9"/>
      <c r="S97" s="1" t="s">
        <v>482</v>
      </c>
      <c r="T97" s="1" t="s">
        <v>574</v>
      </c>
      <c r="U97" s="1">
        <v>3.2800000000000002</v>
      </c>
      <c r="V97" s="1">
        <f t="shared" ref="V97:V99" si="15">V96+0.02</f>
        <v>4.0999999999999996</v>
      </c>
      <c r="W97" s="17"/>
      <c r="AB97" s="1"/>
      <c r="AC97" s="1"/>
      <c r="AF97" s="8"/>
      <c r="AG97" s="8"/>
    </row>
    <row r="98" spans="1:36" ht="12.75" customHeight="1" x14ac:dyDescent="0.2">
      <c r="A98" s="3" t="s">
        <v>211</v>
      </c>
      <c r="B98" s="3" t="s">
        <v>153</v>
      </c>
      <c r="C98" s="3" t="s">
        <v>154</v>
      </c>
      <c r="D98" s="3">
        <v>1.1719999999999999</v>
      </c>
      <c r="E98" s="3">
        <v>1.226</v>
      </c>
      <c r="F98" s="3">
        <v>3.3</v>
      </c>
      <c r="G98" s="3">
        <v>50</v>
      </c>
      <c r="H98" s="3">
        <f t="shared" si="8"/>
        <v>3.6624999999999996</v>
      </c>
      <c r="I98" s="3">
        <f t="shared" si="9"/>
        <v>3.8312499999999998</v>
      </c>
      <c r="J98" s="3">
        <f t="shared" si="10"/>
        <v>3.7468749999999997</v>
      </c>
      <c r="K98" s="4">
        <f t="shared" si="11"/>
        <v>0.11932426932523002</v>
      </c>
      <c r="L98" s="3">
        <f t="shared" si="12"/>
        <v>3.5578749999999997</v>
      </c>
      <c r="M98" s="3">
        <v>14450</v>
      </c>
      <c r="N98" s="5" t="s">
        <v>163</v>
      </c>
      <c r="O98" s="9">
        <v>22.515068493150686</v>
      </c>
      <c r="P98" s="5" t="s">
        <v>391</v>
      </c>
      <c r="Q98" s="9"/>
      <c r="R98" s="9"/>
      <c r="S98" s="1" t="s">
        <v>483</v>
      </c>
      <c r="T98" s="1" t="s">
        <v>574</v>
      </c>
      <c r="U98" s="1">
        <v>3.3000000000000003</v>
      </c>
      <c r="V98" s="1">
        <f t="shared" si="15"/>
        <v>4.1199999999999992</v>
      </c>
      <c r="W98" s="17"/>
      <c r="AB98" s="1"/>
      <c r="AC98" s="1"/>
    </row>
    <row r="99" spans="1:36" ht="12.75" customHeight="1" x14ac:dyDescent="0.2">
      <c r="A99" s="3" t="s">
        <v>212</v>
      </c>
      <c r="B99" s="3" t="s">
        <v>156</v>
      </c>
      <c r="C99" s="3" t="s">
        <v>157</v>
      </c>
      <c r="D99" s="3">
        <v>0.44800000000000001</v>
      </c>
      <c r="E99" s="3">
        <v>0.42299999999999999</v>
      </c>
      <c r="F99" s="3">
        <v>2.9</v>
      </c>
      <c r="G99" s="3">
        <v>16</v>
      </c>
      <c r="H99" s="3">
        <f t="shared" si="8"/>
        <v>0.44800000000000001</v>
      </c>
      <c r="I99" s="3">
        <f t="shared" si="9"/>
        <v>0.42299999999999999</v>
      </c>
      <c r="J99" s="3">
        <f t="shared" si="10"/>
        <v>0.4355</v>
      </c>
      <c r="K99" s="4">
        <f t="shared" si="11"/>
        <v>1.7677669529663705E-2</v>
      </c>
      <c r="L99" s="3">
        <f t="shared" si="12"/>
        <v>0.2465</v>
      </c>
      <c r="M99" s="3">
        <v>14707</v>
      </c>
      <c r="N99" s="5" t="s">
        <v>163</v>
      </c>
      <c r="O99" s="9">
        <v>16.786301369863015</v>
      </c>
      <c r="P99" s="5" t="s">
        <v>391</v>
      </c>
      <c r="Q99" s="9"/>
      <c r="R99" s="9"/>
      <c r="S99" s="1" t="s">
        <v>484</v>
      </c>
      <c r="T99" s="1" t="s">
        <v>574</v>
      </c>
      <c r="U99" s="1">
        <v>3.3200000000000003</v>
      </c>
      <c r="V99" s="1">
        <f t="shared" si="15"/>
        <v>4.1399999999999988</v>
      </c>
      <c r="W99" s="17"/>
      <c r="AB99" s="1"/>
      <c r="AC99" s="1"/>
    </row>
    <row r="100" spans="1:36" ht="12.75" customHeight="1" x14ac:dyDescent="0.2">
      <c r="A100" s="3" t="s">
        <v>213</v>
      </c>
      <c r="B100" s="3" t="s">
        <v>20</v>
      </c>
      <c r="C100" s="3" t="s">
        <v>21</v>
      </c>
      <c r="D100" s="3">
        <v>1.883</v>
      </c>
      <c r="E100" s="3">
        <v>1.6830000000000001</v>
      </c>
      <c r="F100" s="3">
        <v>11.7</v>
      </c>
      <c r="J100" s="3">
        <f>AVERAGE(D100:E100)</f>
        <v>1.7829999999999999</v>
      </c>
      <c r="K100" s="4">
        <f>STDEV(D100:E100)</f>
        <v>0.14142135623730948</v>
      </c>
      <c r="L100" s="3">
        <f t="shared" si="12"/>
        <v>1.5939999999999999</v>
      </c>
      <c r="O100" s="9"/>
      <c r="Q100" s="9"/>
      <c r="R100" s="9"/>
      <c r="S100" s="1" t="s">
        <v>167</v>
      </c>
      <c r="T100" s="17" t="s">
        <v>393</v>
      </c>
      <c r="AB100" s="1"/>
      <c r="AC100" s="1"/>
      <c r="AF100" s="8"/>
      <c r="AG100" s="8"/>
    </row>
    <row r="101" spans="1:36" ht="12.75" customHeight="1" x14ac:dyDescent="0.2">
      <c r="A101" s="3" t="s">
        <v>214</v>
      </c>
      <c r="B101" s="3" t="s">
        <v>17</v>
      </c>
      <c r="C101" s="3" t="s">
        <v>18</v>
      </c>
      <c r="D101" s="3">
        <v>1.1539999999999999</v>
      </c>
      <c r="E101" s="3">
        <v>1.1659999999999999</v>
      </c>
      <c r="F101" s="3">
        <v>0.7</v>
      </c>
      <c r="J101" s="3">
        <f>AVERAGE(D101:E101)</f>
        <v>1.1599999999999999</v>
      </c>
      <c r="K101" s="4">
        <f>STDEV(D101:E101)</f>
        <v>8.4852813742385784E-3</v>
      </c>
      <c r="L101" s="3">
        <f t="shared" si="12"/>
        <v>0.97099999999999986</v>
      </c>
      <c r="O101" s="9"/>
      <c r="Q101" s="9"/>
      <c r="R101" s="9"/>
      <c r="S101" s="1" t="s">
        <v>167</v>
      </c>
      <c r="T101" s="17" t="s">
        <v>394</v>
      </c>
      <c r="AB101" s="1"/>
      <c r="AC101" s="1"/>
      <c r="AF101" s="8"/>
      <c r="AG101" s="8"/>
    </row>
    <row r="102" spans="1:36" ht="12.75" customHeight="1" x14ac:dyDescent="0.2">
      <c r="A102" s="3" t="s">
        <v>215</v>
      </c>
      <c r="B102" s="3" t="s">
        <v>14</v>
      </c>
      <c r="C102" s="3" t="s">
        <v>15</v>
      </c>
      <c r="D102" s="3">
        <v>0.58299999999999996</v>
      </c>
      <c r="E102" s="3">
        <v>0.60399999999999998</v>
      </c>
      <c r="F102" s="3">
        <v>1.8</v>
      </c>
      <c r="J102" s="3">
        <f>AVERAGE(D102:E102)</f>
        <v>0.59349999999999992</v>
      </c>
      <c r="K102" s="4">
        <f>STDEV(D102:E102)</f>
        <v>1.4849242404917511E-2</v>
      </c>
      <c r="L102" s="3">
        <f t="shared" si="12"/>
        <v>0.40449999999999992</v>
      </c>
      <c r="O102" s="9"/>
      <c r="Q102" s="9"/>
      <c r="R102" s="9"/>
      <c r="S102" s="1" t="s">
        <v>167</v>
      </c>
      <c r="T102" s="17" t="s">
        <v>395</v>
      </c>
      <c r="AB102" s="1"/>
      <c r="AC102" s="1"/>
    </row>
    <row r="103" spans="1:36" ht="12.75" customHeight="1" x14ac:dyDescent="0.2">
      <c r="A103" s="3" t="s">
        <v>216</v>
      </c>
      <c r="B103" s="3" t="s">
        <v>11</v>
      </c>
      <c r="C103" s="3" t="s">
        <v>12</v>
      </c>
      <c r="D103" s="3">
        <v>0.189</v>
      </c>
      <c r="E103" s="3">
        <v>0.189</v>
      </c>
      <c r="F103" s="3">
        <v>0</v>
      </c>
      <c r="J103" s="3">
        <f>AVERAGE(D103:E103)</f>
        <v>0.189</v>
      </c>
      <c r="K103" s="4">
        <f>STDEV(D103:E103)</f>
        <v>0</v>
      </c>
      <c r="L103" s="3">
        <f t="shared" si="12"/>
        <v>0</v>
      </c>
      <c r="O103" s="9"/>
      <c r="Q103" s="9"/>
      <c r="R103" s="9"/>
      <c r="S103" s="1" t="s">
        <v>167</v>
      </c>
      <c r="T103" s="17" t="s">
        <v>396</v>
      </c>
      <c r="AB103" s="1"/>
      <c r="AC103" s="1"/>
    </row>
    <row r="105" spans="1:36" ht="12.75" customHeight="1" x14ac:dyDescent="0.2">
      <c r="A105" s="3" t="s">
        <v>379</v>
      </c>
    </row>
    <row r="106" spans="1:36" ht="12.75" customHeight="1" x14ac:dyDescent="0.2"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3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  <c r="AI106" s="52"/>
      <c r="AJ106" s="52"/>
    </row>
    <row r="107" spans="1:36" ht="12.75" customHeight="1" x14ac:dyDescent="0.2">
      <c r="A107" s="3" t="s">
        <v>2</v>
      </c>
      <c r="B107" s="3" t="s">
        <v>369</v>
      </c>
      <c r="C107" s="3" t="s">
        <v>369</v>
      </c>
      <c r="D107" s="3" t="s">
        <v>370</v>
      </c>
      <c r="E107" s="3" t="s">
        <v>371</v>
      </c>
      <c r="F107" s="3" t="s">
        <v>9</v>
      </c>
      <c r="G107" s="3" t="s">
        <v>24</v>
      </c>
      <c r="H107" s="6" t="s">
        <v>372</v>
      </c>
      <c r="I107" s="6" t="s">
        <v>373</v>
      </c>
      <c r="J107" s="3" t="s">
        <v>376</v>
      </c>
      <c r="K107" s="4" t="s">
        <v>374</v>
      </c>
      <c r="L107" s="3" t="s">
        <v>375</v>
      </c>
      <c r="M107" s="3" t="s">
        <v>368</v>
      </c>
      <c r="N107" s="5" t="s">
        <v>168</v>
      </c>
      <c r="O107" s="5" t="s">
        <v>169</v>
      </c>
      <c r="P107" s="7" t="s">
        <v>381</v>
      </c>
      <c r="Q107" s="5" t="s">
        <v>382</v>
      </c>
      <c r="R107" s="5" t="s">
        <v>383</v>
      </c>
      <c r="S107" s="1" t="s">
        <v>384</v>
      </c>
      <c r="T107" s="17" t="s">
        <v>385</v>
      </c>
      <c r="U107" s="1" t="s">
        <v>170</v>
      </c>
      <c r="V107" s="1" t="s">
        <v>386</v>
      </c>
      <c r="W107" s="3"/>
      <c r="AB107" s="3"/>
      <c r="AC107" s="3"/>
      <c r="AD107" s="3"/>
      <c r="AE107" s="3"/>
      <c r="AF107" s="13"/>
    </row>
    <row r="108" spans="1:36" ht="12.75" customHeight="1" x14ac:dyDescent="0.2">
      <c r="A108" s="3" t="s">
        <v>217</v>
      </c>
      <c r="B108" s="3" t="s">
        <v>27</v>
      </c>
      <c r="C108" s="3" t="s">
        <v>28</v>
      </c>
      <c r="D108" s="3">
        <v>1.6160000000000001</v>
      </c>
      <c r="E108" s="3">
        <v>1.7</v>
      </c>
      <c r="F108" s="3">
        <v>4.8</v>
      </c>
      <c r="G108" s="1"/>
      <c r="J108" s="3">
        <f>AVERAGE(D108:E108)</f>
        <v>1.6579999999999999</v>
      </c>
      <c r="K108" s="4">
        <f>STDEV(D108:E108)</f>
        <v>5.9396969619669886E-2</v>
      </c>
      <c r="L108" s="3">
        <f>J108-0.2745</f>
        <v>1.3835</v>
      </c>
      <c r="S108" s="3" t="s">
        <v>167</v>
      </c>
      <c r="T108" s="17" t="s">
        <v>393</v>
      </c>
      <c r="W108" s="3"/>
      <c r="AB108" s="3"/>
      <c r="AC108" s="3"/>
      <c r="AD108" s="3"/>
      <c r="AE108" s="3"/>
      <c r="AF108" s="3"/>
      <c r="AG108" s="3"/>
      <c r="AH108" s="3"/>
    </row>
    <row r="109" spans="1:36" ht="12.75" customHeight="1" x14ac:dyDescent="0.2">
      <c r="A109" s="3" t="s">
        <v>218</v>
      </c>
      <c r="B109" s="3" t="s">
        <v>30</v>
      </c>
      <c r="C109" s="3" t="s">
        <v>31</v>
      </c>
      <c r="D109" s="3">
        <v>1.0549999999999999</v>
      </c>
      <c r="E109" s="3">
        <v>1.2330000000000001</v>
      </c>
      <c r="F109" s="3">
        <v>11</v>
      </c>
      <c r="G109" s="1"/>
      <c r="J109" s="3">
        <f>AVERAGE(D109:E109)</f>
        <v>1.1440000000000001</v>
      </c>
      <c r="K109" s="4">
        <f>STDEV(D109:E109)</f>
        <v>0.12586500705120557</v>
      </c>
      <c r="L109" s="3">
        <f t="shared" ref="L109:L155" si="16">J109-0.2745</f>
        <v>0.86950000000000016</v>
      </c>
      <c r="S109" s="3" t="s">
        <v>167</v>
      </c>
      <c r="T109" s="17" t="s">
        <v>394</v>
      </c>
      <c r="W109" s="3"/>
      <c r="AB109" s="3"/>
      <c r="AC109" s="3"/>
      <c r="AD109" s="3"/>
      <c r="AE109" s="3"/>
      <c r="AF109" s="3"/>
      <c r="AG109" s="3"/>
      <c r="AH109" s="3"/>
    </row>
    <row r="110" spans="1:36" ht="12.75" customHeight="1" x14ac:dyDescent="0.2">
      <c r="A110" s="3" t="s">
        <v>219</v>
      </c>
      <c r="B110" s="3" t="s">
        <v>33</v>
      </c>
      <c r="C110" s="3" t="s">
        <v>34</v>
      </c>
      <c r="D110" s="3">
        <v>0.61</v>
      </c>
      <c r="E110" s="3">
        <v>0.66700000000000004</v>
      </c>
      <c r="F110" s="3">
        <v>4.9000000000000004</v>
      </c>
      <c r="G110" s="1"/>
      <c r="J110" s="3">
        <f>AVERAGE(D110:E110)</f>
        <v>0.63850000000000007</v>
      </c>
      <c r="K110" s="4">
        <f>STDEV(D110:E110)</f>
        <v>4.0305086527633247E-2</v>
      </c>
      <c r="L110" s="3">
        <f t="shared" si="16"/>
        <v>0.36400000000000005</v>
      </c>
      <c r="S110" s="3" t="s">
        <v>167</v>
      </c>
      <c r="T110" s="17" t="s">
        <v>395</v>
      </c>
      <c r="W110" s="3"/>
      <c r="AB110" s="3"/>
      <c r="AC110" s="3"/>
      <c r="AD110" s="3"/>
      <c r="AE110" s="3"/>
      <c r="AF110" s="3"/>
      <c r="AG110" s="3"/>
      <c r="AH110" s="3"/>
    </row>
    <row r="111" spans="1:36" ht="12.75" customHeight="1" x14ac:dyDescent="0.2">
      <c r="A111" s="3" t="s">
        <v>220</v>
      </c>
      <c r="B111" s="3" t="s">
        <v>36</v>
      </c>
      <c r="C111" s="3" t="s">
        <v>37</v>
      </c>
      <c r="D111" s="3">
        <v>0.28000000000000003</v>
      </c>
      <c r="E111" s="3">
        <v>0.26900000000000002</v>
      </c>
      <c r="F111" s="3">
        <v>1.8</v>
      </c>
      <c r="G111" s="1"/>
      <c r="J111" s="3">
        <f>AVERAGE(D111:E111)</f>
        <v>0.27450000000000002</v>
      </c>
      <c r="K111" s="4">
        <f>STDEV(D111:E111)</f>
        <v>7.7781745930520299E-3</v>
      </c>
      <c r="L111" s="3">
        <f t="shared" si="16"/>
        <v>0</v>
      </c>
      <c r="M111" s="15"/>
      <c r="S111" s="3" t="s">
        <v>167</v>
      </c>
      <c r="T111" s="17" t="s">
        <v>396</v>
      </c>
      <c r="U111" s="3"/>
      <c r="V111" s="3"/>
      <c r="W111" s="3"/>
      <c r="AB111" s="3"/>
      <c r="AC111" s="3"/>
      <c r="AD111" s="3"/>
      <c r="AE111" s="3"/>
      <c r="AF111" s="3"/>
      <c r="AG111" s="3"/>
      <c r="AH111" s="3"/>
    </row>
    <row r="112" spans="1:36" ht="12.75" customHeight="1" x14ac:dyDescent="0.2">
      <c r="A112" s="3" t="s">
        <v>221</v>
      </c>
      <c r="B112" s="3" t="s">
        <v>39</v>
      </c>
      <c r="C112" s="3" t="s">
        <v>40</v>
      </c>
      <c r="D112" s="3">
        <v>1.042</v>
      </c>
      <c r="E112" s="3">
        <v>1.1359999999999999</v>
      </c>
      <c r="F112" s="3">
        <v>5.9</v>
      </c>
      <c r="G112" s="3">
        <v>20</v>
      </c>
      <c r="H112" s="3">
        <f t="shared" ref="H112:H145" si="17">(G112/16)*D112</f>
        <v>1.3025</v>
      </c>
      <c r="I112" s="3">
        <f t="shared" ref="I112:I145" si="18">(G112/16)*E112</f>
        <v>1.42</v>
      </c>
      <c r="J112" s="3">
        <f t="shared" ref="J112:J155" si="19">AVERAGE(H112:I112)</f>
        <v>1.3612500000000001</v>
      </c>
      <c r="K112" s="4">
        <f t="shared" ref="K112:K155" si="20">STDEV(H112:I112)</f>
        <v>8.308504678941929E-2</v>
      </c>
      <c r="L112" s="3">
        <f t="shared" si="16"/>
        <v>1.0867500000000001</v>
      </c>
      <c r="M112" s="1">
        <v>11245</v>
      </c>
      <c r="N112" s="5" t="s">
        <v>163</v>
      </c>
      <c r="O112" s="9">
        <v>18.616438356164384</v>
      </c>
      <c r="P112" s="5" t="s">
        <v>391</v>
      </c>
      <c r="Q112" s="9"/>
      <c r="R112" s="9"/>
      <c r="S112" s="1" t="s">
        <v>529</v>
      </c>
      <c r="T112" s="16" t="s">
        <v>574</v>
      </c>
      <c r="U112" s="1">
        <f>U95+0.02</f>
        <v>3.8800000000000008</v>
      </c>
      <c r="V112" s="1">
        <f>V95+0.02</f>
        <v>4.5399999999999929</v>
      </c>
      <c r="W112" s="3"/>
      <c r="AB112" s="3"/>
      <c r="AC112" s="3"/>
      <c r="AD112" s="3"/>
      <c r="AE112" s="3"/>
      <c r="AF112" s="3"/>
      <c r="AG112" s="3"/>
      <c r="AH112" s="3"/>
    </row>
    <row r="113" spans="1:34" ht="12.75" customHeight="1" x14ac:dyDescent="0.2">
      <c r="A113" s="3" t="s">
        <v>222</v>
      </c>
      <c r="B113" s="3" t="s">
        <v>42</v>
      </c>
      <c r="C113" s="3" t="s">
        <v>43</v>
      </c>
      <c r="D113" s="3">
        <v>1.4079999999999999</v>
      </c>
      <c r="E113" s="3">
        <v>1.4350000000000001</v>
      </c>
      <c r="F113" s="3">
        <v>1.6</v>
      </c>
      <c r="G113" s="3">
        <v>20</v>
      </c>
      <c r="H113" s="3">
        <f t="shared" si="17"/>
        <v>1.7599999999999998</v>
      </c>
      <c r="I113" s="3">
        <f t="shared" si="18"/>
        <v>1.7937500000000002</v>
      </c>
      <c r="J113" s="3">
        <f t="shared" si="19"/>
        <v>1.776875</v>
      </c>
      <c r="K113" s="4">
        <f t="shared" si="20"/>
        <v>2.3864853865046255E-2</v>
      </c>
      <c r="L113" s="3">
        <f t="shared" si="16"/>
        <v>1.502375</v>
      </c>
      <c r="M113" s="1">
        <v>1677</v>
      </c>
      <c r="N113" s="5" t="s">
        <v>163</v>
      </c>
      <c r="O113" s="9">
        <v>18.591780821917808</v>
      </c>
      <c r="P113" s="5" t="s">
        <v>391</v>
      </c>
      <c r="Q113" s="9"/>
      <c r="R113" s="9"/>
      <c r="S113" s="1" t="s">
        <v>530</v>
      </c>
      <c r="T113" s="16" t="s">
        <v>574</v>
      </c>
      <c r="U113" s="1">
        <f>U112+0.02</f>
        <v>3.9000000000000008</v>
      </c>
      <c r="V113" s="1">
        <f>V112+0.02</f>
        <v>4.5599999999999925</v>
      </c>
      <c r="W113" s="3"/>
      <c r="AB113" s="3"/>
      <c r="AC113" s="3"/>
      <c r="AD113" s="3"/>
      <c r="AE113" s="3"/>
      <c r="AF113" s="3"/>
      <c r="AG113" s="3"/>
      <c r="AH113" s="3"/>
    </row>
    <row r="114" spans="1:34" ht="12.75" customHeight="1" x14ac:dyDescent="0.2">
      <c r="A114" s="3" t="s">
        <v>223</v>
      </c>
      <c r="B114" s="3" t="s">
        <v>45</v>
      </c>
      <c r="C114" s="3" t="s">
        <v>46</v>
      </c>
      <c r="D114" s="3">
        <v>0.86099999999999999</v>
      </c>
      <c r="E114" s="3">
        <v>0.84299999999999997</v>
      </c>
      <c r="F114" s="3">
        <v>1.3</v>
      </c>
      <c r="G114" s="3">
        <v>16</v>
      </c>
      <c r="H114" s="3">
        <f t="shared" si="17"/>
        <v>0.86099999999999999</v>
      </c>
      <c r="I114" s="3">
        <f t="shared" si="18"/>
        <v>0.84299999999999997</v>
      </c>
      <c r="J114" s="3">
        <f t="shared" si="19"/>
        <v>0.85199999999999998</v>
      </c>
      <c r="K114" s="4">
        <f t="shared" si="20"/>
        <v>1.2727922061357866E-2</v>
      </c>
      <c r="L114" s="3">
        <f t="shared" si="16"/>
        <v>0.5774999999999999</v>
      </c>
      <c r="M114" s="1">
        <v>616</v>
      </c>
      <c r="N114" s="5" t="s">
        <v>163</v>
      </c>
      <c r="O114" s="9">
        <v>17.002739726027396</v>
      </c>
      <c r="P114" s="5" t="s">
        <v>391</v>
      </c>
      <c r="Q114" s="9"/>
      <c r="R114" s="9"/>
      <c r="S114" s="1" t="s">
        <v>531</v>
      </c>
      <c r="T114" s="16" t="s">
        <v>574</v>
      </c>
      <c r="U114" s="1">
        <f t="shared" ref="U114:V121" si="21">U113+0.02</f>
        <v>3.9200000000000008</v>
      </c>
      <c r="V114" s="1">
        <f t="shared" si="21"/>
        <v>4.5799999999999921</v>
      </c>
      <c r="W114" s="3"/>
      <c r="AB114" s="3"/>
      <c r="AC114" s="3"/>
      <c r="AD114" s="3"/>
      <c r="AE114" s="3"/>
      <c r="AF114" s="3"/>
      <c r="AG114" s="3"/>
      <c r="AH114" s="3"/>
    </row>
    <row r="115" spans="1:34" ht="12.75" customHeight="1" x14ac:dyDescent="0.2">
      <c r="A115" s="3" t="s">
        <v>224</v>
      </c>
      <c r="B115" s="3" t="s">
        <v>48</v>
      </c>
      <c r="C115" s="3" t="s">
        <v>49</v>
      </c>
      <c r="D115" s="3">
        <v>0.90600000000000003</v>
      </c>
      <c r="E115" s="3">
        <v>0.98199999999999998</v>
      </c>
      <c r="F115" s="3">
        <v>5.0999999999999996</v>
      </c>
      <c r="G115" s="3">
        <v>16</v>
      </c>
      <c r="H115" s="3">
        <f t="shared" si="17"/>
        <v>0.90600000000000003</v>
      </c>
      <c r="I115" s="3">
        <f t="shared" si="18"/>
        <v>0.98199999999999998</v>
      </c>
      <c r="J115" s="3">
        <f t="shared" si="19"/>
        <v>0.94399999999999995</v>
      </c>
      <c r="K115" s="4">
        <f t="shared" si="20"/>
        <v>5.3740115370177581E-2</v>
      </c>
      <c r="L115" s="3">
        <f t="shared" si="16"/>
        <v>0.66949999999999998</v>
      </c>
      <c r="M115" s="1">
        <v>4380</v>
      </c>
      <c r="N115" s="5" t="s">
        <v>163</v>
      </c>
      <c r="O115" s="9">
        <v>13.183561643835617</v>
      </c>
      <c r="P115" s="5" t="s">
        <v>391</v>
      </c>
      <c r="Q115" s="9"/>
      <c r="R115" s="9"/>
      <c r="S115" s="1" t="s">
        <v>532</v>
      </c>
      <c r="T115" s="16" t="s">
        <v>574</v>
      </c>
      <c r="U115" s="1">
        <f t="shared" si="21"/>
        <v>3.9400000000000008</v>
      </c>
      <c r="V115" s="1">
        <f t="shared" si="21"/>
        <v>4.5999999999999917</v>
      </c>
      <c r="W115" s="3"/>
      <c r="AB115" s="3"/>
      <c r="AC115" s="3"/>
      <c r="AD115" s="3"/>
      <c r="AE115" s="3"/>
      <c r="AF115" s="3"/>
      <c r="AG115" s="3"/>
      <c r="AH115" s="3"/>
    </row>
    <row r="116" spans="1:34" ht="12.75" customHeight="1" x14ac:dyDescent="0.2">
      <c r="A116" s="3" t="s">
        <v>225</v>
      </c>
      <c r="B116" s="3" t="s">
        <v>51</v>
      </c>
      <c r="C116" s="3" t="s">
        <v>52</v>
      </c>
      <c r="D116" s="3">
        <v>0.81299999999999994</v>
      </c>
      <c r="E116" s="3">
        <v>1.113</v>
      </c>
      <c r="F116" s="3">
        <v>20</v>
      </c>
      <c r="G116" s="3">
        <v>50</v>
      </c>
      <c r="H116" s="3">
        <f t="shared" si="17"/>
        <v>2.5406249999999999</v>
      </c>
      <c r="I116" s="3">
        <f t="shared" si="18"/>
        <v>3.4781249999999999</v>
      </c>
      <c r="J116" s="3">
        <f t="shared" si="19"/>
        <v>3.0093749999999999</v>
      </c>
      <c r="K116" s="4">
        <f t="shared" si="20"/>
        <v>0.66291260736238833</v>
      </c>
      <c r="L116" s="3">
        <f t="shared" si="16"/>
        <v>2.7348749999999997</v>
      </c>
      <c r="M116" s="1">
        <v>4400</v>
      </c>
      <c r="N116" s="5" t="s">
        <v>172</v>
      </c>
      <c r="O116" s="9">
        <v>18.958904109589042</v>
      </c>
      <c r="P116" s="5" t="s">
        <v>391</v>
      </c>
      <c r="Q116" s="9"/>
      <c r="R116" s="9"/>
      <c r="S116" s="1" t="s">
        <v>533</v>
      </c>
      <c r="T116" s="16" t="s">
        <v>574</v>
      </c>
      <c r="U116" s="1">
        <f t="shared" si="21"/>
        <v>3.9600000000000009</v>
      </c>
      <c r="V116" s="1">
        <f t="shared" si="21"/>
        <v>4.6199999999999912</v>
      </c>
      <c r="W116" s="3"/>
      <c r="AB116" s="3"/>
      <c r="AC116" s="3"/>
      <c r="AD116" s="3"/>
      <c r="AE116" s="3"/>
      <c r="AF116" s="3"/>
      <c r="AG116" s="3"/>
      <c r="AH116" s="3"/>
    </row>
    <row r="117" spans="1:34" ht="12.75" customHeight="1" x14ac:dyDescent="0.2">
      <c r="A117" s="3" t="s">
        <v>226</v>
      </c>
      <c r="B117" s="3" t="s">
        <v>54</v>
      </c>
      <c r="C117" s="3" t="s">
        <v>55</v>
      </c>
      <c r="D117" s="3">
        <v>0.84099999999999997</v>
      </c>
      <c r="E117" s="3">
        <v>0.99099999999999999</v>
      </c>
      <c r="F117" s="3">
        <v>10.3</v>
      </c>
      <c r="G117" s="3">
        <v>16</v>
      </c>
      <c r="H117" s="3">
        <f t="shared" si="17"/>
        <v>0.84099999999999997</v>
      </c>
      <c r="I117" s="3">
        <f t="shared" si="18"/>
        <v>0.99099999999999999</v>
      </c>
      <c r="J117" s="3">
        <f t="shared" si="19"/>
        <v>0.91599999999999993</v>
      </c>
      <c r="K117" s="4">
        <f t="shared" si="20"/>
        <v>0.10606601717798214</v>
      </c>
      <c r="L117" s="3">
        <f t="shared" si="16"/>
        <v>0.64149999999999996</v>
      </c>
      <c r="M117" s="1">
        <v>4405</v>
      </c>
      <c r="N117" s="5" t="s">
        <v>163</v>
      </c>
      <c r="O117" s="9">
        <v>18.547945205479451</v>
      </c>
      <c r="P117" s="5" t="s">
        <v>391</v>
      </c>
      <c r="Q117" s="9"/>
      <c r="R117" s="9"/>
      <c r="S117" s="1" t="s">
        <v>534</v>
      </c>
      <c r="T117" s="16" t="s">
        <v>574</v>
      </c>
      <c r="U117" s="1">
        <f t="shared" si="21"/>
        <v>3.9800000000000009</v>
      </c>
      <c r="V117" s="1">
        <f t="shared" si="21"/>
        <v>4.6399999999999908</v>
      </c>
      <c r="W117" s="3"/>
      <c r="AB117" s="3"/>
      <c r="AC117" s="3"/>
      <c r="AD117" s="3"/>
      <c r="AE117" s="3"/>
      <c r="AF117" s="3"/>
      <c r="AG117" s="3"/>
      <c r="AH117" s="3"/>
    </row>
    <row r="118" spans="1:34" ht="12.75" customHeight="1" x14ac:dyDescent="0.2">
      <c r="A118" s="3" t="s">
        <v>227</v>
      </c>
      <c r="B118" s="3" t="s">
        <v>57</v>
      </c>
      <c r="C118" s="3" t="s">
        <v>58</v>
      </c>
      <c r="D118" s="3">
        <v>0.93500000000000005</v>
      </c>
      <c r="E118" s="3">
        <v>0.94399999999999995</v>
      </c>
      <c r="F118" s="3">
        <v>0.6</v>
      </c>
      <c r="G118" s="3">
        <v>16</v>
      </c>
      <c r="H118" s="3">
        <f t="shared" si="17"/>
        <v>0.93500000000000005</v>
      </c>
      <c r="I118" s="3">
        <f t="shared" si="18"/>
        <v>0.94399999999999995</v>
      </c>
      <c r="J118" s="3">
        <f t="shared" si="19"/>
        <v>0.9395</v>
      </c>
      <c r="K118" s="4">
        <f t="shared" si="20"/>
        <v>6.3639610306788549E-3</v>
      </c>
      <c r="L118" s="3">
        <f t="shared" si="16"/>
        <v>0.66500000000000004</v>
      </c>
      <c r="M118" s="1">
        <v>4373</v>
      </c>
      <c r="N118" s="5" t="s">
        <v>172</v>
      </c>
      <c r="O118" s="9">
        <v>17.739726027397261</v>
      </c>
      <c r="P118" s="5" t="s">
        <v>391</v>
      </c>
      <c r="Q118" s="9"/>
      <c r="R118" s="9"/>
      <c r="S118" s="1" t="s">
        <v>535</v>
      </c>
      <c r="T118" s="16" t="s">
        <v>574</v>
      </c>
      <c r="U118" s="1">
        <f t="shared" si="21"/>
        <v>4.0000000000000009</v>
      </c>
      <c r="V118" s="1">
        <f t="shared" si="21"/>
        <v>4.6599999999999904</v>
      </c>
      <c r="W118" s="3"/>
      <c r="AB118" s="3"/>
      <c r="AC118" s="3"/>
      <c r="AD118" s="3"/>
      <c r="AE118" s="3"/>
      <c r="AF118" s="3"/>
      <c r="AG118" s="3"/>
      <c r="AH118" s="3"/>
    </row>
    <row r="119" spans="1:34" ht="12.75" customHeight="1" x14ac:dyDescent="0.2">
      <c r="A119" s="3" t="s">
        <v>228</v>
      </c>
      <c r="B119" s="3" t="s">
        <v>60</v>
      </c>
      <c r="C119" s="3" t="s">
        <v>61</v>
      </c>
      <c r="D119" s="3">
        <v>1.077</v>
      </c>
      <c r="E119" s="3">
        <v>1.046</v>
      </c>
      <c r="F119" s="3">
        <v>2</v>
      </c>
      <c r="G119" s="3">
        <v>20</v>
      </c>
      <c r="H119" s="3">
        <f t="shared" si="17"/>
        <v>1.3462499999999999</v>
      </c>
      <c r="I119" s="3">
        <f t="shared" si="18"/>
        <v>1.3075000000000001</v>
      </c>
      <c r="J119" s="3">
        <f t="shared" si="19"/>
        <v>1.326875</v>
      </c>
      <c r="K119" s="4">
        <f t="shared" si="20"/>
        <v>2.7400387770978606E-2</v>
      </c>
      <c r="L119" s="3">
        <f t="shared" si="16"/>
        <v>1.0523750000000001</v>
      </c>
      <c r="M119" s="1">
        <v>4482</v>
      </c>
      <c r="N119" s="5" t="s">
        <v>172</v>
      </c>
      <c r="O119" s="9">
        <v>19.967123287671232</v>
      </c>
      <c r="P119" s="5" t="s">
        <v>391</v>
      </c>
      <c r="Q119" s="9"/>
      <c r="R119" s="9"/>
      <c r="S119" s="1" t="s">
        <v>536</v>
      </c>
      <c r="T119" s="16" t="s">
        <v>574</v>
      </c>
      <c r="U119" s="1">
        <f t="shared" si="21"/>
        <v>4.0200000000000005</v>
      </c>
      <c r="V119" s="1">
        <f t="shared" si="21"/>
        <v>4.6799999999999899</v>
      </c>
      <c r="W119" s="3"/>
      <c r="AB119" s="3"/>
      <c r="AC119" s="3"/>
      <c r="AD119" s="3"/>
      <c r="AE119" s="3"/>
      <c r="AF119" s="3"/>
      <c r="AG119" s="3"/>
      <c r="AH119" s="3"/>
    </row>
    <row r="120" spans="1:34" ht="12.75" customHeight="1" x14ac:dyDescent="0.2">
      <c r="A120" s="3" t="s">
        <v>229</v>
      </c>
      <c r="B120" s="3" t="s">
        <v>63</v>
      </c>
      <c r="C120" s="3" t="s">
        <v>64</v>
      </c>
      <c r="D120" s="3">
        <v>1.278</v>
      </c>
      <c r="E120" s="3">
        <v>1.321</v>
      </c>
      <c r="F120" s="3">
        <v>2.6</v>
      </c>
      <c r="G120" s="3">
        <v>25</v>
      </c>
      <c r="H120" s="3">
        <f t="shared" si="17"/>
        <v>1.996875</v>
      </c>
      <c r="I120" s="3">
        <f t="shared" si="18"/>
        <v>2.0640624999999999</v>
      </c>
      <c r="J120" s="3">
        <f t="shared" si="19"/>
        <v>2.0304687499999998</v>
      </c>
      <c r="K120" s="4">
        <f t="shared" si="20"/>
        <v>4.7508736860971131E-2</v>
      </c>
      <c r="L120" s="3">
        <f t="shared" si="16"/>
        <v>1.7559687499999999</v>
      </c>
      <c r="M120" s="1">
        <v>9567</v>
      </c>
      <c r="N120" s="5" t="s">
        <v>172</v>
      </c>
      <c r="O120" s="9">
        <v>15.12054794520548</v>
      </c>
      <c r="P120" s="5" t="s">
        <v>391</v>
      </c>
      <c r="Q120" s="9"/>
      <c r="R120" s="9"/>
      <c r="S120" s="1" t="s">
        <v>537</v>
      </c>
      <c r="T120" s="16" t="s">
        <v>574</v>
      </c>
      <c r="U120" s="1">
        <f t="shared" si="21"/>
        <v>4.04</v>
      </c>
      <c r="V120" s="1">
        <f t="shared" si="21"/>
        <v>4.6999999999999895</v>
      </c>
      <c r="W120" s="3"/>
      <c r="AB120" s="3"/>
      <c r="AC120" s="3"/>
      <c r="AD120" s="3"/>
      <c r="AE120" s="3"/>
      <c r="AF120" s="3"/>
      <c r="AG120" s="3"/>
      <c r="AH120" s="3"/>
    </row>
    <row r="121" spans="1:34" ht="12.75" customHeight="1" x14ac:dyDescent="0.2">
      <c r="A121" s="3" t="s">
        <v>230</v>
      </c>
      <c r="B121" s="3" t="s">
        <v>66</v>
      </c>
      <c r="C121" s="3" t="s">
        <v>67</v>
      </c>
      <c r="D121" s="3">
        <v>1.2450000000000001</v>
      </c>
      <c r="E121" s="3">
        <v>1.208</v>
      </c>
      <c r="F121" s="3">
        <v>2.2000000000000002</v>
      </c>
      <c r="G121" s="3">
        <v>20</v>
      </c>
      <c r="H121" s="3">
        <f t="shared" si="17"/>
        <v>1.5562500000000001</v>
      </c>
      <c r="I121" s="3">
        <f t="shared" si="18"/>
        <v>1.51</v>
      </c>
      <c r="J121" s="3">
        <f t="shared" si="19"/>
        <v>1.5331250000000001</v>
      </c>
      <c r="K121" s="4">
        <f t="shared" si="20"/>
        <v>3.2703688629877908E-2</v>
      </c>
      <c r="L121" s="3">
        <f t="shared" si="16"/>
        <v>1.2586250000000001</v>
      </c>
      <c r="M121" s="1">
        <v>9573</v>
      </c>
      <c r="N121" s="5" t="s">
        <v>163</v>
      </c>
      <c r="O121" s="9">
        <v>14.087671232876712</v>
      </c>
      <c r="P121" s="5" t="s">
        <v>391</v>
      </c>
      <c r="Q121" s="9"/>
      <c r="R121" s="9"/>
      <c r="S121" s="1" t="s">
        <v>538</v>
      </c>
      <c r="T121" s="16" t="s">
        <v>574</v>
      </c>
      <c r="U121" s="1">
        <f t="shared" si="21"/>
        <v>4.0599999999999996</v>
      </c>
      <c r="V121" s="1">
        <f t="shared" si="21"/>
        <v>4.7199999999999891</v>
      </c>
      <c r="W121" s="3"/>
      <c r="AB121" s="3"/>
      <c r="AC121" s="3"/>
      <c r="AD121" s="3"/>
      <c r="AE121" s="3"/>
      <c r="AF121" s="3"/>
      <c r="AG121" s="3"/>
      <c r="AH121" s="3"/>
    </row>
    <row r="122" spans="1:34" ht="12.75" customHeight="1" x14ac:dyDescent="0.2">
      <c r="A122" s="3" t="s">
        <v>231</v>
      </c>
      <c r="B122" s="3" t="s">
        <v>69</v>
      </c>
      <c r="C122" s="3" t="s">
        <v>70</v>
      </c>
      <c r="D122" s="3">
        <v>1.353</v>
      </c>
      <c r="E122" s="3">
        <v>1.345</v>
      </c>
      <c r="F122" s="3">
        <v>0.5</v>
      </c>
      <c r="G122" s="3">
        <v>25</v>
      </c>
      <c r="H122" s="3">
        <f t="shared" si="17"/>
        <v>2.1140625000000002</v>
      </c>
      <c r="I122" s="3">
        <f t="shared" si="18"/>
        <v>2.1015625</v>
      </c>
      <c r="J122" s="3">
        <f t="shared" si="19"/>
        <v>2.1078125000000001</v>
      </c>
      <c r="K122" s="4">
        <f t="shared" si="20"/>
        <v>8.8388347648319706E-3</v>
      </c>
      <c r="L122" s="3">
        <f t="shared" si="16"/>
        <v>1.8333125000000001</v>
      </c>
      <c r="M122" s="1">
        <v>9723</v>
      </c>
      <c r="N122" s="5" t="s">
        <v>172</v>
      </c>
      <c r="O122" s="9">
        <v>7.2191780821917808</v>
      </c>
      <c r="P122" s="5" t="s">
        <v>391</v>
      </c>
      <c r="Q122" s="9">
        <v>0.21917808219178081</v>
      </c>
      <c r="R122" s="9"/>
      <c r="S122" s="1" t="s">
        <v>539</v>
      </c>
      <c r="T122" s="16" t="s">
        <v>573</v>
      </c>
      <c r="U122" s="1">
        <f>U82+0.02</f>
        <v>1.8800000000000008</v>
      </c>
      <c r="V122" s="1">
        <f>V80+0.02</f>
        <v>2.12</v>
      </c>
      <c r="W122" s="3"/>
      <c r="AB122" s="3"/>
      <c r="AC122" s="3"/>
      <c r="AD122" s="3"/>
      <c r="AE122" s="3"/>
      <c r="AF122" s="3"/>
      <c r="AG122" s="3"/>
      <c r="AH122" s="3"/>
    </row>
    <row r="123" spans="1:34" ht="12.75" customHeight="1" x14ac:dyDescent="0.2">
      <c r="A123" s="3" t="s">
        <v>232</v>
      </c>
      <c r="B123" s="3" t="s">
        <v>72</v>
      </c>
      <c r="C123" s="3" t="s">
        <v>73</v>
      </c>
      <c r="D123" s="3">
        <v>1.31</v>
      </c>
      <c r="E123" s="3">
        <v>1.3580000000000001</v>
      </c>
      <c r="F123" s="3">
        <v>2.8</v>
      </c>
      <c r="G123" s="3">
        <v>20</v>
      </c>
      <c r="H123" s="3">
        <f t="shared" si="17"/>
        <v>1.6375000000000002</v>
      </c>
      <c r="I123" s="3">
        <f t="shared" si="18"/>
        <v>1.6975000000000002</v>
      </c>
      <c r="J123" s="3">
        <f t="shared" si="19"/>
        <v>1.6675000000000002</v>
      </c>
      <c r="K123" s="4">
        <f t="shared" si="20"/>
        <v>4.2426406871192889E-2</v>
      </c>
      <c r="L123" s="3">
        <f t="shared" si="16"/>
        <v>1.3930000000000002</v>
      </c>
      <c r="M123" s="1">
        <v>9740</v>
      </c>
      <c r="N123" s="5" t="s">
        <v>172</v>
      </c>
      <c r="O123" s="9">
        <v>18.298630136986301</v>
      </c>
      <c r="P123" s="5" t="s">
        <v>391</v>
      </c>
      <c r="Q123" s="9"/>
      <c r="R123" s="9"/>
      <c r="S123" s="1" t="s">
        <v>540</v>
      </c>
      <c r="T123" s="16" t="s">
        <v>574</v>
      </c>
      <c r="U123" s="1">
        <f>U121+0.02</f>
        <v>4.0799999999999992</v>
      </c>
      <c r="V123" s="1">
        <f>V121+0.02</f>
        <v>4.7399999999999887</v>
      </c>
      <c r="W123" s="3"/>
      <c r="AB123" s="3"/>
      <c r="AC123" s="3"/>
      <c r="AD123" s="3"/>
      <c r="AE123" s="3"/>
      <c r="AF123" s="3"/>
      <c r="AG123" s="3"/>
      <c r="AH123" s="3"/>
    </row>
    <row r="124" spans="1:34" ht="12.75" customHeight="1" x14ac:dyDescent="0.2">
      <c r="A124" s="3" t="s">
        <v>233</v>
      </c>
      <c r="B124" s="3" t="s">
        <v>75</v>
      </c>
      <c r="C124" s="3" t="s">
        <v>76</v>
      </c>
      <c r="D124" s="3">
        <v>0.85099999999999998</v>
      </c>
      <c r="E124" s="3">
        <v>0.84</v>
      </c>
      <c r="F124" s="3">
        <v>0.8</v>
      </c>
      <c r="G124" s="3">
        <v>20</v>
      </c>
      <c r="H124" s="3">
        <f t="shared" si="17"/>
        <v>1.06375</v>
      </c>
      <c r="I124" s="3">
        <f t="shared" si="18"/>
        <v>1.05</v>
      </c>
      <c r="J124" s="3">
        <f t="shared" si="19"/>
        <v>1.056875</v>
      </c>
      <c r="K124" s="4">
        <f t="shared" si="20"/>
        <v>9.7227182413149784E-3</v>
      </c>
      <c r="L124" s="3">
        <f t="shared" si="16"/>
        <v>0.78237500000000004</v>
      </c>
      <c r="M124" s="1">
        <v>9751</v>
      </c>
      <c r="N124" s="5" t="s">
        <v>163</v>
      </c>
      <c r="O124" s="9">
        <v>19.126027397260273</v>
      </c>
      <c r="P124" s="5" t="s">
        <v>391</v>
      </c>
      <c r="Q124" s="9"/>
      <c r="R124" s="9"/>
      <c r="S124" s="1" t="s">
        <v>541</v>
      </c>
      <c r="T124" s="16" t="s">
        <v>574</v>
      </c>
      <c r="U124" s="1">
        <f>U123+0.02</f>
        <v>4.0999999999999988</v>
      </c>
      <c r="V124" s="1">
        <f>V123+0.02</f>
        <v>4.7599999999999882</v>
      </c>
      <c r="W124" s="3"/>
      <c r="AB124" s="3"/>
      <c r="AC124" s="3"/>
      <c r="AD124" s="3"/>
      <c r="AE124" s="3"/>
      <c r="AF124" s="3"/>
      <c r="AG124" s="3"/>
      <c r="AH124" s="3"/>
    </row>
    <row r="125" spans="1:34" ht="12.75" customHeight="1" x14ac:dyDescent="0.2">
      <c r="A125" s="3" t="s">
        <v>234</v>
      </c>
      <c r="B125" s="3" t="s">
        <v>78</v>
      </c>
      <c r="C125" s="3" t="s">
        <v>79</v>
      </c>
      <c r="D125" s="3">
        <v>1.236</v>
      </c>
      <c r="E125" s="3">
        <v>1.232</v>
      </c>
      <c r="F125" s="3">
        <v>0.2</v>
      </c>
      <c r="G125" s="3">
        <v>25</v>
      </c>
      <c r="H125" s="3">
        <f t="shared" si="17"/>
        <v>1.9312499999999999</v>
      </c>
      <c r="I125" s="3">
        <f t="shared" si="18"/>
        <v>1.925</v>
      </c>
      <c r="J125" s="3">
        <f t="shared" si="19"/>
        <v>1.9281250000000001</v>
      </c>
      <c r="K125" s="4">
        <f t="shared" si="20"/>
        <v>4.4194173824158283E-3</v>
      </c>
      <c r="L125" s="3">
        <f t="shared" si="16"/>
        <v>1.6536250000000001</v>
      </c>
      <c r="M125" s="1">
        <v>9892</v>
      </c>
      <c r="N125" s="5" t="s">
        <v>163</v>
      </c>
      <c r="O125" s="9">
        <v>5.1150684931506847</v>
      </c>
      <c r="P125" s="5" t="s">
        <v>391</v>
      </c>
      <c r="Q125" s="9">
        <v>0.11506849315068468</v>
      </c>
      <c r="R125" s="9"/>
      <c r="S125" s="1" t="s">
        <v>542</v>
      </c>
      <c r="T125" s="16" t="s">
        <v>573</v>
      </c>
      <c r="U125" s="1">
        <f>U122+0.02</f>
        <v>1.9000000000000008</v>
      </c>
      <c r="V125" s="1">
        <f>V122+0.02</f>
        <v>2.14</v>
      </c>
      <c r="W125" s="3"/>
      <c r="AB125" s="3"/>
      <c r="AC125" s="3"/>
      <c r="AD125" s="3"/>
      <c r="AE125" s="3"/>
      <c r="AF125" s="3"/>
      <c r="AG125" s="3"/>
      <c r="AH125" s="3"/>
    </row>
    <row r="126" spans="1:34" ht="12.75" customHeight="1" x14ac:dyDescent="0.2">
      <c r="A126" s="3" t="s">
        <v>235</v>
      </c>
      <c r="B126" s="3" t="s">
        <v>81</v>
      </c>
      <c r="C126" s="3" t="s">
        <v>82</v>
      </c>
      <c r="D126" s="3">
        <v>1.5409999999999999</v>
      </c>
      <c r="E126" s="3">
        <v>1.444</v>
      </c>
      <c r="F126" s="3">
        <v>5.6</v>
      </c>
      <c r="G126" s="3">
        <v>50</v>
      </c>
      <c r="H126" s="3">
        <f t="shared" si="17"/>
        <v>4.8156249999999998</v>
      </c>
      <c r="I126" s="3">
        <f t="shared" si="18"/>
        <v>4.5125000000000002</v>
      </c>
      <c r="J126" s="3">
        <f t="shared" si="19"/>
        <v>4.6640625</v>
      </c>
      <c r="K126" s="4">
        <f t="shared" si="20"/>
        <v>0.21434174304717196</v>
      </c>
      <c r="L126" s="3">
        <f t="shared" si="16"/>
        <v>4.3895625000000003</v>
      </c>
      <c r="M126" s="1">
        <v>10024</v>
      </c>
      <c r="N126" s="5" t="s">
        <v>172</v>
      </c>
      <c r="O126" s="9">
        <v>12.906849315068493</v>
      </c>
      <c r="P126" s="5" t="s">
        <v>391</v>
      </c>
      <c r="Q126" s="9"/>
      <c r="R126" s="9"/>
      <c r="S126" s="1" t="s">
        <v>543</v>
      </c>
      <c r="T126" s="16" t="s">
        <v>574</v>
      </c>
      <c r="U126" s="1">
        <f>U124+0.02</f>
        <v>4.1199999999999983</v>
      </c>
      <c r="V126" s="1">
        <f>V124+0.02</f>
        <v>4.7799999999999878</v>
      </c>
      <c r="W126" s="3"/>
      <c r="AB126" s="3"/>
      <c r="AC126" s="3"/>
      <c r="AD126" s="3"/>
      <c r="AE126" s="3"/>
      <c r="AF126" s="3"/>
      <c r="AG126" s="3"/>
      <c r="AH126" s="3"/>
    </row>
    <row r="127" spans="1:34" ht="12.75" customHeight="1" x14ac:dyDescent="0.2">
      <c r="A127" s="3" t="s">
        <v>236</v>
      </c>
      <c r="B127" s="3" t="s">
        <v>84</v>
      </c>
      <c r="C127" s="3" t="s">
        <v>85</v>
      </c>
      <c r="D127" s="3">
        <v>1.419</v>
      </c>
      <c r="E127" s="3">
        <v>1.306</v>
      </c>
      <c r="F127" s="3">
        <v>6.6</v>
      </c>
      <c r="G127" s="3">
        <v>50</v>
      </c>
      <c r="H127" s="3">
        <f t="shared" si="17"/>
        <v>4.4343750000000002</v>
      </c>
      <c r="I127" s="3">
        <f t="shared" si="18"/>
        <v>4.0812499999999998</v>
      </c>
      <c r="J127" s="3">
        <f t="shared" si="19"/>
        <v>4.2578125</v>
      </c>
      <c r="K127" s="4">
        <f t="shared" si="20"/>
        <v>0.24969708210649985</v>
      </c>
      <c r="L127" s="3">
        <f t="shared" si="16"/>
        <v>3.9833124999999998</v>
      </c>
      <c r="M127" s="1">
        <v>10284</v>
      </c>
      <c r="N127" s="5" t="s">
        <v>163</v>
      </c>
      <c r="O127" s="9">
        <v>20.536986301369861</v>
      </c>
      <c r="P127" s="5" t="s">
        <v>391</v>
      </c>
      <c r="Q127" s="9"/>
      <c r="R127" s="9"/>
      <c r="S127" s="1" t="s">
        <v>544</v>
      </c>
      <c r="T127" s="16" t="s">
        <v>574</v>
      </c>
      <c r="U127" s="1">
        <f>U126+0.02</f>
        <v>4.1399999999999979</v>
      </c>
      <c r="V127" s="1">
        <f>V126+0.02</f>
        <v>4.7999999999999874</v>
      </c>
      <c r="W127" s="3"/>
      <c r="AB127" s="3"/>
      <c r="AC127" s="3"/>
      <c r="AD127" s="3"/>
      <c r="AE127" s="3"/>
      <c r="AF127" s="3"/>
      <c r="AG127" s="3"/>
      <c r="AH127" s="3"/>
    </row>
    <row r="128" spans="1:34" ht="12.75" customHeight="1" x14ac:dyDescent="0.2">
      <c r="A128" s="3" t="s">
        <v>237</v>
      </c>
      <c r="B128" s="3" t="s">
        <v>87</v>
      </c>
      <c r="C128" s="3" t="s">
        <v>88</v>
      </c>
      <c r="D128" s="3">
        <v>1.163</v>
      </c>
      <c r="E128" s="3">
        <v>1.0780000000000001</v>
      </c>
      <c r="F128" s="3">
        <v>5.2</v>
      </c>
      <c r="G128" s="3">
        <v>20</v>
      </c>
      <c r="H128" s="3">
        <f t="shared" si="17"/>
        <v>1.4537500000000001</v>
      </c>
      <c r="I128" s="3">
        <f t="shared" si="18"/>
        <v>1.3475000000000001</v>
      </c>
      <c r="J128" s="3">
        <f t="shared" si="19"/>
        <v>1.4006250000000002</v>
      </c>
      <c r="K128" s="4">
        <f t="shared" si="20"/>
        <v>7.5130095501070637E-2</v>
      </c>
      <c r="L128" s="3">
        <f t="shared" si="16"/>
        <v>1.1261250000000003</v>
      </c>
      <c r="M128" s="1">
        <v>10788</v>
      </c>
      <c r="N128" s="5" t="s">
        <v>172</v>
      </c>
      <c r="O128" s="9">
        <v>9.4657534246575334</v>
      </c>
      <c r="P128" s="5" t="s">
        <v>391</v>
      </c>
      <c r="Q128" s="9">
        <v>0.46575342465753344</v>
      </c>
      <c r="R128" s="9"/>
      <c r="S128" s="1" t="s">
        <v>545</v>
      </c>
      <c r="T128" s="16" t="s">
        <v>573</v>
      </c>
      <c r="U128" s="1">
        <f>U125+0.02</f>
        <v>1.9200000000000008</v>
      </c>
      <c r="V128" s="1">
        <f>V125+0.02</f>
        <v>2.16</v>
      </c>
      <c r="W128" s="3"/>
      <c r="AB128" s="3"/>
      <c r="AC128" s="3"/>
      <c r="AD128" s="3"/>
      <c r="AE128" s="3"/>
      <c r="AF128" s="3"/>
      <c r="AG128" s="3"/>
      <c r="AH128" s="3"/>
    </row>
    <row r="129" spans="1:34" ht="12.75" customHeight="1" x14ac:dyDescent="0.2">
      <c r="A129" s="3" t="s">
        <v>238</v>
      </c>
      <c r="B129" s="3" t="s">
        <v>90</v>
      </c>
      <c r="C129" s="3" t="s">
        <v>91</v>
      </c>
      <c r="D129" s="3">
        <v>1.004</v>
      </c>
      <c r="E129" s="3">
        <v>0.91700000000000004</v>
      </c>
      <c r="F129" s="3">
        <v>5.9</v>
      </c>
      <c r="G129" s="3">
        <v>20</v>
      </c>
      <c r="H129" s="3">
        <f t="shared" si="17"/>
        <v>1.2549999999999999</v>
      </c>
      <c r="I129" s="3">
        <f t="shared" si="18"/>
        <v>1.14625</v>
      </c>
      <c r="J129" s="3">
        <f t="shared" si="19"/>
        <v>1.2006250000000001</v>
      </c>
      <c r="K129" s="4">
        <f t="shared" si="20"/>
        <v>7.6897862454036972E-2</v>
      </c>
      <c r="L129" s="3">
        <f t="shared" si="16"/>
        <v>0.92612500000000009</v>
      </c>
      <c r="M129" s="1">
        <v>10865</v>
      </c>
      <c r="N129" s="5" t="s">
        <v>172</v>
      </c>
      <c r="O129" s="9">
        <v>10.213698630136987</v>
      </c>
      <c r="P129" s="5" t="s">
        <v>391</v>
      </c>
      <c r="Q129" s="9">
        <v>0.21369863013698698</v>
      </c>
      <c r="R129" s="9"/>
      <c r="S129" s="1" t="s">
        <v>546</v>
      </c>
      <c r="T129" s="16" t="s">
        <v>573</v>
      </c>
      <c r="U129" s="1">
        <f>U128+0.02</f>
        <v>1.9400000000000008</v>
      </c>
      <c r="V129" s="1">
        <f>V128+0.02</f>
        <v>2.1800000000000002</v>
      </c>
      <c r="W129" s="3"/>
      <c r="AB129" s="3"/>
      <c r="AC129" s="3"/>
      <c r="AD129" s="3"/>
      <c r="AE129" s="3"/>
      <c r="AF129" s="3"/>
      <c r="AG129" s="3"/>
      <c r="AH129" s="3"/>
    </row>
    <row r="130" spans="1:34" ht="12.75" customHeight="1" x14ac:dyDescent="0.2">
      <c r="A130" s="3" t="s">
        <v>239</v>
      </c>
      <c r="B130" s="3" t="s">
        <v>93</v>
      </c>
      <c r="C130" s="3" t="s">
        <v>94</v>
      </c>
      <c r="D130" s="3">
        <v>0.89600000000000002</v>
      </c>
      <c r="E130" s="3">
        <v>0.84199999999999997</v>
      </c>
      <c r="F130" s="3">
        <v>3.8</v>
      </c>
      <c r="G130" s="3">
        <v>20</v>
      </c>
      <c r="H130" s="3">
        <f t="shared" si="17"/>
        <v>1.1200000000000001</v>
      </c>
      <c r="I130" s="3">
        <f t="shared" si="18"/>
        <v>1.0525</v>
      </c>
      <c r="J130" s="3">
        <f t="shared" si="19"/>
        <v>1.0862500000000002</v>
      </c>
      <c r="K130" s="4">
        <f t="shared" si="20"/>
        <v>4.7729707730092039E-2</v>
      </c>
      <c r="L130" s="3">
        <f t="shared" si="16"/>
        <v>0.81175000000000019</v>
      </c>
      <c r="M130" s="1">
        <v>11690</v>
      </c>
      <c r="N130" s="5" t="s">
        <v>163</v>
      </c>
      <c r="O130" s="9">
        <v>6.602739726027397</v>
      </c>
      <c r="P130" s="5" t="s">
        <v>391</v>
      </c>
      <c r="Q130" s="9">
        <v>0.602739726027397</v>
      </c>
      <c r="R130" s="9"/>
      <c r="S130" s="1" t="s">
        <v>547</v>
      </c>
      <c r="T130" s="16" t="s">
        <v>573</v>
      </c>
      <c r="U130" s="1">
        <f t="shared" ref="U130:U135" si="22">U129+0.02</f>
        <v>1.9600000000000009</v>
      </c>
      <c r="V130" s="1">
        <f>V129+0.02</f>
        <v>2.2000000000000002</v>
      </c>
      <c r="W130" s="3"/>
      <c r="AB130" s="3"/>
      <c r="AC130" s="3"/>
      <c r="AD130" s="3"/>
      <c r="AE130" s="3"/>
      <c r="AF130" s="3"/>
      <c r="AG130" s="3"/>
      <c r="AH130" s="3"/>
    </row>
    <row r="131" spans="1:34" ht="12.75" customHeight="1" x14ac:dyDescent="0.2">
      <c r="A131" s="3" t="s">
        <v>240</v>
      </c>
      <c r="B131" s="3" t="s">
        <v>96</v>
      </c>
      <c r="C131" s="3" t="s">
        <v>97</v>
      </c>
      <c r="D131" s="3">
        <v>1.417</v>
      </c>
      <c r="E131" s="3">
        <v>1.3620000000000001</v>
      </c>
      <c r="F131" s="3">
        <v>3.2</v>
      </c>
      <c r="G131" s="3">
        <v>25</v>
      </c>
      <c r="H131" s="3">
        <f t="shared" si="17"/>
        <v>2.2140625000000003</v>
      </c>
      <c r="I131" s="3">
        <f t="shared" si="18"/>
        <v>2.1281250000000003</v>
      </c>
      <c r="J131" s="3">
        <f t="shared" si="19"/>
        <v>2.1710937500000003</v>
      </c>
      <c r="K131" s="4">
        <f t="shared" si="20"/>
        <v>6.0766989008218926E-2</v>
      </c>
      <c r="L131" s="3">
        <f t="shared" si="16"/>
        <v>1.8965937500000003</v>
      </c>
      <c r="M131" s="1">
        <v>11739</v>
      </c>
      <c r="N131" s="5" t="s">
        <v>163</v>
      </c>
      <c r="O131" s="9">
        <v>3.7013698630136984</v>
      </c>
      <c r="P131" s="5" t="s">
        <v>391</v>
      </c>
      <c r="Q131" s="9">
        <v>0.70136986301369841</v>
      </c>
      <c r="R131" s="9" t="s">
        <v>391</v>
      </c>
      <c r="S131" s="1" t="s">
        <v>548</v>
      </c>
      <c r="T131" s="16" t="s">
        <v>573</v>
      </c>
      <c r="U131" s="1">
        <f t="shared" si="22"/>
        <v>1.9800000000000009</v>
      </c>
      <c r="V131" s="1">
        <f>V82+0.02</f>
        <v>1.7600000000000007</v>
      </c>
      <c r="W131" s="3"/>
      <c r="AB131" s="3"/>
      <c r="AC131" s="3"/>
      <c r="AD131" s="3"/>
      <c r="AE131" s="3"/>
      <c r="AF131" s="3"/>
      <c r="AG131" s="3"/>
      <c r="AH131" s="3"/>
    </row>
    <row r="132" spans="1:34" ht="12.75" customHeight="1" x14ac:dyDescent="0.2">
      <c r="A132" s="3" t="s">
        <v>241</v>
      </c>
      <c r="B132" s="3" t="s">
        <v>99</v>
      </c>
      <c r="C132" s="3" t="s">
        <v>100</v>
      </c>
      <c r="D132" s="3">
        <v>1.8520000000000001</v>
      </c>
      <c r="E132" s="3">
        <v>1.7250000000000001</v>
      </c>
      <c r="F132" s="3">
        <v>7.5</v>
      </c>
      <c r="G132" s="3">
        <v>20</v>
      </c>
      <c r="H132" s="3">
        <f t="shared" si="17"/>
        <v>2.3149999999999999</v>
      </c>
      <c r="I132" s="3">
        <f t="shared" si="18"/>
        <v>2.15625</v>
      </c>
      <c r="J132" s="3">
        <f t="shared" si="19"/>
        <v>2.2356249999999998</v>
      </c>
      <c r="K132" s="4">
        <f t="shared" si="20"/>
        <v>0.11225320151336438</v>
      </c>
      <c r="L132" s="3">
        <f t="shared" si="16"/>
        <v>1.9611249999999998</v>
      </c>
      <c r="M132" s="1">
        <v>12348</v>
      </c>
      <c r="N132" s="5" t="s">
        <v>163</v>
      </c>
      <c r="O132" s="9">
        <v>4.816438356164384</v>
      </c>
      <c r="P132" s="5" t="s">
        <v>391</v>
      </c>
      <c r="Q132" s="9">
        <v>0.81643835616438398</v>
      </c>
      <c r="R132" s="9"/>
      <c r="S132" s="1" t="s">
        <v>549</v>
      </c>
      <c r="T132" s="16" t="s">
        <v>573</v>
      </c>
      <c r="U132" s="1">
        <f t="shared" si="22"/>
        <v>2.0000000000000009</v>
      </c>
      <c r="V132" s="1">
        <f>V130+0.02</f>
        <v>2.2200000000000002</v>
      </c>
      <c r="W132" s="3"/>
      <c r="AB132" s="3"/>
      <c r="AC132" s="3"/>
      <c r="AD132" s="3"/>
      <c r="AE132" s="3"/>
      <c r="AF132" s="3"/>
      <c r="AG132" s="3"/>
      <c r="AH132" s="3"/>
    </row>
    <row r="133" spans="1:34" ht="12.75" customHeight="1" x14ac:dyDescent="0.2">
      <c r="A133" s="3" t="s">
        <v>242</v>
      </c>
      <c r="B133" s="3" t="s">
        <v>102</v>
      </c>
      <c r="C133" s="3" t="s">
        <v>103</v>
      </c>
      <c r="D133" s="3">
        <v>1.5660000000000001</v>
      </c>
      <c r="E133" s="3">
        <v>1.6120000000000001</v>
      </c>
      <c r="F133" s="3">
        <v>2.7</v>
      </c>
      <c r="G133" s="3">
        <v>20</v>
      </c>
      <c r="H133" s="3">
        <f t="shared" si="17"/>
        <v>1.9575</v>
      </c>
      <c r="I133" s="3">
        <f t="shared" si="18"/>
        <v>2.0150000000000001</v>
      </c>
      <c r="J133" s="3">
        <f t="shared" si="19"/>
        <v>1.9862500000000001</v>
      </c>
      <c r="K133" s="4">
        <f t="shared" si="20"/>
        <v>4.0658639918226561E-2</v>
      </c>
      <c r="L133" s="3">
        <f t="shared" si="16"/>
        <v>1.7117500000000001</v>
      </c>
      <c r="M133" s="1">
        <v>10701</v>
      </c>
      <c r="N133" s="5" t="s">
        <v>172</v>
      </c>
      <c r="O133" s="9">
        <v>49.635616438356166</v>
      </c>
      <c r="P133" s="5" t="s">
        <v>391</v>
      </c>
      <c r="Q133" s="9">
        <v>1.6356164383561662</v>
      </c>
      <c r="R133" s="9"/>
      <c r="S133" s="1" t="s">
        <v>550</v>
      </c>
      <c r="T133" s="16" t="s">
        <v>573</v>
      </c>
      <c r="U133" s="1">
        <f t="shared" si="22"/>
        <v>2.0200000000000009</v>
      </c>
      <c r="V133" s="1">
        <f>V132+0.02</f>
        <v>2.2400000000000002</v>
      </c>
      <c r="W133" s="3"/>
      <c r="AB133" s="3"/>
      <c r="AC133" s="3"/>
      <c r="AD133" s="3"/>
      <c r="AE133" s="3"/>
      <c r="AF133" s="3"/>
      <c r="AG133" s="3"/>
      <c r="AH133" s="3"/>
    </row>
    <row r="134" spans="1:34" ht="12.75" customHeight="1" x14ac:dyDescent="0.2">
      <c r="A134" s="3" t="s">
        <v>243</v>
      </c>
      <c r="B134" s="3" t="s">
        <v>105</v>
      </c>
      <c r="C134" s="3" t="s">
        <v>106</v>
      </c>
      <c r="D134" s="3">
        <v>2.02</v>
      </c>
      <c r="E134" s="3">
        <v>1.8660000000000001</v>
      </c>
      <c r="F134" s="3">
        <v>9.4</v>
      </c>
      <c r="G134" s="3">
        <v>25</v>
      </c>
      <c r="H134" s="3">
        <f t="shared" si="17"/>
        <v>3.15625</v>
      </c>
      <c r="I134" s="3">
        <f t="shared" si="18"/>
        <v>2.9156250000000004</v>
      </c>
      <c r="J134" s="3">
        <f t="shared" si="19"/>
        <v>3.0359375000000002</v>
      </c>
      <c r="K134" s="4">
        <f t="shared" si="20"/>
        <v>0.17014756922301275</v>
      </c>
      <c r="L134" s="3">
        <f t="shared" si="16"/>
        <v>2.7614375</v>
      </c>
      <c r="M134" s="1">
        <v>12480</v>
      </c>
      <c r="N134" s="5" t="s">
        <v>163</v>
      </c>
      <c r="O134" s="9">
        <v>10.358904109589041</v>
      </c>
      <c r="P134" s="5" t="s">
        <v>391</v>
      </c>
      <c r="Q134" s="9">
        <v>0.35890410958904084</v>
      </c>
      <c r="R134" s="9"/>
      <c r="S134" s="1" t="s">
        <v>551</v>
      </c>
      <c r="T134" s="16" t="s">
        <v>573</v>
      </c>
      <c r="U134" s="1">
        <f t="shared" si="22"/>
        <v>2.0400000000000009</v>
      </c>
      <c r="V134" s="1">
        <f>V133+0.02</f>
        <v>2.2600000000000002</v>
      </c>
      <c r="W134" s="3"/>
      <c r="AB134" s="3"/>
      <c r="AC134" s="3"/>
      <c r="AD134" s="3"/>
      <c r="AE134" s="3"/>
      <c r="AF134" s="3"/>
      <c r="AG134" s="3"/>
      <c r="AH134" s="3"/>
    </row>
    <row r="135" spans="1:34" ht="12.75" customHeight="1" x14ac:dyDescent="0.2">
      <c r="A135" s="3" t="s">
        <v>244</v>
      </c>
      <c r="B135" s="3" t="s">
        <v>108</v>
      </c>
      <c r="C135" s="3" t="s">
        <v>109</v>
      </c>
      <c r="D135" s="3">
        <v>1.4139999999999999</v>
      </c>
      <c r="E135" s="3">
        <v>1.506</v>
      </c>
      <c r="F135" s="3">
        <v>5.3</v>
      </c>
      <c r="G135" s="3">
        <v>20</v>
      </c>
      <c r="H135" s="3">
        <f t="shared" si="17"/>
        <v>1.7674999999999998</v>
      </c>
      <c r="I135" s="3">
        <f t="shared" si="18"/>
        <v>1.8825000000000001</v>
      </c>
      <c r="J135" s="3">
        <f t="shared" si="19"/>
        <v>1.825</v>
      </c>
      <c r="K135" s="4">
        <f t="shared" si="20"/>
        <v>8.1317279836453121E-2</v>
      </c>
      <c r="L135" s="3">
        <f t="shared" si="16"/>
        <v>1.5505</v>
      </c>
      <c r="M135" s="1">
        <v>15900</v>
      </c>
      <c r="N135" s="5" t="s">
        <v>163</v>
      </c>
      <c r="O135" s="9">
        <v>15.438356164383562</v>
      </c>
      <c r="P135" s="5" t="s">
        <v>391</v>
      </c>
      <c r="Q135" s="9">
        <v>4.4383561643835616</v>
      </c>
      <c r="R135" s="9" t="s">
        <v>391</v>
      </c>
      <c r="S135" s="1" t="s">
        <v>552</v>
      </c>
      <c r="T135" s="16" t="s">
        <v>573</v>
      </c>
      <c r="U135" s="1">
        <f t="shared" si="22"/>
        <v>2.0600000000000009</v>
      </c>
      <c r="V135" s="1">
        <f>V131+0.02</f>
        <v>1.7800000000000007</v>
      </c>
      <c r="W135" s="3"/>
      <c r="AB135" s="3"/>
      <c r="AC135" s="3"/>
      <c r="AD135" s="3"/>
      <c r="AE135" s="3"/>
      <c r="AF135" s="3"/>
      <c r="AG135" s="3"/>
      <c r="AH135" s="3"/>
    </row>
    <row r="136" spans="1:34" ht="12.75" customHeight="1" x14ac:dyDescent="0.2">
      <c r="A136" s="3" t="s">
        <v>245</v>
      </c>
      <c r="B136" s="3" t="s">
        <v>111</v>
      </c>
      <c r="C136" s="3" t="s">
        <v>112</v>
      </c>
      <c r="D136" s="3">
        <v>1.9970000000000001</v>
      </c>
      <c r="E136" s="3">
        <v>2.0089999999999999</v>
      </c>
      <c r="F136" s="3">
        <v>0.8</v>
      </c>
      <c r="G136" s="3">
        <v>50</v>
      </c>
      <c r="H136" s="3">
        <f t="shared" si="17"/>
        <v>6.2406250000000005</v>
      </c>
      <c r="I136" s="3">
        <f t="shared" si="18"/>
        <v>6.2781249999999993</v>
      </c>
      <c r="J136" s="3">
        <f t="shared" si="19"/>
        <v>6.2593750000000004</v>
      </c>
      <c r="K136" s="4">
        <f t="shared" si="20"/>
        <v>2.6516504294494654E-2</v>
      </c>
      <c r="L136" s="3">
        <f t="shared" si="16"/>
        <v>5.9848750000000006</v>
      </c>
      <c r="M136" s="1">
        <v>10940</v>
      </c>
      <c r="N136" s="5" t="s">
        <v>163</v>
      </c>
      <c r="O136" s="9">
        <v>20.67945205479452</v>
      </c>
      <c r="P136" s="5" t="s">
        <v>391</v>
      </c>
      <c r="Q136" s="9"/>
      <c r="R136" s="9"/>
      <c r="S136" s="1" t="s">
        <v>553</v>
      </c>
      <c r="T136" s="16" t="s">
        <v>574</v>
      </c>
      <c r="U136" s="1">
        <f>U127+0.02</f>
        <v>4.1599999999999975</v>
      </c>
      <c r="V136" s="1">
        <f>V127+0.02</f>
        <v>4.819999999999987</v>
      </c>
      <c r="W136" s="3"/>
      <c r="AB136" s="3"/>
      <c r="AC136" s="3"/>
      <c r="AD136" s="3"/>
      <c r="AE136" s="3"/>
      <c r="AF136" s="3"/>
      <c r="AG136" s="3"/>
      <c r="AH136" s="3"/>
    </row>
    <row r="137" spans="1:34" ht="12.75" customHeight="1" x14ac:dyDescent="0.2">
      <c r="A137" s="3" t="s">
        <v>246</v>
      </c>
      <c r="B137" s="3" t="s">
        <v>114</v>
      </c>
      <c r="C137" s="3" t="s">
        <v>115</v>
      </c>
      <c r="D137" s="3">
        <v>1.113</v>
      </c>
      <c r="E137" s="3">
        <v>1.0740000000000001</v>
      </c>
      <c r="F137" s="3">
        <v>2.5</v>
      </c>
      <c r="G137" s="3">
        <v>16</v>
      </c>
      <c r="H137" s="3">
        <f t="shared" si="17"/>
        <v>1.113</v>
      </c>
      <c r="I137" s="3">
        <f t="shared" si="18"/>
        <v>1.0740000000000001</v>
      </c>
      <c r="J137" s="3">
        <f t="shared" si="19"/>
        <v>1.0935000000000001</v>
      </c>
      <c r="K137" s="4">
        <f t="shared" si="20"/>
        <v>2.7577164466275301E-2</v>
      </c>
      <c r="L137" s="3">
        <f t="shared" si="16"/>
        <v>0.81900000000000017</v>
      </c>
      <c r="M137" s="1">
        <v>10945</v>
      </c>
      <c r="N137" s="5" t="s">
        <v>172</v>
      </c>
      <c r="O137" s="9">
        <v>19.789041095890411</v>
      </c>
      <c r="P137" s="5" t="s">
        <v>391</v>
      </c>
      <c r="Q137" s="9"/>
      <c r="R137" s="9"/>
      <c r="S137" s="1" t="s">
        <v>554</v>
      </c>
      <c r="T137" s="16" t="s">
        <v>574</v>
      </c>
      <c r="U137" s="1">
        <f>U136+0.02</f>
        <v>4.1799999999999971</v>
      </c>
      <c r="V137" s="1">
        <f>V136+0.02</f>
        <v>4.8399999999999865</v>
      </c>
      <c r="W137" s="3"/>
      <c r="AB137" s="3"/>
      <c r="AC137" s="3"/>
      <c r="AD137" s="3"/>
      <c r="AE137" s="3"/>
      <c r="AF137" s="3"/>
      <c r="AG137" s="3"/>
      <c r="AH137" s="3"/>
    </row>
    <row r="138" spans="1:34" ht="12.75" customHeight="1" x14ac:dyDescent="0.2">
      <c r="A138" s="3" t="s">
        <v>247</v>
      </c>
      <c r="B138" s="3" t="s">
        <v>117</v>
      </c>
      <c r="C138" s="3" t="s">
        <v>118</v>
      </c>
      <c r="D138" s="3">
        <v>1.054</v>
      </c>
      <c r="E138" s="3">
        <v>0.98899999999999999</v>
      </c>
      <c r="F138" s="3">
        <v>4.2</v>
      </c>
      <c r="G138" s="3">
        <v>25</v>
      </c>
      <c r="H138" s="3">
        <f t="shared" si="17"/>
        <v>1.6468750000000001</v>
      </c>
      <c r="I138" s="3">
        <f t="shared" si="18"/>
        <v>1.5453125000000001</v>
      </c>
      <c r="J138" s="3">
        <f t="shared" si="19"/>
        <v>1.5960937500000001</v>
      </c>
      <c r="K138" s="4">
        <f t="shared" si="20"/>
        <v>7.181553246425873E-2</v>
      </c>
      <c r="L138" s="3">
        <f t="shared" si="16"/>
        <v>1.3215937500000001</v>
      </c>
      <c r="M138" s="1">
        <v>10952</v>
      </c>
      <c r="N138" s="5" t="s">
        <v>163</v>
      </c>
      <c r="O138" s="9">
        <v>19.61917808219178</v>
      </c>
      <c r="P138" s="5" t="s">
        <v>391</v>
      </c>
      <c r="Q138" s="9"/>
      <c r="R138" s="9"/>
      <c r="S138" s="1" t="s">
        <v>555</v>
      </c>
      <c r="T138" s="16" t="s">
        <v>574</v>
      </c>
      <c r="U138" s="1">
        <f>U137+0.02</f>
        <v>4.1999999999999966</v>
      </c>
      <c r="V138" s="1">
        <f t="shared" ref="V138:V139" si="23">V137+0.02</f>
        <v>4.8599999999999861</v>
      </c>
      <c r="W138" s="3"/>
      <c r="AB138" s="3"/>
      <c r="AC138" s="3"/>
      <c r="AD138" s="3"/>
      <c r="AE138" s="3"/>
      <c r="AF138" s="3"/>
      <c r="AG138" s="3"/>
      <c r="AH138" s="3"/>
    </row>
    <row r="139" spans="1:34" ht="12.75" customHeight="1" x14ac:dyDescent="0.2">
      <c r="A139" s="3" t="s">
        <v>248</v>
      </c>
      <c r="B139" s="3" t="s">
        <v>120</v>
      </c>
      <c r="C139" s="3" t="s">
        <v>121</v>
      </c>
      <c r="D139" s="3">
        <v>2.1230000000000002</v>
      </c>
      <c r="E139" s="3">
        <v>2.3340000000000001</v>
      </c>
      <c r="F139" s="3">
        <v>14.8</v>
      </c>
      <c r="G139" s="3">
        <v>16</v>
      </c>
      <c r="H139" s="3">
        <f t="shared" si="17"/>
        <v>2.1230000000000002</v>
      </c>
      <c r="I139" s="3">
        <f t="shared" si="18"/>
        <v>2.3340000000000001</v>
      </c>
      <c r="J139" s="3">
        <f t="shared" si="19"/>
        <v>2.2285000000000004</v>
      </c>
      <c r="K139" s="4">
        <f t="shared" si="20"/>
        <v>0.14919953083036142</v>
      </c>
      <c r="L139" s="3">
        <f t="shared" si="16"/>
        <v>1.9540000000000004</v>
      </c>
      <c r="M139" s="1">
        <v>10972</v>
      </c>
      <c r="N139" s="5" t="s">
        <v>172</v>
      </c>
      <c r="O139" s="9">
        <v>19.684931506849313</v>
      </c>
      <c r="P139" s="5" t="s">
        <v>391</v>
      </c>
      <c r="Q139" s="9"/>
      <c r="R139" s="9"/>
      <c r="S139" s="1" t="s">
        <v>556</v>
      </c>
      <c r="T139" s="16" t="s">
        <v>574</v>
      </c>
      <c r="U139" s="1">
        <f>U138+0.02</f>
        <v>4.2199999999999962</v>
      </c>
      <c r="V139" s="1">
        <f t="shared" si="23"/>
        <v>4.8799999999999857</v>
      </c>
      <c r="W139" s="3"/>
      <c r="AB139" s="3"/>
      <c r="AC139" s="3"/>
      <c r="AD139" s="3"/>
      <c r="AE139" s="3"/>
      <c r="AF139" s="3"/>
      <c r="AG139" s="3"/>
      <c r="AH139" s="3"/>
    </row>
    <row r="140" spans="1:34" ht="12.75" customHeight="1" x14ac:dyDescent="0.2">
      <c r="A140" s="3" t="s">
        <v>249</v>
      </c>
      <c r="B140" s="3" t="s">
        <v>123</v>
      </c>
      <c r="C140" s="3" t="s">
        <v>124</v>
      </c>
      <c r="D140" s="3">
        <v>1.522</v>
      </c>
      <c r="E140" s="3">
        <v>1.419</v>
      </c>
      <c r="F140" s="3">
        <v>6</v>
      </c>
      <c r="G140" s="3">
        <v>150</v>
      </c>
      <c r="H140" s="3">
        <f t="shared" si="17"/>
        <v>14.268750000000001</v>
      </c>
      <c r="I140" s="3">
        <f t="shared" si="18"/>
        <v>13.303125</v>
      </c>
      <c r="J140" s="3">
        <f t="shared" si="19"/>
        <v>13.785937499999999</v>
      </c>
      <c r="K140" s="4">
        <f t="shared" si="20"/>
        <v>0.68279998558326072</v>
      </c>
      <c r="L140" s="3">
        <f t="shared" si="16"/>
        <v>13.5114375</v>
      </c>
      <c r="M140" s="1">
        <v>12488</v>
      </c>
      <c r="N140" s="5" t="s">
        <v>172</v>
      </c>
      <c r="O140" s="9">
        <v>14.383561643835616</v>
      </c>
      <c r="P140" s="5" t="s">
        <v>391</v>
      </c>
      <c r="Q140" s="9">
        <v>0.3835616438356162</v>
      </c>
      <c r="R140" s="9"/>
      <c r="S140" s="1" t="s">
        <v>557</v>
      </c>
      <c r="T140" s="16" t="s">
        <v>573</v>
      </c>
      <c r="U140" s="1">
        <f>U135+0.02</f>
        <v>2.080000000000001</v>
      </c>
      <c r="V140" s="1">
        <f>V134+0.02</f>
        <v>2.2800000000000002</v>
      </c>
      <c r="W140" s="3"/>
      <c r="AB140" s="3"/>
      <c r="AC140" s="3"/>
      <c r="AD140" s="3"/>
      <c r="AE140" s="3"/>
      <c r="AF140" s="3"/>
      <c r="AG140" s="3"/>
      <c r="AH140" s="3"/>
    </row>
    <row r="141" spans="1:34" ht="12.75" customHeight="1" x14ac:dyDescent="0.2">
      <c r="A141" s="3" t="s">
        <v>250</v>
      </c>
      <c r="B141" s="3" t="s">
        <v>126</v>
      </c>
      <c r="C141" s="3" t="s">
        <v>127</v>
      </c>
      <c r="D141" s="3">
        <v>0.94499999999999995</v>
      </c>
      <c r="E141" s="3">
        <v>0.93400000000000005</v>
      </c>
      <c r="F141" s="3">
        <v>0.8</v>
      </c>
      <c r="G141" s="3">
        <v>20</v>
      </c>
      <c r="H141" s="3">
        <f t="shared" si="17"/>
        <v>1.1812499999999999</v>
      </c>
      <c r="I141" s="3">
        <f t="shared" si="18"/>
        <v>1.1675</v>
      </c>
      <c r="J141" s="3">
        <f t="shared" si="19"/>
        <v>1.1743749999999999</v>
      </c>
      <c r="K141" s="4">
        <f t="shared" si="20"/>
        <v>9.7227182413149784E-3</v>
      </c>
      <c r="L141" s="3">
        <f t="shared" si="16"/>
        <v>0.89987499999999998</v>
      </c>
      <c r="M141" s="1">
        <v>12489</v>
      </c>
      <c r="N141" s="5" t="s">
        <v>172</v>
      </c>
      <c r="O141" s="9">
        <v>8.1890410958904116</v>
      </c>
      <c r="P141" s="5" t="s">
        <v>391</v>
      </c>
      <c r="Q141" s="9">
        <v>0.18904109589041163</v>
      </c>
      <c r="R141" s="9"/>
      <c r="S141" s="1" t="s">
        <v>558</v>
      </c>
      <c r="T141" s="16" t="s">
        <v>573</v>
      </c>
      <c r="U141" s="1">
        <f>U140+0.02</f>
        <v>2.100000000000001</v>
      </c>
      <c r="V141" s="1">
        <f>V140+0.02</f>
        <v>2.3000000000000003</v>
      </c>
      <c r="W141" s="3"/>
      <c r="AB141" s="3"/>
      <c r="AC141" s="3"/>
      <c r="AD141" s="3"/>
      <c r="AE141" s="3"/>
      <c r="AF141" s="3"/>
      <c r="AG141" s="3"/>
      <c r="AH141" s="3"/>
    </row>
    <row r="142" spans="1:34" ht="12.75" customHeight="1" x14ac:dyDescent="0.2">
      <c r="A142" s="3" t="s">
        <v>251</v>
      </c>
      <c r="B142" s="3" t="s">
        <v>129</v>
      </c>
      <c r="C142" s="3" t="s">
        <v>130</v>
      </c>
      <c r="D142" s="3">
        <v>0.67300000000000004</v>
      </c>
      <c r="E142" s="3">
        <v>0.66700000000000004</v>
      </c>
      <c r="F142" s="3">
        <v>0.5</v>
      </c>
      <c r="G142" s="3">
        <v>16</v>
      </c>
      <c r="H142" s="3">
        <f t="shared" si="17"/>
        <v>0.67300000000000004</v>
      </c>
      <c r="I142" s="3">
        <f t="shared" si="18"/>
        <v>0.66700000000000004</v>
      </c>
      <c r="J142" s="3">
        <f t="shared" si="19"/>
        <v>0.67</v>
      </c>
      <c r="K142" s="4">
        <f t="shared" si="20"/>
        <v>4.2426406871192892E-3</v>
      </c>
      <c r="L142" s="3">
        <f t="shared" si="16"/>
        <v>0.39550000000000002</v>
      </c>
      <c r="M142" s="1">
        <v>12497</v>
      </c>
      <c r="N142" s="5" t="s">
        <v>172</v>
      </c>
      <c r="O142" s="9">
        <v>11.452054794520548</v>
      </c>
      <c r="P142" s="5" t="s">
        <v>391</v>
      </c>
      <c r="Q142" s="9">
        <v>0.45205479452054753</v>
      </c>
      <c r="R142" s="9"/>
      <c r="S142" s="1" t="s">
        <v>559</v>
      </c>
      <c r="T142" s="16" t="s">
        <v>573</v>
      </c>
      <c r="U142" s="1">
        <f t="shared" ref="U142:V152" si="24">U141+0.02</f>
        <v>2.120000000000001</v>
      </c>
      <c r="V142" s="1">
        <f t="shared" si="24"/>
        <v>2.3200000000000003</v>
      </c>
      <c r="W142" s="3"/>
      <c r="AB142" s="3"/>
      <c r="AC142" s="3"/>
      <c r="AD142" s="3"/>
      <c r="AE142" s="3"/>
      <c r="AF142" s="3"/>
      <c r="AG142" s="3"/>
      <c r="AH142" s="3"/>
    </row>
    <row r="143" spans="1:34" ht="12.75" customHeight="1" x14ac:dyDescent="0.2">
      <c r="A143" s="3" t="s">
        <v>252</v>
      </c>
      <c r="B143" s="3" t="s">
        <v>132</v>
      </c>
      <c r="C143" s="3" t="s">
        <v>133</v>
      </c>
      <c r="D143" s="3">
        <v>1.1919999999999999</v>
      </c>
      <c r="E143" s="3">
        <v>1.1040000000000001</v>
      </c>
      <c r="F143" s="3">
        <v>5.4</v>
      </c>
      <c r="G143" s="3">
        <v>50</v>
      </c>
      <c r="H143" s="3">
        <f t="shared" si="17"/>
        <v>3.7249999999999996</v>
      </c>
      <c r="I143" s="3">
        <f t="shared" si="18"/>
        <v>3.45</v>
      </c>
      <c r="J143" s="3">
        <f t="shared" si="19"/>
        <v>3.5874999999999999</v>
      </c>
      <c r="K143" s="4">
        <f t="shared" si="20"/>
        <v>0.19445436482630019</v>
      </c>
      <c r="L143" s="3">
        <f t="shared" si="16"/>
        <v>3.3129999999999997</v>
      </c>
      <c r="M143" s="1">
        <v>12551</v>
      </c>
      <c r="N143" s="5" t="s">
        <v>172</v>
      </c>
      <c r="O143" s="9">
        <v>11.189041095890412</v>
      </c>
      <c r="P143" s="5" t="s">
        <v>391</v>
      </c>
      <c r="Q143" s="9">
        <v>0.18904109589041163</v>
      </c>
      <c r="R143" s="9"/>
      <c r="S143" s="1" t="s">
        <v>560</v>
      </c>
      <c r="T143" s="16" t="s">
        <v>573</v>
      </c>
      <c r="U143" s="1">
        <f t="shared" si="24"/>
        <v>2.140000000000001</v>
      </c>
      <c r="V143" s="1">
        <f t="shared" si="24"/>
        <v>2.3400000000000003</v>
      </c>
      <c r="W143" s="3"/>
      <c r="AB143" s="3"/>
      <c r="AC143" s="3"/>
      <c r="AD143" s="3"/>
      <c r="AE143" s="3"/>
      <c r="AF143" s="3"/>
      <c r="AG143" s="3"/>
      <c r="AH143" s="3"/>
    </row>
    <row r="144" spans="1:34" ht="12.75" customHeight="1" x14ac:dyDescent="0.2">
      <c r="A144" s="3" t="s">
        <v>253</v>
      </c>
      <c r="B144" s="3" t="s">
        <v>135</v>
      </c>
      <c r="C144" s="3" t="s">
        <v>136</v>
      </c>
      <c r="D144" s="3">
        <v>1.1639999999999999</v>
      </c>
      <c r="E144" s="3">
        <v>1.2370000000000001</v>
      </c>
      <c r="F144" s="3">
        <v>4.5</v>
      </c>
      <c r="G144" s="3">
        <v>8</v>
      </c>
      <c r="H144" s="3">
        <f t="shared" si="17"/>
        <v>0.58199999999999996</v>
      </c>
      <c r="I144" s="3">
        <f t="shared" si="18"/>
        <v>0.61850000000000005</v>
      </c>
      <c r="J144" s="3">
        <f t="shared" si="19"/>
        <v>0.60024999999999995</v>
      </c>
      <c r="K144" s="4">
        <f t="shared" si="20"/>
        <v>2.5809397513309049E-2</v>
      </c>
      <c r="L144" s="3">
        <f t="shared" si="16"/>
        <v>0.32574999999999993</v>
      </c>
      <c r="M144" s="1">
        <v>14126</v>
      </c>
      <c r="N144" s="5" t="s">
        <v>172</v>
      </c>
      <c r="O144" s="9">
        <v>7.5753424657534243</v>
      </c>
      <c r="P144" s="5" t="s">
        <v>391</v>
      </c>
      <c r="Q144" s="9">
        <v>0.57534246575342429</v>
      </c>
      <c r="R144" s="9"/>
      <c r="S144" s="1" t="s">
        <v>561</v>
      </c>
      <c r="T144" s="16" t="s">
        <v>573</v>
      </c>
      <c r="U144" s="1">
        <f t="shared" si="24"/>
        <v>2.160000000000001</v>
      </c>
      <c r="V144" s="1">
        <f t="shared" si="24"/>
        <v>2.3600000000000003</v>
      </c>
      <c r="W144" s="3"/>
      <c r="AB144" s="3"/>
      <c r="AC144" s="3"/>
      <c r="AD144" s="3"/>
      <c r="AE144" s="3"/>
      <c r="AF144" s="3"/>
      <c r="AG144" s="3"/>
      <c r="AH144" s="3"/>
    </row>
    <row r="145" spans="1:34" ht="12.75" customHeight="1" x14ac:dyDescent="0.2">
      <c r="A145" s="3" t="s">
        <v>254</v>
      </c>
      <c r="B145" s="3" t="s">
        <v>138</v>
      </c>
      <c r="C145" s="3" t="s">
        <v>139</v>
      </c>
      <c r="D145" s="3">
        <v>1.1559999999999999</v>
      </c>
      <c r="E145" s="3">
        <v>1.012</v>
      </c>
      <c r="F145" s="3">
        <v>9.1</v>
      </c>
      <c r="G145" s="3">
        <v>8</v>
      </c>
      <c r="H145" s="3">
        <f t="shared" si="17"/>
        <v>0.57799999999999996</v>
      </c>
      <c r="I145" s="3">
        <f t="shared" si="18"/>
        <v>0.50600000000000001</v>
      </c>
      <c r="J145" s="3">
        <f t="shared" si="19"/>
        <v>0.54200000000000004</v>
      </c>
      <c r="K145" s="4">
        <f t="shared" si="20"/>
        <v>5.0911688245431387E-2</v>
      </c>
      <c r="L145" s="3">
        <f t="shared" si="16"/>
        <v>0.26750000000000002</v>
      </c>
      <c r="M145" s="1">
        <v>14279</v>
      </c>
      <c r="N145" s="5" t="s">
        <v>172</v>
      </c>
      <c r="O145" s="9">
        <v>16.824657534246576</v>
      </c>
      <c r="P145" s="5" t="s">
        <v>391</v>
      </c>
      <c r="Q145" s="9">
        <v>0.82465753424657606</v>
      </c>
      <c r="R145" s="9"/>
      <c r="S145" s="1" t="s">
        <v>562</v>
      </c>
      <c r="T145" s="16" t="s">
        <v>573</v>
      </c>
      <c r="U145" s="1">
        <f t="shared" si="24"/>
        <v>2.180000000000001</v>
      </c>
      <c r="V145" s="1">
        <f t="shared" si="24"/>
        <v>2.3800000000000003</v>
      </c>
      <c r="W145" s="3"/>
      <c r="AB145" s="3"/>
      <c r="AC145" s="3"/>
      <c r="AD145" s="3"/>
      <c r="AE145" s="3"/>
      <c r="AF145" s="3"/>
      <c r="AG145" s="3"/>
      <c r="AH145" s="3"/>
    </row>
    <row r="146" spans="1:34" ht="12.75" customHeight="1" x14ac:dyDescent="0.2">
      <c r="A146" s="3" t="s">
        <v>255</v>
      </c>
      <c r="B146" s="3" t="s">
        <v>141</v>
      </c>
      <c r="C146" s="3" t="s">
        <v>142</v>
      </c>
      <c r="D146" s="3">
        <v>3.794</v>
      </c>
      <c r="E146" s="3">
        <v>3.794</v>
      </c>
      <c r="F146" s="1"/>
      <c r="G146" s="3">
        <v>8</v>
      </c>
      <c r="L146" s="3" t="s">
        <v>390</v>
      </c>
      <c r="M146" s="1">
        <v>14308</v>
      </c>
      <c r="N146" s="5" t="s">
        <v>172</v>
      </c>
      <c r="O146" s="9">
        <v>12.53972602739726</v>
      </c>
      <c r="P146" s="5" t="s">
        <v>391</v>
      </c>
      <c r="Q146" s="9">
        <v>0.5397260273972595</v>
      </c>
      <c r="R146" s="9"/>
      <c r="S146" s="1" t="s">
        <v>563</v>
      </c>
      <c r="T146" s="16" t="s">
        <v>573</v>
      </c>
      <c r="U146" s="1">
        <f t="shared" si="24"/>
        <v>2.2000000000000011</v>
      </c>
      <c r="V146" s="1">
        <f t="shared" si="24"/>
        <v>2.4000000000000004</v>
      </c>
      <c r="W146" s="3"/>
      <c r="AB146" s="3"/>
      <c r="AC146" s="3"/>
      <c r="AD146" s="3"/>
      <c r="AE146" s="3"/>
      <c r="AF146" s="3"/>
      <c r="AG146" s="3"/>
      <c r="AH146" s="3"/>
    </row>
    <row r="147" spans="1:34" ht="12.75" customHeight="1" x14ac:dyDescent="0.2">
      <c r="A147" s="3" t="s">
        <v>256</v>
      </c>
      <c r="B147" s="3" t="s">
        <v>144</v>
      </c>
      <c r="C147" s="3" t="s">
        <v>145</v>
      </c>
      <c r="D147" s="3">
        <v>3.4750000000000001</v>
      </c>
      <c r="E147" s="3">
        <v>3.218</v>
      </c>
      <c r="F147" s="1"/>
      <c r="G147" s="3">
        <v>8</v>
      </c>
      <c r="L147" s="3" t="s">
        <v>390</v>
      </c>
      <c r="M147" s="1">
        <v>14379</v>
      </c>
      <c r="N147" s="5" t="s">
        <v>163</v>
      </c>
      <c r="O147" s="9">
        <v>14.147945205479452</v>
      </c>
      <c r="P147" s="5" t="s">
        <v>391</v>
      </c>
      <c r="Q147" s="9">
        <v>0.14794520547945211</v>
      </c>
      <c r="R147" s="9"/>
      <c r="S147" s="1" t="s">
        <v>564</v>
      </c>
      <c r="T147" s="16" t="s">
        <v>573</v>
      </c>
      <c r="U147" s="1">
        <f t="shared" si="24"/>
        <v>2.2200000000000011</v>
      </c>
      <c r="V147" s="1">
        <f t="shared" si="24"/>
        <v>2.4200000000000004</v>
      </c>
      <c r="W147" s="3"/>
      <c r="AB147" s="3"/>
      <c r="AC147" s="3"/>
      <c r="AD147" s="3"/>
      <c r="AE147" s="3"/>
      <c r="AF147" s="3"/>
      <c r="AG147" s="3"/>
      <c r="AH147" s="3"/>
    </row>
    <row r="148" spans="1:34" ht="12.75" customHeight="1" x14ac:dyDescent="0.2">
      <c r="A148" s="3" t="s">
        <v>257</v>
      </c>
      <c r="B148" s="3" t="s">
        <v>147</v>
      </c>
      <c r="C148" s="3" t="s">
        <v>148</v>
      </c>
      <c r="D148" s="3">
        <v>1.212</v>
      </c>
      <c r="E148" s="3">
        <v>1.1000000000000001</v>
      </c>
      <c r="F148" s="3">
        <v>6.9</v>
      </c>
      <c r="G148" s="3">
        <v>20</v>
      </c>
      <c r="H148" s="3">
        <f t="shared" ref="H148:H155" si="25">(G148/16)*D148</f>
        <v>1.5149999999999999</v>
      </c>
      <c r="I148" s="3">
        <f t="shared" ref="I148:I155" si="26">(G148/16)*E148</f>
        <v>1.375</v>
      </c>
      <c r="J148" s="3">
        <f t="shared" si="19"/>
        <v>1.4449999999999998</v>
      </c>
      <c r="K148" s="4">
        <f t="shared" si="20"/>
        <v>9.899494936611658E-2</v>
      </c>
      <c r="L148" s="3">
        <f t="shared" si="16"/>
        <v>1.1704999999999999</v>
      </c>
      <c r="M148" s="1">
        <v>14387</v>
      </c>
      <c r="N148" s="5" t="s">
        <v>163</v>
      </c>
      <c r="O148" s="9">
        <v>9.7041095890410958</v>
      </c>
      <c r="P148" s="5" t="s">
        <v>391</v>
      </c>
      <c r="Q148" s="9">
        <v>0.70410958904109577</v>
      </c>
      <c r="R148" s="9"/>
      <c r="S148" s="1" t="s">
        <v>565</v>
      </c>
      <c r="T148" s="16" t="s">
        <v>573</v>
      </c>
      <c r="U148" s="1">
        <f t="shared" si="24"/>
        <v>2.2400000000000011</v>
      </c>
      <c r="V148" s="1">
        <f t="shared" si="24"/>
        <v>2.4400000000000004</v>
      </c>
      <c r="W148" s="3"/>
      <c r="AB148" s="3"/>
      <c r="AC148" s="3"/>
      <c r="AD148" s="3"/>
      <c r="AE148" s="3"/>
      <c r="AF148" s="3"/>
      <c r="AG148" s="3"/>
      <c r="AH148" s="3"/>
    </row>
    <row r="149" spans="1:34" ht="12.75" customHeight="1" x14ac:dyDescent="0.2">
      <c r="A149" s="3" t="s">
        <v>258</v>
      </c>
      <c r="B149" s="3" t="s">
        <v>150</v>
      </c>
      <c r="C149" s="3" t="s">
        <v>151</v>
      </c>
      <c r="D149" s="3">
        <v>0.878</v>
      </c>
      <c r="E149" s="3">
        <v>0.81799999999999995</v>
      </c>
      <c r="F149" s="3">
        <v>4.3</v>
      </c>
      <c r="G149" s="3">
        <v>20</v>
      </c>
      <c r="H149" s="3">
        <f t="shared" si="25"/>
        <v>1.0974999999999999</v>
      </c>
      <c r="I149" s="3">
        <f t="shared" si="26"/>
        <v>1.0225</v>
      </c>
      <c r="J149" s="3">
        <f t="shared" si="19"/>
        <v>1.06</v>
      </c>
      <c r="K149" s="4">
        <f t="shared" si="20"/>
        <v>5.3033008588991029E-2</v>
      </c>
      <c r="L149" s="3">
        <f t="shared" si="16"/>
        <v>0.78550000000000009</v>
      </c>
      <c r="M149" s="1">
        <v>14702</v>
      </c>
      <c r="N149" s="5" t="s">
        <v>172</v>
      </c>
      <c r="O149" s="9">
        <v>9.4082191780821915</v>
      </c>
      <c r="P149" s="5" t="s">
        <v>391</v>
      </c>
      <c r="Q149" s="9">
        <v>0.40821917808219155</v>
      </c>
      <c r="R149" s="9"/>
      <c r="S149" s="1" t="s">
        <v>566</v>
      </c>
      <c r="T149" s="16" t="s">
        <v>573</v>
      </c>
      <c r="U149" s="1">
        <f t="shared" si="24"/>
        <v>2.2600000000000011</v>
      </c>
      <c r="V149" s="1">
        <f t="shared" si="24"/>
        <v>2.4600000000000004</v>
      </c>
      <c r="W149" s="3"/>
      <c r="AB149" s="3"/>
      <c r="AC149" s="3"/>
      <c r="AD149" s="3"/>
      <c r="AE149" s="3"/>
      <c r="AF149" s="3"/>
      <c r="AG149" s="3"/>
      <c r="AH149" s="3"/>
    </row>
    <row r="150" spans="1:34" ht="12.75" customHeight="1" x14ac:dyDescent="0.2">
      <c r="A150" s="3" t="s">
        <v>259</v>
      </c>
      <c r="B150" s="3" t="s">
        <v>153</v>
      </c>
      <c r="C150" s="3" t="s">
        <v>154</v>
      </c>
      <c r="D150" s="3">
        <v>1.151</v>
      </c>
      <c r="E150" s="3">
        <v>1.024</v>
      </c>
      <c r="F150" s="3">
        <v>8</v>
      </c>
      <c r="G150" s="3">
        <v>20</v>
      </c>
      <c r="H150" s="3">
        <f t="shared" si="25"/>
        <v>1.43875</v>
      </c>
      <c r="I150" s="3">
        <f t="shared" si="26"/>
        <v>1.28</v>
      </c>
      <c r="J150" s="3">
        <f t="shared" si="19"/>
        <v>1.359375</v>
      </c>
      <c r="K150" s="4">
        <f t="shared" si="20"/>
        <v>0.11225320151336438</v>
      </c>
      <c r="L150" s="3">
        <f t="shared" si="16"/>
        <v>1.084875</v>
      </c>
      <c r="M150" s="1">
        <v>14958</v>
      </c>
      <c r="N150" s="5" t="s">
        <v>163</v>
      </c>
      <c r="O150" s="9">
        <v>10.520547945205479</v>
      </c>
      <c r="P150" s="5" t="s">
        <v>391</v>
      </c>
      <c r="Q150" s="9">
        <v>0.52054794520547887</v>
      </c>
      <c r="R150" s="9"/>
      <c r="S150" s="1" t="s">
        <v>567</v>
      </c>
      <c r="T150" s="16" t="s">
        <v>573</v>
      </c>
      <c r="U150" s="1">
        <f t="shared" si="24"/>
        <v>2.2800000000000011</v>
      </c>
      <c r="V150" s="1">
        <f t="shared" si="24"/>
        <v>2.4800000000000004</v>
      </c>
      <c r="W150" s="3"/>
      <c r="AB150" s="3"/>
      <c r="AC150" s="3"/>
      <c r="AD150" s="3"/>
      <c r="AE150" s="3"/>
      <c r="AF150" s="3"/>
      <c r="AG150" s="3"/>
      <c r="AH150" s="3"/>
    </row>
    <row r="151" spans="1:34" ht="12.75" customHeight="1" x14ac:dyDescent="0.2">
      <c r="A151" s="3" t="s">
        <v>260</v>
      </c>
      <c r="B151" s="3" t="s">
        <v>156</v>
      </c>
      <c r="C151" s="3" t="s">
        <v>157</v>
      </c>
      <c r="D151" s="3">
        <v>1.129</v>
      </c>
      <c r="E151" s="3">
        <v>0.97799999999999998</v>
      </c>
      <c r="F151" s="3">
        <v>9.6</v>
      </c>
      <c r="G151" s="3">
        <v>20</v>
      </c>
      <c r="H151" s="3">
        <f t="shared" si="25"/>
        <v>1.4112499999999999</v>
      </c>
      <c r="I151" s="3">
        <f t="shared" si="26"/>
        <v>1.2224999999999999</v>
      </c>
      <c r="J151" s="3">
        <f t="shared" si="19"/>
        <v>1.316875</v>
      </c>
      <c r="K151" s="4">
        <f t="shared" si="20"/>
        <v>0.13346640494896081</v>
      </c>
      <c r="L151" s="3">
        <f t="shared" si="16"/>
        <v>1.0423750000000001</v>
      </c>
      <c r="M151" s="1">
        <v>14959</v>
      </c>
      <c r="N151" s="5" t="s">
        <v>172</v>
      </c>
      <c r="O151" s="9">
        <v>6.7890410958904113</v>
      </c>
      <c r="P151" s="5" t="s">
        <v>391</v>
      </c>
      <c r="Q151" s="9">
        <v>0.78904109589041127</v>
      </c>
      <c r="R151" s="9"/>
      <c r="S151" s="1" t="s">
        <v>568</v>
      </c>
      <c r="T151" s="16" t="s">
        <v>573</v>
      </c>
      <c r="U151" s="1">
        <f t="shared" si="24"/>
        <v>2.3000000000000012</v>
      </c>
      <c r="V151" s="1">
        <f t="shared" si="24"/>
        <v>2.5000000000000004</v>
      </c>
      <c r="W151" s="3"/>
      <c r="AB151" s="3"/>
      <c r="AC151" s="3"/>
      <c r="AD151" s="3"/>
      <c r="AE151" s="3"/>
      <c r="AF151" s="3"/>
      <c r="AG151" s="3"/>
      <c r="AH151" s="3"/>
    </row>
    <row r="152" spans="1:34" ht="12.75" customHeight="1" x14ac:dyDescent="0.2">
      <c r="A152" s="3" t="s">
        <v>261</v>
      </c>
      <c r="B152" s="3" t="s">
        <v>20</v>
      </c>
      <c r="C152" s="3" t="s">
        <v>21</v>
      </c>
      <c r="D152" s="3">
        <v>1.073</v>
      </c>
      <c r="E152" s="3">
        <v>1</v>
      </c>
      <c r="F152" s="3">
        <v>4.7</v>
      </c>
      <c r="G152" s="3">
        <v>25</v>
      </c>
      <c r="H152" s="3">
        <f t="shared" si="25"/>
        <v>1.6765625</v>
      </c>
      <c r="I152" s="3">
        <f t="shared" si="26"/>
        <v>1.5625</v>
      </c>
      <c r="J152" s="3">
        <f t="shared" si="19"/>
        <v>1.6195312500000001</v>
      </c>
      <c r="K152" s="4">
        <f t="shared" si="20"/>
        <v>8.0654367229090543E-2</v>
      </c>
      <c r="L152" s="3">
        <f t="shared" si="16"/>
        <v>1.3450312500000001</v>
      </c>
      <c r="M152" s="1">
        <v>14963</v>
      </c>
      <c r="N152" s="5" t="s">
        <v>163</v>
      </c>
      <c r="O152" s="9">
        <v>7.5397260273972604</v>
      </c>
      <c r="P152" s="5" t="s">
        <v>391</v>
      </c>
      <c r="Q152" s="9">
        <v>0.53972602739726039</v>
      </c>
      <c r="R152" s="9"/>
      <c r="S152" s="1" t="s">
        <v>569</v>
      </c>
      <c r="T152" s="16" t="s">
        <v>573</v>
      </c>
      <c r="U152" s="1">
        <f t="shared" si="24"/>
        <v>2.3200000000000012</v>
      </c>
      <c r="V152" s="1">
        <f t="shared" si="24"/>
        <v>2.5200000000000005</v>
      </c>
      <c r="W152" s="3"/>
      <c r="AB152" s="3"/>
      <c r="AC152" s="3"/>
      <c r="AD152" s="3"/>
      <c r="AE152" s="3"/>
      <c r="AF152" s="3"/>
      <c r="AG152" s="3"/>
      <c r="AH152" s="3"/>
    </row>
    <row r="153" spans="1:34" ht="12.75" customHeight="1" x14ac:dyDescent="0.2">
      <c r="A153" s="3" t="s">
        <v>262</v>
      </c>
      <c r="B153" s="3" t="s">
        <v>17</v>
      </c>
      <c r="C153" s="3" t="s">
        <v>18</v>
      </c>
      <c r="D153" s="3">
        <v>0.90300000000000002</v>
      </c>
      <c r="E153" s="3">
        <v>0.82399999999999995</v>
      </c>
      <c r="F153" s="3">
        <v>5.6</v>
      </c>
      <c r="G153" s="3">
        <v>20</v>
      </c>
      <c r="H153" s="3">
        <f t="shared" si="25"/>
        <v>1.1287500000000001</v>
      </c>
      <c r="I153" s="3">
        <f t="shared" si="26"/>
        <v>1.03</v>
      </c>
      <c r="J153" s="3">
        <f t="shared" si="19"/>
        <v>1.0793750000000002</v>
      </c>
      <c r="K153" s="4">
        <f t="shared" si="20"/>
        <v>6.9826794642171647E-2</v>
      </c>
      <c r="L153" s="3">
        <f t="shared" si="16"/>
        <v>0.80487500000000023</v>
      </c>
      <c r="M153" s="1">
        <v>6193</v>
      </c>
      <c r="N153" s="5" t="s">
        <v>172</v>
      </c>
      <c r="O153" s="9">
        <v>11.989041095890411</v>
      </c>
      <c r="P153" s="5" t="s">
        <v>391</v>
      </c>
      <c r="Q153" s="9"/>
      <c r="R153" s="9"/>
      <c r="S153" s="1" t="s">
        <v>570</v>
      </c>
      <c r="T153" s="16" t="s">
        <v>574</v>
      </c>
      <c r="U153" s="1">
        <f>U139+0.02</f>
        <v>4.2399999999999958</v>
      </c>
      <c r="V153" s="1">
        <f>V139+0.02</f>
        <v>4.8999999999999853</v>
      </c>
      <c r="W153" s="3"/>
      <c r="AB153" s="3"/>
      <c r="AC153" s="3"/>
      <c r="AD153" s="3"/>
      <c r="AE153" s="3"/>
      <c r="AF153" s="3"/>
      <c r="AG153" s="3"/>
      <c r="AH153" s="3"/>
    </row>
    <row r="154" spans="1:34" ht="12.75" customHeight="1" x14ac:dyDescent="0.2">
      <c r="A154" s="3" t="s">
        <v>263</v>
      </c>
      <c r="B154" s="3" t="s">
        <v>14</v>
      </c>
      <c r="C154" s="3" t="s">
        <v>15</v>
      </c>
      <c r="D154" s="3">
        <v>1.214</v>
      </c>
      <c r="E154" s="3">
        <v>1.081</v>
      </c>
      <c r="F154" s="3">
        <v>8.1999999999999993</v>
      </c>
      <c r="G154" s="3">
        <v>50</v>
      </c>
      <c r="H154" s="3">
        <f t="shared" si="25"/>
        <v>3.7937499999999997</v>
      </c>
      <c r="I154" s="3">
        <f t="shared" si="26"/>
        <v>3.3781249999999998</v>
      </c>
      <c r="J154" s="3">
        <f t="shared" si="19"/>
        <v>3.5859375</v>
      </c>
      <c r="K154" s="4">
        <f t="shared" si="20"/>
        <v>0.29389125593065873</v>
      </c>
      <c r="L154" s="3">
        <f t="shared" si="16"/>
        <v>3.3114374999999998</v>
      </c>
      <c r="M154" s="1">
        <v>1770</v>
      </c>
      <c r="N154" s="5" t="s">
        <v>163</v>
      </c>
      <c r="O154" s="9">
        <v>20.243835616438357</v>
      </c>
      <c r="P154" s="5" t="s">
        <v>391</v>
      </c>
      <c r="Q154" s="9"/>
      <c r="R154" s="9"/>
      <c r="S154" s="1" t="s">
        <v>571</v>
      </c>
      <c r="T154" s="16" t="s">
        <v>574</v>
      </c>
      <c r="U154" s="1">
        <f>U153+0.02</f>
        <v>4.2599999999999953</v>
      </c>
      <c r="V154" s="1">
        <f>V153+0.02</f>
        <v>4.9199999999999848</v>
      </c>
      <c r="W154" s="3"/>
      <c r="AB154" s="3"/>
      <c r="AC154" s="3"/>
      <c r="AD154" s="3"/>
      <c r="AE154" s="3"/>
      <c r="AF154" s="3"/>
      <c r="AG154" s="3"/>
      <c r="AH154" s="3"/>
    </row>
    <row r="155" spans="1:34" ht="12.75" customHeight="1" x14ac:dyDescent="0.2">
      <c r="A155" s="3" t="s">
        <v>264</v>
      </c>
      <c r="B155" s="3" t="s">
        <v>11</v>
      </c>
      <c r="C155" s="3" t="s">
        <v>12</v>
      </c>
      <c r="D155" s="3">
        <v>1.2889999999999999</v>
      </c>
      <c r="E155" s="3">
        <v>1.2010000000000001</v>
      </c>
      <c r="F155" s="3">
        <v>5.3</v>
      </c>
      <c r="G155" s="3">
        <v>20</v>
      </c>
      <c r="H155" s="3">
        <f t="shared" si="25"/>
        <v>1.6112499999999998</v>
      </c>
      <c r="I155" s="3">
        <f t="shared" si="26"/>
        <v>1.5012500000000002</v>
      </c>
      <c r="J155" s="3">
        <f t="shared" si="19"/>
        <v>1.5562499999999999</v>
      </c>
      <c r="K155" s="4">
        <f t="shared" si="20"/>
        <v>7.778174593051998E-2</v>
      </c>
      <c r="L155" s="3">
        <f t="shared" si="16"/>
        <v>1.2817499999999999</v>
      </c>
      <c r="M155" s="1">
        <v>4632</v>
      </c>
      <c r="N155" s="5" t="s">
        <v>163</v>
      </c>
      <c r="O155" s="9">
        <v>10.463013698630137</v>
      </c>
      <c r="P155" s="5" t="s">
        <v>391</v>
      </c>
      <c r="Q155" s="9"/>
      <c r="R155" s="9"/>
      <c r="S155" s="1" t="s">
        <v>572</v>
      </c>
      <c r="T155" s="16" t="s">
        <v>574</v>
      </c>
      <c r="U155" s="1">
        <f>U154+0.02</f>
        <v>4.2799999999999949</v>
      </c>
      <c r="V155" s="1">
        <f>V154+0.02</f>
        <v>4.9399999999999844</v>
      </c>
      <c r="W155" s="3"/>
      <c r="AB155" s="3"/>
      <c r="AC155" s="3"/>
      <c r="AD155" s="3"/>
      <c r="AE155" s="3"/>
      <c r="AF155" s="3"/>
      <c r="AG155" s="3"/>
      <c r="AH155" s="3"/>
    </row>
    <row r="156" spans="1:34" ht="12.75" customHeight="1" x14ac:dyDescent="0.2">
      <c r="M156" s="3"/>
      <c r="S156" s="3"/>
      <c r="T156" s="14"/>
      <c r="U156" s="3"/>
      <c r="V156" s="3"/>
      <c r="W156" s="3"/>
      <c r="AB156" s="3"/>
      <c r="AC156" s="3"/>
      <c r="AD156" s="3"/>
      <c r="AE156" s="3"/>
      <c r="AF156" s="3"/>
      <c r="AG156" s="3"/>
      <c r="AH156" s="3"/>
    </row>
    <row r="157" spans="1:34" ht="12.75" customHeight="1" x14ac:dyDescent="0.2">
      <c r="A157" s="3" t="s">
        <v>380</v>
      </c>
      <c r="M157" s="3"/>
      <c r="S157" s="3"/>
      <c r="T157" s="14"/>
      <c r="U157" s="3"/>
      <c r="V157" s="3"/>
      <c r="W157" s="3"/>
      <c r="AB157" s="3"/>
      <c r="AC157" s="3"/>
      <c r="AD157" s="3"/>
      <c r="AE157" s="3"/>
      <c r="AF157" s="3"/>
      <c r="AG157" s="3"/>
      <c r="AH157" s="3"/>
    </row>
    <row r="158" spans="1:34" ht="12.75" customHeight="1" x14ac:dyDescent="0.2"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3"/>
      <c r="AB158" s="3"/>
      <c r="AC158" s="3"/>
      <c r="AD158" s="3"/>
      <c r="AE158" s="3"/>
      <c r="AF158" s="3"/>
      <c r="AG158" s="3"/>
      <c r="AH158" s="3"/>
    </row>
    <row r="159" spans="1:34" ht="12.75" customHeight="1" x14ac:dyDescent="0.2">
      <c r="A159" s="3" t="s">
        <v>2</v>
      </c>
      <c r="B159" s="3" t="s">
        <v>369</v>
      </c>
      <c r="C159" s="3" t="s">
        <v>369</v>
      </c>
      <c r="D159" s="3" t="s">
        <v>370</v>
      </c>
      <c r="E159" s="3" t="s">
        <v>371</v>
      </c>
      <c r="F159" s="3" t="s">
        <v>9</v>
      </c>
      <c r="G159" s="3" t="s">
        <v>24</v>
      </c>
      <c r="H159" s="6" t="s">
        <v>372</v>
      </c>
      <c r="I159" s="6" t="s">
        <v>373</v>
      </c>
      <c r="J159" s="3" t="s">
        <v>376</v>
      </c>
      <c r="K159" s="4" t="s">
        <v>374</v>
      </c>
      <c r="L159" s="3" t="s">
        <v>375</v>
      </c>
      <c r="M159" s="3" t="s">
        <v>368</v>
      </c>
      <c r="N159" s="5" t="s">
        <v>168</v>
      </c>
      <c r="O159" s="5" t="s">
        <v>169</v>
      </c>
      <c r="P159" s="7" t="s">
        <v>381</v>
      </c>
      <c r="Q159" s="5" t="s">
        <v>382</v>
      </c>
      <c r="R159" s="5" t="s">
        <v>383</v>
      </c>
      <c r="S159" s="1" t="s">
        <v>384</v>
      </c>
      <c r="T159" s="17" t="s">
        <v>385</v>
      </c>
      <c r="U159" s="1" t="s">
        <v>170</v>
      </c>
      <c r="V159" s="1" t="s">
        <v>386</v>
      </c>
      <c r="W159" s="3"/>
      <c r="AB159" s="3"/>
      <c r="AC159" s="3"/>
      <c r="AD159" s="3"/>
      <c r="AE159" s="3"/>
      <c r="AF159" s="3"/>
      <c r="AG159" s="3"/>
      <c r="AH159" s="3"/>
    </row>
    <row r="160" spans="1:34" ht="12.75" customHeight="1" x14ac:dyDescent="0.2">
      <c r="A160" s="3" t="s">
        <v>265</v>
      </c>
      <c r="B160" s="3" t="s">
        <v>27</v>
      </c>
      <c r="C160" s="3" t="s">
        <v>28</v>
      </c>
      <c r="D160" s="3">
        <v>2.1890000000000001</v>
      </c>
      <c r="E160" s="3">
        <v>2.0139999999999998</v>
      </c>
      <c r="F160" s="3">
        <v>11.5</v>
      </c>
      <c r="G160" s="1"/>
      <c r="J160" s="3">
        <f>AVERAGE(D160:E160)</f>
        <v>2.1014999999999997</v>
      </c>
      <c r="K160" s="4">
        <f>STDEV(D160:E160)</f>
        <v>0.123743686707646</v>
      </c>
      <c r="L160" s="3">
        <f>J160-0.2485</f>
        <v>1.8529999999999998</v>
      </c>
      <c r="S160" s="3" t="s">
        <v>167</v>
      </c>
      <c r="T160" s="17" t="s">
        <v>393</v>
      </c>
      <c r="W160" s="3"/>
      <c r="AB160" s="3"/>
      <c r="AC160" s="3"/>
      <c r="AD160" s="3"/>
      <c r="AE160" s="3"/>
      <c r="AF160" s="3"/>
      <c r="AG160" s="3"/>
      <c r="AH160" s="3"/>
    </row>
    <row r="161" spans="1:34" ht="12.75" customHeight="1" x14ac:dyDescent="0.2">
      <c r="A161" s="3" t="s">
        <v>266</v>
      </c>
      <c r="B161" s="3" t="s">
        <v>30</v>
      </c>
      <c r="C161" s="3" t="s">
        <v>31</v>
      </c>
      <c r="D161" s="3">
        <v>1.238</v>
      </c>
      <c r="E161" s="3">
        <v>1.3120000000000001</v>
      </c>
      <c r="F161" s="3">
        <v>4.4000000000000004</v>
      </c>
      <c r="G161" s="1"/>
      <c r="J161" s="3">
        <f>AVERAGE(D161:E161)</f>
        <v>1.2749999999999999</v>
      </c>
      <c r="K161" s="4">
        <f>STDEV(D161:E161)</f>
        <v>5.232590180780456E-2</v>
      </c>
      <c r="L161" s="3">
        <f t="shared" ref="L161:L207" si="27">J161-0.2485</f>
        <v>1.0265</v>
      </c>
      <c r="S161" s="3" t="s">
        <v>167</v>
      </c>
      <c r="T161" s="17" t="s">
        <v>394</v>
      </c>
      <c r="W161" s="3"/>
      <c r="AB161" s="3"/>
      <c r="AC161" s="3"/>
      <c r="AD161" s="3"/>
      <c r="AE161" s="3"/>
      <c r="AF161" s="3"/>
      <c r="AG161" s="3"/>
      <c r="AH161" s="3"/>
    </row>
    <row r="162" spans="1:34" ht="12.75" customHeight="1" x14ac:dyDescent="0.2">
      <c r="A162" s="3" t="s">
        <v>267</v>
      </c>
      <c r="B162" s="3" t="s">
        <v>33</v>
      </c>
      <c r="C162" s="3" t="s">
        <v>34</v>
      </c>
      <c r="D162" s="3">
        <v>0.69499999999999995</v>
      </c>
      <c r="E162" s="3">
        <v>0.71</v>
      </c>
      <c r="F162" s="3">
        <v>1.2</v>
      </c>
      <c r="G162" s="1"/>
      <c r="J162" s="3">
        <f>AVERAGE(D162:E162)</f>
        <v>0.7024999999999999</v>
      </c>
      <c r="K162" s="4">
        <f>STDEV(D162:E162)</f>
        <v>1.0606601717798222E-2</v>
      </c>
      <c r="L162" s="3">
        <f t="shared" si="27"/>
        <v>0.4539999999999999</v>
      </c>
      <c r="S162" s="3" t="s">
        <v>167</v>
      </c>
      <c r="T162" s="17" t="s">
        <v>395</v>
      </c>
      <c r="W162" s="3"/>
      <c r="AB162" s="3"/>
      <c r="AC162" s="3"/>
      <c r="AD162" s="3"/>
      <c r="AE162" s="3"/>
      <c r="AF162" s="3"/>
      <c r="AG162" s="3"/>
      <c r="AH162" s="3"/>
    </row>
    <row r="163" spans="1:34" ht="12.75" customHeight="1" x14ac:dyDescent="0.2">
      <c r="A163" s="3" t="s">
        <v>268</v>
      </c>
      <c r="B163" s="3" t="s">
        <v>36</v>
      </c>
      <c r="C163" s="3" t="s">
        <v>37</v>
      </c>
      <c r="D163" s="3">
        <v>0.255</v>
      </c>
      <c r="E163" s="3">
        <v>0.24199999999999999</v>
      </c>
      <c r="F163" s="3">
        <v>2.2999999999999998</v>
      </c>
      <c r="G163" s="1"/>
      <c r="J163" s="3">
        <f>AVERAGE(D163:E163)</f>
        <v>0.2485</v>
      </c>
      <c r="K163" s="4">
        <f>STDEV(D163:E163)</f>
        <v>9.1923881554251269E-3</v>
      </c>
      <c r="L163" s="3">
        <f t="shared" si="27"/>
        <v>0</v>
      </c>
      <c r="S163" s="3" t="s">
        <v>167</v>
      </c>
      <c r="T163" s="17" t="s">
        <v>396</v>
      </c>
      <c r="U163" s="3"/>
      <c r="V163" s="3"/>
      <c r="W163" s="3"/>
      <c r="AB163" s="3"/>
      <c r="AC163" s="3"/>
      <c r="AD163" s="3"/>
      <c r="AE163" s="3"/>
      <c r="AF163" s="3"/>
      <c r="AG163" s="3"/>
      <c r="AH163" s="3"/>
    </row>
    <row r="164" spans="1:34" ht="12.75" customHeight="1" x14ac:dyDescent="0.2">
      <c r="A164" s="3" t="s">
        <v>269</v>
      </c>
      <c r="B164" s="3" t="s">
        <v>39</v>
      </c>
      <c r="C164" s="3" t="s">
        <v>40</v>
      </c>
      <c r="D164" s="3">
        <v>0.96699999999999997</v>
      </c>
      <c r="E164" s="3">
        <v>1.0109999999999999</v>
      </c>
      <c r="F164" s="3">
        <v>2.9</v>
      </c>
      <c r="G164" s="3">
        <v>20</v>
      </c>
      <c r="H164" s="3">
        <f t="shared" ref="H164:H207" si="28">(G164/16)*D164</f>
        <v>1.20875</v>
      </c>
      <c r="I164" s="3">
        <f t="shared" ref="I164:I207" si="29">(G164/16)*E164</f>
        <v>1.2637499999999999</v>
      </c>
      <c r="J164" s="3">
        <f t="shared" ref="J164:J207" si="30">AVERAGE(H164:I164)</f>
        <v>1.2362500000000001</v>
      </c>
      <c r="K164" s="4">
        <f t="shared" ref="K164:K207" si="31">STDEV(H164:I164)</f>
        <v>3.8890872965260066E-2</v>
      </c>
      <c r="L164" s="3">
        <f t="shared" si="27"/>
        <v>0.98775000000000013</v>
      </c>
      <c r="M164" s="1">
        <v>4629</v>
      </c>
      <c r="N164" s="5" t="s">
        <v>172</v>
      </c>
      <c r="O164" s="9">
        <v>16.476712328767125</v>
      </c>
      <c r="P164" s="5" t="s">
        <v>391</v>
      </c>
      <c r="Q164" s="9">
        <v>0.47671232876712466</v>
      </c>
      <c r="R164" s="9"/>
      <c r="S164" s="3" t="s">
        <v>485</v>
      </c>
      <c r="T164" s="14" t="s">
        <v>573</v>
      </c>
      <c r="U164" s="3">
        <f>U152+0.02</f>
        <v>2.3400000000000012</v>
      </c>
      <c r="V164" s="3">
        <f>V152+0.02</f>
        <v>2.5400000000000005</v>
      </c>
      <c r="W164" s="3"/>
      <c r="AB164" s="3"/>
      <c r="AC164" s="3"/>
      <c r="AD164" s="3"/>
      <c r="AE164" s="3"/>
      <c r="AF164" s="3"/>
      <c r="AG164" s="3"/>
      <c r="AH164" s="3"/>
    </row>
    <row r="165" spans="1:34" ht="12.75" customHeight="1" x14ac:dyDescent="0.2">
      <c r="A165" s="3" t="s">
        <v>270</v>
      </c>
      <c r="B165" s="3" t="s">
        <v>42</v>
      </c>
      <c r="C165" s="3" t="s">
        <v>43</v>
      </c>
      <c r="D165" s="3">
        <v>0.94599999999999995</v>
      </c>
      <c r="E165" s="3">
        <v>0.85599999999999998</v>
      </c>
      <c r="F165" s="3">
        <v>6.3</v>
      </c>
      <c r="G165" s="3">
        <v>16</v>
      </c>
      <c r="H165" s="3">
        <f t="shared" si="28"/>
        <v>0.94599999999999995</v>
      </c>
      <c r="I165" s="3">
        <f t="shared" si="29"/>
        <v>0.85599999999999998</v>
      </c>
      <c r="J165" s="3">
        <f t="shared" si="30"/>
        <v>0.90100000000000002</v>
      </c>
      <c r="K165" s="4">
        <f t="shared" si="31"/>
        <v>6.363961030678926E-2</v>
      </c>
      <c r="L165" s="3">
        <f t="shared" si="27"/>
        <v>0.65250000000000008</v>
      </c>
      <c r="M165" s="1">
        <v>5905</v>
      </c>
      <c r="N165" s="5" t="s">
        <v>172</v>
      </c>
      <c r="O165" s="9">
        <v>14.632876712328768</v>
      </c>
      <c r="P165" s="5" t="s">
        <v>391</v>
      </c>
      <c r="Q165" s="9"/>
      <c r="R165" s="9"/>
      <c r="S165" s="3" t="s">
        <v>486</v>
      </c>
      <c r="T165" s="14" t="s">
        <v>574</v>
      </c>
      <c r="U165" s="3">
        <f>U155+0.02</f>
        <v>4.2999999999999945</v>
      </c>
      <c r="V165" s="3">
        <f>V155+0.02</f>
        <v>4.959999999999984</v>
      </c>
      <c r="W165" s="3"/>
      <c r="AB165" s="3"/>
      <c r="AC165" s="3"/>
      <c r="AD165" s="3"/>
      <c r="AE165" s="3"/>
      <c r="AF165" s="3"/>
      <c r="AG165" s="3"/>
      <c r="AH165" s="3"/>
    </row>
    <row r="166" spans="1:34" ht="12.75" customHeight="1" x14ac:dyDescent="0.2">
      <c r="A166" s="3" t="s">
        <v>271</v>
      </c>
      <c r="B166" s="3" t="s">
        <v>45</v>
      </c>
      <c r="C166" s="3" t="s">
        <v>46</v>
      </c>
      <c r="D166" s="3">
        <v>1.1950000000000001</v>
      </c>
      <c r="E166" s="3">
        <v>1.0489999999999999</v>
      </c>
      <c r="F166" s="3">
        <v>9.1</v>
      </c>
      <c r="G166" s="3">
        <v>20</v>
      </c>
      <c r="H166" s="3">
        <f t="shared" si="28"/>
        <v>1.4937500000000001</v>
      </c>
      <c r="I166" s="3">
        <f t="shared" si="29"/>
        <v>1.3112499999999998</v>
      </c>
      <c r="J166" s="3">
        <f t="shared" si="30"/>
        <v>1.4024999999999999</v>
      </c>
      <c r="K166" s="4">
        <f t="shared" si="31"/>
        <v>0.12904698756654515</v>
      </c>
      <c r="L166" s="3">
        <f t="shared" si="27"/>
        <v>1.1539999999999999</v>
      </c>
      <c r="M166" s="1">
        <v>5986</v>
      </c>
      <c r="N166" s="5" t="s">
        <v>172</v>
      </c>
      <c r="O166" s="9">
        <v>48.643835616438359</v>
      </c>
      <c r="P166" s="5" t="s">
        <v>391</v>
      </c>
      <c r="Q166" s="9"/>
      <c r="R166" s="9"/>
      <c r="S166" s="3" t="s">
        <v>487</v>
      </c>
      <c r="T166" s="14" t="s">
        <v>574</v>
      </c>
      <c r="U166" s="3">
        <f t="shared" ref="U166:V171" si="32">U165+0.02</f>
        <v>4.3199999999999941</v>
      </c>
      <c r="V166" s="3">
        <f>V165+0.02</f>
        <v>4.9799999999999836</v>
      </c>
      <c r="W166" s="3"/>
      <c r="AB166" s="3"/>
      <c r="AC166" s="3"/>
      <c r="AD166" s="3"/>
      <c r="AE166" s="3"/>
      <c r="AF166" s="3"/>
      <c r="AG166" s="3"/>
      <c r="AH166" s="3"/>
    </row>
    <row r="167" spans="1:34" ht="12.75" customHeight="1" x14ac:dyDescent="0.2">
      <c r="A167" s="3" t="s">
        <v>272</v>
      </c>
      <c r="B167" s="3" t="s">
        <v>48</v>
      </c>
      <c r="C167" s="3" t="s">
        <v>49</v>
      </c>
      <c r="D167" s="3">
        <v>1.0169999999999999</v>
      </c>
      <c r="E167" s="3">
        <v>1.036</v>
      </c>
      <c r="F167" s="3">
        <v>1.2</v>
      </c>
      <c r="G167" s="3">
        <v>20</v>
      </c>
      <c r="H167" s="3">
        <f t="shared" si="28"/>
        <v>1.2712499999999998</v>
      </c>
      <c r="I167" s="3">
        <f t="shared" si="29"/>
        <v>1.2949999999999999</v>
      </c>
      <c r="J167" s="3">
        <f t="shared" si="30"/>
        <v>1.2831249999999998</v>
      </c>
      <c r="K167" s="4">
        <f t="shared" si="31"/>
        <v>1.6793786053180618E-2</v>
      </c>
      <c r="L167" s="3">
        <f t="shared" si="27"/>
        <v>1.0346249999999999</v>
      </c>
      <c r="M167" s="1">
        <v>6160</v>
      </c>
      <c r="N167" s="5" t="s">
        <v>163</v>
      </c>
      <c r="O167" s="9">
        <v>8.6876712328767116</v>
      </c>
      <c r="P167" s="5" t="s">
        <v>391</v>
      </c>
      <c r="Q167" s="9"/>
      <c r="R167" s="9"/>
      <c r="S167" s="3" t="s">
        <v>488</v>
      </c>
      <c r="T167" s="14" t="s">
        <v>574</v>
      </c>
      <c r="U167" s="3">
        <f t="shared" si="32"/>
        <v>4.3399999999999936</v>
      </c>
      <c r="V167" s="3">
        <f t="shared" si="32"/>
        <v>4.9999999999999831</v>
      </c>
      <c r="W167" s="3"/>
      <c r="AB167" s="3"/>
      <c r="AC167" s="3"/>
      <c r="AD167" s="3"/>
      <c r="AE167" s="3"/>
      <c r="AF167" s="3"/>
      <c r="AG167" s="3"/>
      <c r="AH167" s="3"/>
    </row>
    <row r="168" spans="1:34" ht="12.75" customHeight="1" x14ac:dyDescent="0.2">
      <c r="A168" s="3" t="s">
        <v>273</v>
      </c>
      <c r="B168" s="3" t="s">
        <v>51</v>
      </c>
      <c r="C168" s="3" t="s">
        <v>52</v>
      </c>
      <c r="D168" s="3">
        <v>1.145</v>
      </c>
      <c r="E168" s="3">
        <v>1.083</v>
      </c>
      <c r="F168" s="3">
        <v>3.8</v>
      </c>
      <c r="G168" s="3">
        <v>20</v>
      </c>
      <c r="H168" s="3">
        <f t="shared" si="28"/>
        <v>1.4312499999999999</v>
      </c>
      <c r="I168" s="3">
        <f t="shared" si="29"/>
        <v>1.35375</v>
      </c>
      <c r="J168" s="3">
        <f t="shared" si="30"/>
        <v>1.3925000000000001</v>
      </c>
      <c r="K168" s="4">
        <f t="shared" si="31"/>
        <v>5.4800775541957364E-2</v>
      </c>
      <c r="L168" s="3">
        <f t="shared" si="27"/>
        <v>1.1440000000000001</v>
      </c>
      <c r="M168" s="1">
        <v>7093</v>
      </c>
      <c r="N168" s="5" t="s">
        <v>163</v>
      </c>
      <c r="O168" s="9">
        <v>18.964383561643835</v>
      </c>
      <c r="P168" s="5" t="s">
        <v>391</v>
      </c>
      <c r="Q168" s="9"/>
      <c r="R168" s="9"/>
      <c r="S168" s="3" t="s">
        <v>489</v>
      </c>
      <c r="T168" s="14" t="s">
        <v>574</v>
      </c>
      <c r="U168" s="3">
        <f t="shared" si="32"/>
        <v>4.3599999999999932</v>
      </c>
      <c r="V168" s="3">
        <f t="shared" si="32"/>
        <v>5.0199999999999827</v>
      </c>
      <c r="W168" s="3"/>
      <c r="AB168" s="3"/>
      <c r="AC168" s="3"/>
      <c r="AD168" s="3"/>
      <c r="AE168" s="3"/>
      <c r="AF168" s="3"/>
      <c r="AG168" s="3"/>
      <c r="AH168" s="3"/>
    </row>
    <row r="169" spans="1:34" ht="12.75" customHeight="1" x14ac:dyDescent="0.2">
      <c r="A169" s="3" t="s">
        <v>274</v>
      </c>
      <c r="B169" s="3" t="s">
        <v>54</v>
      </c>
      <c r="C169" s="3" t="s">
        <v>55</v>
      </c>
      <c r="D169" s="3">
        <v>0.83</v>
      </c>
      <c r="E169" s="3">
        <v>0.83899999999999997</v>
      </c>
      <c r="F169" s="3">
        <v>0.6</v>
      </c>
      <c r="G169" s="3">
        <v>16</v>
      </c>
      <c r="H169" s="3">
        <f t="shared" si="28"/>
        <v>0.83</v>
      </c>
      <c r="I169" s="3">
        <f t="shared" si="29"/>
        <v>0.83899999999999997</v>
      </c>
      <c r="J169" s="3">
        <f t="shared" si="30"/>
        <v>0.83450000000000002</v>
      </c>
      <c r="K169" s="4">
        <f t="shared" si="31"/>
        <v>6.3639610306789338E-3</v>
      </c>
      <c r="L169" s="3">
        <f t="shared" si="27"/>
        <v>0.58600000000000008</v>
      </c>
      <c r="M169" s="1">
        <v>7104</v>
      </c>
      <c r="N169" s="5" t="s">
        <v>163</v>
      </c>
      <c r="O169" s="9">
        <v>10.819178082191781</v>
      </c>
      <c r="P169" s="5" t="s">
        <v>391</v>
      </c>
      <c r="Q169" s="9"/>
      <c r="R169" s="9"/>
      <c r="S169" s="3" t="s">
        <v>490</v>
      </c>
      <c r="T169" s="14" t="s">
        <v>574</v>
      </c>
      <c r="U169" s="3">
        <f t="shared" si="32"/>
        <v>4.3799999999999928</v>
      </c>
      <c r="V169" s="3">
        <f t="shared" si="32"/>
        <v>5.0399999999999823</v>
      </c>
      <c r="W169" s="3"/>
      <c r="AB169" s="3"/>
      <c r="AC169" s="3"/>
      <c r="AD169" s="3"/>
      <c r="AE169" s="3"/>
      <c r="AF169" s="3"/>
      <c r="AG169" s="3"/>
      <c r="AH169" s="3"/>
    </row>
    <row r="170" spans="1:34" ht="12.75" customHeight="1" x14ac:dyDescent="0.2">
      <c r="A170" s="3" t="s">
        <v>275</v>
      </c>
      <c r="B170" s="3" t="s">
        <v>57</v>
      </c>
      <c r="C170" s="3" t="s">
        <v>58</v>
      </c>
      <c r="D170" s="3">
        <v>1.0129999999999999</v>
      </c>
      <c r="E170" s="3">
        <v>1.079</v>
      </c>
      <c r="F170" s="3">
        <v>4.3</v>
      </c>
      <c r="G170" s="3">
        <v>50</v>
      </c>
      <c r="H170" s="3">
        <f t="shared" si="28"/>
        <v>3.1656249999999995</v>
      </c>
      <c r="I170" s="3">
        <f t="shared" si="29"/>
        <v>3.3718749999999997</v>
      </c>
      <c r="J170" s="3">
        <f t="shared" si="30"/>
        <v>3.2687499999999998</v>
      </c>
      <c r="K170" s="4">
        <f t="shared" si="31"/>
        <v>0.14584077361972561</v>
      </c>
      <c r="L170" s="3">
        <f t="shared" si="27"/>
        <v>3.0202499999999999</v>
      </c>
      <c r="M170" s="1">
        <v>9052</v>
      </c>
      <c r="N170" s="5" t="s">
        <v>172</v>
      </c>
      <c r="O170" s="9">
        <v>52.109589041095887</v>
      </c>
      <c r="P170" s="5" t="s">
        <v>391</v>
      </c>
      <c r="Q170" s="9"/>
      <c r="R170" s="9"/>
      <c r="S170" s="3" t="s">
        <v>491</v>
      </c>
      <c r="T170" s="14" t="s">
        <v>574</v>
      </c>
      <c r="U170" s="3">
        <f t="shared" si="32"/>
        <v>4.3999999999999924</v>
      </c>
      <c r="V170" s="3">
        <f t="shared" si="32"/>
        <v>5.0599999999999818</v>
      </c>
      <c r="W170" s="3"/>
      <c r="AB170" s="3"/>
      <c r="AC170" s="3"/>
      <c r="AD170" s="3"/>
      <c r="AE170" s="3"/>
      <c r="AF170" s="3"/>
      <c r="AG170" s="3"/>
      <c r="AH170" s="3"/>
    </row>
    <row r="171" spans="1:34" ht="12.75" customHeight="1" x14ac:dyDescent="0.2">
      <c r="A171" s="3" t="s">
        <v>276</v>
      </c>
      <c r="B171" s="3" t="s">
        <v>60</v>
      </c>
      <c r="C171" s="3" t="s">
        <v>61</v>
      </c>
      <c r="D171" s="3">
        <v>1.036</v>
      </c>
      <c r="E171" s="3">
        <v>0.89200000000000002</v>
      </c>
      <c r="F171" s="3">
        <v>9.6</v>
      </c>
      <c r="G171" s="3">
        <v>25</v>
      </c>
      <c r="H171" s="3">
        <f t="shared" si="28"/>
        <v>1.6187500000000001</v>
      </c>
      <c r="I171" s="3">
        <f t="shared" si="29"/>
        <v>1.39375</v>
      </c>
      <c r="J171" s="3">
        <f t="shared" si="30"/>
        <v>1.5062500000000001</v>
      </c>
      <c r="K171" s="4">
        <f t="shared" si="31"/>
        <v>0.15909902576697324</v>
      </c>
      <c r="L171" s="3">
        <f t="shared" si="27"/>
        <v>1.2577500000000001</v>
      </c>
      <c r="M171" s="1">
        <v>9560</v>
      </c>
      <c r="N171" s="5" t="s">
        <v>163</v>
      </c>
      <c r="O171" s="9">
        <v>12.843835616438357</v>
      </c>
      <c r="P171" s="5" t="s">
        <v>391</v>
      </c>
      <c r="Q171" s="9"/>
      <c r="R171" s="9"/>
      <c r="S171" s="3" t="s">
        <v>492</v>
      </c>
      <c r="T171" s="14" t="s">
        <v>574</v>
      </c>
      <c r="U171" s="3">
        <f t="shared" si="32"/>
        <v>4.4199999999999919</v>
      </c>
      <c r="V171" s="3">
        <f t="shared" si="32"/>
        <v>5.0799999999999814</v>
      </c>
      <c r="W171" s="3"/>
      <c r="AB171" s="3"/>
      <c r="AC171" s="3"/>
      <c r="AD171" s="3"/>
      <c r="AE171" s="3"/>
      <c r="AF171" s="3"/>
      <c r="AG171" s="3"/>
      <c r="AH171" s="3"/>
    </row>
    <row r="172" spans="1:34" ht="12.75" customHeight="1" x14ac:dyDescent="0.2">
      <c r="A172" s="3" t="s">
        <v>277</v>
      </c>
      <c r="B172" s="3" t="s">
        <v>63</v>
      </c>
      <c r="C172" s="3" t="s">
        <v>64</v>
      </c>
      <c r="D172" s="3">
        <v>1.643</v>
      </c>
      <c r="E172" s="3">
        <v>1.6339999999999999</v>
      </c>
      <c r="F172" s="3">
        <v>0.5</v>
      </c>
      <c r="G172" s="3">
        <v>25</v>
      </c>
      <c r="H172" s="3">
        <f t="shared" si="28"/>
        <v>2.5671875000000002</v>
      </c>
      <c r="I172" s="3">
        <f t="shared" si="29"/>
        <v>2.5531249999999996</v>
      </c>
      <c r="J172" s="3">
        <f t="shared" si="30"/>
        <v>2.5601562499999999</v>
      </c>
      <c r="K172" s="4">
        <f t="shared" si="31"/>
        <v>9.9436891104362005E-3</v>
      </c>
      <c r="L172" s="3">
        <f t="shared" si="27"/>
        <v>2.31165625</v>
      </c>
      <c r="M172" s="1">
        <v>11758</v>
      </c>
      <c r="N172" s="5" t="s">
        <v>163</v>
      </c>
      <c r="O172" s="9">
        <v>5.6630136986301371</v>
      </c>
      <c r="P172" s="5" t="s">
        <v>391</v>
      </c>
      <c r="Q172" s="9">
        <v>0.66301369863013715</v>
      </c>
      <c r="R172" s="9"/>
      <c r="S172" s="3" t="s">
        <v>493</v>
      </c>
      <c r="T172" s="14" t="s">
        <v>573</v>
      </c>
      <c r="U172" s="3">
        <f>U164+0.02</f>
        <v>2.3600000000000012</v>
      </c>
      <c r="V172" s="3">
        <f>V164+0.02</f>
        <v>2.5600000000000005</v>
      </c>
      <c r="W172" s="3"/>
      <c r="AB172" s="3"/>
      <c r="AC172" s="3"/>
      <c r="AD172" s="3"/>
      <c r="AE172" s="3"/>
      <c r="AF172" s="3"/>
      <c r="AG172" s="3"/>
      <c r="AH172" s="3"/>
    </row>
    <row r="173" spans="1:34" ht="12.75" customHeight="1" x14ac:dyDescent="0.2">
      <c r="A173" s="3" t="s">
        <v>278</v>
      </c>
      <c r="B173" s="3" t="s">
        <v>66</v>
      </c>
      <c r="C173" s="3" t="s">
        <v>67</v>
      </c>
      <c r="D173" s="3">
        <v>1.629</v>
      </c>
      <c r="E173" s="3">
        <v>1.5840000000000001</v>
      </c>
      <c r="F173" s="3">
        <v>2.6</v>
      </c>
      <c r="G173" s="3">
        <v>50</v>
      </c>
      <c r="H173" s="3">
        <f t="shared" si="28"/>
        <v>5.0906250000000002</v>
      </c>
      <c r="I173" s="3">
        <f t="shared" si="29"/>
        <v>4.95</v>
      </c>
      <c r="J173" s="3">
        <f t="shared" si="30"/>
        <v>5.0203125000000002</v>
      </c>
      <c r="K173" s="4">
        <f t="shared" si="31"/>
        <v>9.9436891104358244E-2</v>
      </c>
      <c r="L173" s="3">
        <f t="shared" si="27"/>
        <v>4.7718125000000002</v>
      </c>
      <c r="M173" s="1">
        <v>11811</v>
      </c>
      <c r="N173" s="5" t="s">
        <v>172</v>
      </c>
      <c r="O173" s="9">
        <v>8.1397260273972609</v>
      </c>
      <c r="P173" s="5" t="s">
        <v>391</v>
      </c>
      <c r="Q173" s="9">
        <v>0.13972602739726092</v>
      </c>
      <c r="R173" s="9"/>
      <c r="S173" s="3" t="s">
        <v>494</v>
      </c>
      <c r="T173" s="14" t="s">
        <v>573</v>
      </c>
      <c r="U173" s="3">
        <f>U172+0.02</f>
        <v>2.3800000000000012</v>
      </c>
      <c r="V173" s="3">
        <f>V172+0.02</f>
        <v>2.5800000000000005</v>
      </c>
      <c r="W173" s="3"/>
      <c r="AB173" s="3"/>
      <c r="AC173" s="3"/>
      <c r="AD173" s="3"/>
      <c r="AE173" s="3"/>
      <c r="AF173" s="3"/>
      <c r="AG173" s="3"/>
      <c r="AH173" s="3"/>
    </row>
    <row r="174" spans="1:34" ht="12.75" customHeight="1" x14ac:dyDescent="0.2">
      <c r="A174" s="3" t="s">
        <v>279</v>
      </c>
      <c r="B174" s="3" t="s">
        <v>69</v>
      </c>
      <c r="C174" s="3" t="s">
        <v>70</v>
      </c>
      <c r="D174" s="3">
        <v>1.3180000000000001</v>
      </c>
      <c r="E174" s="3">
        <v>1.1919999999999999</v>
      </c>
      <c r="F174" s="3">
        <v>7.5</v>
      </c>
      <c r="G174" s="3">
        <v>25</v>
      </c>
      <c r="H174" s="3">
        <f t="shared" si="28"/>
        <v>2.0593750000000002</v>
      </c>
      <c r="I174" s="3">
        <f t="shared" si="29"/>
        <v>1.8624999999999998</v>
      </c>
      <c r="J174" s="3">
        <f t="shared" si="30"/>
        <v>1.9609375</v>
      </c>
      <c r="K174" s="4">
        <f t="shared" si="31"/>
        <v>0.1392116475461018</v>
      </c>
      <c r="L174" s="3">
        <f t="shared" si="27"/>
        <v>1.7124375000000001</v>
      </c>
      <c r="M174" s="1">
        <v>4377</v>
      </c>
      <c r="N174" s="5" t="s">
        <v>172</v>
      </c>
      <c r="O174" s="9">
        <v>15.75068493150685</v>
      </c>
      <c r="P174" s="5" t="s">
        <v>391</v>
      </c>
      <c r="Q174" s="9">
        <v>0.75068493150685001</v>
      </c>
      <c r="R174" s="9"/>
      <c r="S174" s="3" t="s">
        <v>495</v>
      </c>
      <c r="T174" s="14" t="s">
        <v>573</v>
      </c>
      <c r="U174" s="3">
        <f t="shared" ref="U174:V186" si="33">U173+0.02</f>
        <v>2.4000000000000012</v>
      </c>
      <c r="V174" s="3">
        <f t="shared" si="33"/>
        <v>2.6000000000000005</v>
      </c>
      <c r="W174" s="3"/>
      <c r="AB174" s="3"/>
      <c r="AC174" s="3"/>
      <c r="AD174" s="3"/>
      <c r="AE174" s="3"/>
      <c r="AF174" s="3"/>
      <c r="AG174" s="3"/>
      <c r="AH174" s="3"/>
    </row>
    <row r="175" spans="1:34" ht="12.75" customHeight="1" x14ac:dyDescent="0.2">
      <c r="A175" s="3" t="s">
        <v>280</v>
      </c>
      <c r="B175" s="3" t="s">
        <v>72</v>
      </c>
      <c r="C175" s="3" t="s">
        <v>73</v>
      </c>
      <c r="D175" s="3">
        <v>1.139</v>
      </c>
      <c r="E175" s="3">
        <v>1.0680000000000001</v>
      </c>
      <c r="F175" s="3">
        <v>4.4000000000000004</v>
      </c>
      <c r="G175" s="3">
        <v>20</v>
      </c>
      <c r="H175" s="3">
        <f t="shared" si="28"/>
        <v>1.4237500000000001</v>
      </c>
      <c r="I175" s="3">
        <f t="shared" si="29"/>
        <v>1.335</v>
      </c>
      <c r="J175" s="3">
        <f t="shared" si="30"/>
        <v>1.379375</v>
      </c>
      <c r="K175" s="4">
        <f t="shared" si="31"/>
        <v>6.2755726830306169E-2</v>
      </c>
      <c r="L175" s="3">
        <f t="shared" si="27"/>
        <v>1.1308750000000001</v>
      </c>
      <c r="M175" s="1">
        <v>11876</v>
      </c>
      <c r="N175" s="5" t="s">
        <v>163</v>
      </c>
      <c r="O175" s="9">
        <v>4.3342465753424655</v>
      </c>
      <c r="P175" s="5" t="s">
        <v>391</v>
      </c>
      <c r="Q175" s="9">
        <v>0.33424657534246549</v>
      </c>
      <c r="R175" s="9"/>
      <c r="S175" s="3" t="s">
        <v>496</v>
      </c>
      <c r="T175" s="14" t="s">
        <v>573</v>
      </c>
      <c r="U175" s="3">
        <f t="shared" si="33"/>
        <v>2.4200000000000013</v>
      </c>
      <c r="V175" s="3">
        <f t="shared" si="33"/>
        <v>2.6200000000000006</v>
      </c>
      <c r="W175" s="3"/>
      <c r="AB175" s="3"/>
      <c r="AC175" s="3"/>
      <c r="AD175" s="3"/>
      <c r="AE175" s="3"/>
      <c r="AF175" s="3"/>
      <c r="AG175" s="3"/>
      <c r="AH175" s="3"/>
    </row>
    <row r="176" spans="1:34" ht="12.75" customHeight="1" x14ac:dyDescent="0.2">
      <c r="A176" s="3" t="s">
        <v>281</v>
      </c>
      <c r="B176" s="3" t="s">
        <v>75</v>
      </c>
      <c r="C176" s="3" t="s">
        <v>76</v>
      </c>
      <c r="D176" s="3">
        <v>0.97399999999999998</v>
      </c>
      <c r="E176" s="3">
        <v>0.88200000000000001</v>
      </c>
      <c r="F176" s="3">
        <v>6.3</v>
      </c>
      <c r="G176" s="3">
        <v>16</v>
      </c>
      <c r="H176" s="3">
        <f t="shared" si="28"/>
        <v>0.97399999999999998</v>
      </c>
      <c r="I176" s="3">
        <f t="shared" si="29"/>
        <v>0.88200000000000001</v>
      </c>
      <c r="J176" s="3">
        <f t="shared" si="30"/>
        <v>0.92799999999999994</v>
      </c>
      <c r="K176" s="4">
        <f t="shared" si="31"/>
        <v>6.505382386916235E-2</v>
      </c>
      <c r="L176" s="3">
        <f t="shared" si="27"/>
        <v>0.67949999999999999</v>
      </c>
      <c r="M176" s="1">
        <v>12094</v>
      </c>
      <c r="N176" s="5" t="s">
        <v>172</v>
      </c>
      <c r="O176" s="9">
        <v>8.8273972602739725</v>
      </c>
      <c r="P176" s="5" t="s">
        <v>391</v>
      </c>
      <c r="Q176" s="9">
        <v>0.82739726027397253</v>
      </c>
      <c r="R176" s="9"/>
      <c r="S176" s="3" t="s">
        <v>497</v>
      </c>
      <c r="T176" s="14" t="s">
        <v>573</v>
      </c>
      <c r="U176" s="3">
        <f t="shared" si="33"/>
        <v>2.4400000000000013</v>
      </c>
      <c r="V176" s="3">
        <f t="shared" si="33"/>
        <v>2.6400000000000006</v>
      </c>
      <c r="W176" s="3"/>
      <c r="AB176" s="3"/>
      <c r="AC176" s="3"/>
      <c r="AD176" s="3"/>
      <c r="AE176" s="3"/>
      <c r="AF176" s="3"/>
      <c r="AG176" s="3"/>
      <c r="AH176" s="3"/>
    </row>
    <row r="177" spans="1:34" ht="12.75" customHeight="1" x14ac:dyDescent="0.2">
      <c r="A177" s="3" t="s">
        <v>282</v>
      </c>
      <c r="B177" s="3" t="s">
        <v>78</v>
      </c>
      <c r="C177" s="3" t="s">
        <v>79</v>
      </c>
      <c r="D177" s="3">
        <v>1.454</v>
      </c>
      <c r="E177" s="3">
        <v>1.472</v>
      </c>
      <c r="F177" s="3">
        <v>1.1000000000000001</v>
      </c>
      <c r="G177" s="3">
        <v>25</v>
      </c>
      <c r="H177" s="3">
        <f t="shared" si="28"/>
        <v>2.2718750000000001</v>
      </c>
      <c r="I177" s="3">
        <f t="shared" si="29"/>
        <v>2.2999999999999998</v>
      </c>
      <c r="J177" s="3">
        <f t="shared" si="30"/>
        <v>2.2859375000000002</v>
      </c>
      <c r="K177" s="4">
        <f t="shared" si="31"/>
        <v>1.9887378220871461E-2</v>
      </c>
      <c r="L177" s="3">
        <f t="shared" si="27"/>
        <v>2.0374375000000002</v>
      </c>
      <c r="M177" s="1">
        <v>12258</v>
      </c>
      <c r="N177" s="5" t="s">
        <v>172</v>
      </c>
      <c r="O177" s="9">
        <v>16.361643835616437</v>
      </c>
      <c r="P177" s="5" t="s">
        <v>391</v>
      </c>
      <c r="Q177" s="9">
        <v>0.36164383561643731</v>
      </c>
      <c r="R177" s="9"/>
      <c r="S177" s="3" t="s">
        <v>498</v>
      </c>
      <c r="T177" s="14" t="s">
        <v>573</v>
      </c>
      <c r="U177" s="3">
        <f t="shared" si="33"/>
        <v>2.4600000000000013</v>
      </c>
      <c r="V177" s="3">
        <f t="shared" si="33"/>
        <v>2.6600000000000006</v>
      </c>
      <c r="W177" s="3"/>
      <c r="AB177" s="3"/>
      <c r="AC177" s="3"/>
      <c r="AD177" s="3"/>
      <c r="AE177" s="3"/>
      <c r="AF177" s="3"/>
      <c r="AG177" s="3"/>
      <c r="AH177" s="3"/>
    </row>
    <row r="178" spans="1:34" ht="12.75" customHeight="1" x14ac:dyDescent="0.2">
      <c r="A178" s="3" t="s">
        <v>283</v>
      </c>
      <c r="B178" s="3" t="s">
        <v>81</v>
      </c>
      <c r="C178" s="3" t="s">
        <v>82</v>
      </c>
      <c r="D178" s="3">
        <v>0.84099999999999997</v>
      </c>
      <c r="E178" s="3">
        <v>0.82399999999999995</v>
      </c>
      <c r="F178" s="3">
        <v>1.3</v>
      </c>
      <c r="G178" s="3">
        <v>16</v>
      </c>
      <c r="H178" s="3">
        <f t="shared" si="28"/>
        <v>0.84099999999999997</v>
      </c>
      <c r="I178" s="3">
        <f t="shared" si="29"/>
        <v>0.82399999999999995</v>
      </c>
      <c r="J178" s="3">
        <f t="shared" si="30"/>
        <v>0.83250000000000002</v>
      </c>
      <c r="K178" s="4">
        <f t="shared" si="31"/>
        <v>1.2020815280171319E-2</v>
      </c>
      <c r="L178" s="3">
        <f t="shared" si="27"/>
        <v>0.58400000000000007</v>
      </c>
      <c r="M178" s="1">
        <v>12263</v>
      </c>
      <c r="N178" s="5" t="s">
        <v>163</v>
      </c>
      <c r="O178" s="9">
        <v>12.315068493150685</v>
      </c>
      <c r="P178" s="5" t="s">
        <v>391</v>
      </c>
      <c r="Q178" s="9">
        <v>0.31506849315068486</v>
      </c>
      <c r="R178" s="9"/>
      <c r="S178" s="3" t="s">
        <v>499</v>
      </c>
      <c r="T178" s="14" t="s">
        <v>573</v>
      </c>
      <c r="U178" s="3">
        <f t="shared" si="33"/>
        <v>2.4800000000000013</v>
      </c>
      <c r="V178" s="3">
        <f t="shared" si="33"/>
        <v>2.6800000000000006</v>
      </c>
      <c r="W178" s="3"/>
      <c r="AB178" s="3"/>
      <c r="AC178" s="3"/>
      <c r="AD178" s="3"/>
      <c r="AE178" s="3"/>
      <c r="AF178" s="3"/>
      <c r="AG178" s="3"/>
      <c r="AH178" s="3"/>
    </row>
    <row r="179" spans="1:34" ht="12.75" customHeight="1" x14ac:dyDescent="0.2">
      <c r="A179" s="3" t="s">
        <v>284</v>
      </c>
      <c r="B179" s="3" t="s">
        <v>84</v>
      </c>
      <c r="C179" s="3" t="s">
        <v>85</v>
      </c>
      <c r="D179" s="3">
        <v>2.1070000000000002</v>
      </c>
      <c r="E179" s="3">
        <v>2.0790000000000002</v>
      </c>
      <c r="F179" s="3">
        <v>1.8</v>
      </c>
      <c r="G179" s="3">
        <v>50</v>
      </c>
      <c r="H179" s="3">
        <f t="shared" si="28"/>
        <v>6.5843750000000005</v>
      </c>
      <c r="I179" s="3">
        <f t="shared" si="29"/>
        <v>6.4968750000000002</v>
      </c>
      <c r="J179" s="3">
        <f t="shared" si="30"/>
        <v>6.5406250000000004</v>
      </c>
      <c r="K179" s="4">
        <f t="shared" si="31"/>
        <v>6.1871843353823161E-2</v>
      </c>
      <c r="L179" s="3">
        <f t="shared" si="27"/>
        <v>6.2921250000000004</v>
      </c>
      <c r="M179" s="1">
        <v>12264</v>
      </c>
      <c r="N179" s="5" t="s">
        <v>163</v>
      </c>
      <c r="O179" s="9">
        <v>4.8465753424657532</v>
      </c>
      <c r="P179" s="5" t="s">
        <v>391</v>
      </c>
      <c r="Q179" s="9">
        <v>0.84657534246575317</v>
      </c>
      <c r="R179" s="9"/>
      <c r="S179" s="3" t="s">
        <v>500</v>
      </c>
      <c r="T179" s="14" t="s">
        <v>573</v>
      </c>
      <c r="U179" s="3">
        <f t="shared" si="33"/>
        <v>2.5000000000000013</v>
      </c>
      <c r="V179" s="3">
        <f t="shared" si="33"/>
        <v>2.7000000000000006</v>
      </c>
      <c r="W179" s="3"/>
      <c r="AB179" s="3"/>
      <c r="AC179" s="3"/>
      <c r="AD179" s="3"/>
      <c r="AE179" s="3"/>
      <c r="AF179" s="3"/>
      <c r="AG179" s="3"/>
      <c r="AH179" s="3"/>
    </row>
    <row r="180" spans="1:34" ht="12.75" customHeight="1" x14ac:dyDescent="0.2">
      <c r="A180" s="3" t="s">
        <v>285</v>
      </c>
      <c r="B180" s="3" t="s">
        <v>87</v>
      </c>
      <c r="C180" s="3" t="s">
        <v>88</v>
      </c>
      <c r="D180" s="3">
        <v>1.407</v>
      </c>
      <c r="E180" s="3">
        <v>1.3320000000000001</v>
      </c>
      <c r="F180" s="3">
        <v>4.4000000000000004</v>
      </c>
      <c r="G180" s="3">
        <v>25</v>
      </c>
      <c r="H180" s="3">
        <f t="shared" si="28"/>
        <v>2.1984374999999998</v>
      </c>
      <c r="I180" s="3">
        <f t="shared" si="29"/>
        <v>2.0812500000000003</v>
      </c>
      <c r="J180" s="3">
        <f t="shared" si="30"/>
        <v>2.1398437499999998</v>
      </c>
      <c r="K180" s="4">
        <f t="shared" si="31"/>
        <v>8.2864075920298222E-2</v>
      </c>
      <c r="L180" s="3">
        <f t="shared" si="27"/>
        <v>1.8913437499999999</v>
      </c>
      <c r="M180" s="1">
        <v>12267</v>
      </c>
      <c r="N180" s="5" t="s">
        <v>163</v>
      </c>
      <c r="O180" s="9">
        <v>33.860273972602741</v>
      </c>
      <c r="P180" s="5" t="s">
        <v>391</v>
      </c>
      <c r="Q180" s="9">
        <v>0.86027397260274086</v>
      </c>
      <c r="R180" s="9"/>
      <c r="S180" s="3" t="s">
        <v>501</v>
      </c>
      <c r="T180" s="14" t="s">
        <v>573</v>
      </c>
      <c r="U180" s="3">
        <f t="shared" si="33"/>
        <v>2.5200000000000014</v>
      </c>
      <c r="V180" s="3">
        <f t="shared" si="33"/>
        <v>2.7200000000000006</v>
      </c>
      <c r="W180" s="3"/>
      <c r="AB180" s="3"/>
      <c r="AC180" s="3"/>
      <c r="AD180" s="3"/>
      <c r="AE180" s="3"/>
      <c r="AF180" s="3"/>
      <c r="AG180" s="3"/>
      <c r="AH180" s="3"/>
    </row>
    <row r="181" spans="1:34" ht="12.75" customHeight="1" x14ac:dyDescent="0.2">
      <c r="A181" s="3" t="s">
        <v>286</v>
      </c>
      <c r="B181" s="3" t="s">
        <v>90</v>
      </c>
      <c r="C181" s="3" t="s">
        <v>91</v>
      </c>
      <c r="D181" s="3">
        <v>0.99399999999999999</v>
      </c>
      <c r="E181" s="3">
        <v>0.95899999999999996</v>
      </c>
      <c r="F181" s="3">
        <v>2.4</v>
      </c>
      <c r="G181" s="3">
        <v>25</v>
      </c>
      <c r="H181" s="3">
        <f t="shared" si="28"/>
        <v>1.5531250000000001</v>
      </c>
      <c r="I181" s="3">
        <f t="shared" si="29"/>
        <v>1.4984374999999999</v>
      </c>
      <c r="J181" s="3">
        <f t="shared" si="30"/>
        <v>1.5257812500000001</v>
      </c>
      <c r="K181" s="4">
        <f t="shared" si="31"/>
        <v>3.8669902096139477E-2</v>
      </c>
      <c r="L181" s="3">
        <f t="shared" si="27"/>
        <v>1.2772812500000001</v>
      </c>
      <c r="M181" s="1">
        <v>12311</v>
      </c>
      <c r="N181" s="5" t="s">
        <v>163</v>
      </c>
      <c r="O181" s="9">
        <v>16.591780821917808</v>
      </c>
      <c r="P181" s="5" t="s">
        <v>391</v>
      </c>
      <c r="Q181" s="9">
        <v>0.59178082191780845</v>
      </c>
      <c r="R181" s="9"/>
      <c r="S181" s="3" t="s">
        <v>502</v>
      </c>
      <c r="T181" s="14" t="s">
        <v>573</v>
      </c>
      <c r="U181" s="3">
        <f t="shared" si="33"/>
        <v>2.5400000000000014</v>
      </c>
      <c r="V181" s="3">
        <f t="shared" si="33"/>
        <v>2.7400000000000007</v>
      </c>
      <c r="W181" s="3"/>
      <c r="AB181" s="3"/>
      <c r="AC181" s="3"/>
      <c r="AD181" s="3"/>
      <c r="AE181" s="3"/>
      <c r="AF181" s="3"/>
      <c r="AG181" s="3"/>
      <c r="AH181" s="3"/>
    </row>
    <row r="182" spans="1:34" ht="12.75" customHeight="1" x14ac:dyDescent="0.2">
      <c r="A182" s="3" t="s">
        <v>287</v>
      </c>
      <c r="B182" s="3" t="s">
        <v>93</v>
      </c>
      <c r="C182" s="3" t="s">
        <v>94</v>
      </c>
      <c r="D182" s="3">
        <v>1.286</v>
      </c>
      <c r="E182" s="3">
        <v>1.25</v>
      </c>
      <c r="F182" s="3">
        <v>2.2000000000000002</v>
      </c>
      <c r="G182" s="3">
        <v>25</v>
      </c>
      <c r="H182" s="3">
        <f t="shared" si="28"/>
        <v>2.0093749999999999</v>
      </c>
      <c r="I182" s="3">
        <f t="shared" si="29"/>
        <v>1.953125</v>
      </c>
      <c r="J182" s="3">
        <f t="shared" si="30"/>
        <v>1.98125</v>
      </c>
      <c r="K182" s="4">
        <f t="shared" si="31"/>
        <v>3.9774756441743234E-2</v>
      </c>
      <c r="L182" s="3">
        <f t="shared" si="27"/>
        <v>1.73275</v>
      </c>
      <c r="M182" s="1">
        <v>12336</v>
      </c>
      <c r="N182" s="5" t="s">
        <v>163</v>
      </c>
      <c r="O182" s="9">
        <v>7.5123287671232877</v>
      </c>
      <c r="P182" s="5" t="s">
        <v>391</v>
      </c>
      <c r="Q182" s="9">
        <v>0.51232876712328768</v>
      </c>
      <c r="R182" s="9"/>
      <c r="S182" s="3" t="s">
        <v>503</v>
      </c>
      <c r="T182" s="14" t="s">
        <v>573</v>
      </c>
      <c r="U182" s="3">
        <f t="shared" si="33"/>
        <v>2.5600000000000014</v>
      </c>
      <c r="V182" s="3">
        <f t="shared" si="33"/>
        <v>2.7600000000000007</v>
      </c>
      <c r="W182" s="3"/>
      <c r="AB182" s="3"/>
      <c r="AC182" s="3"/>
      <c r="AD182" s="3"/>
      <c r="AE182" s="3"/>
      <c r="AF182" s="3"/>
      <c r="AG182" s="3"/>
      <c r="AH182" s="3"/>
    </row>
    <row r="183" spans="1:34" ht="12.75" customHeight="1" x14ac:dyDescent="0.2">
      <c r="A183" s="3" t="s">
        <v>288</v>
      </c>
      <c r="B183" s="3" t="s">
        <v>96</v>
      </c>
      <c r="C183" s="3" t="s">
        <v>97</v>
      </c>
      <c r="D183" s="3">
        <v>1.1279999999999999</v>
      </c>
      <c r="E183" s="3">
        <v>1.141</v>
      </c>
      <c r="F183" s="3">
        <v>0.8</v>
      </c>
      <c r="G183" s="3">
        <v>50</v>
      </c>
      <c r="H183" s="3">
        <f t="shared" si="28"/>
        <v>3.5249999999999995</v>
      </c>
      <c r="I183" s="3">
        <f t="shared" si="29"/>
        <v>3.5656249999999998</v>
      </c>
      <c r="J183" s="3">
        <f t="shared" si="30"/>
        <v>3.5453124999999996</v>
      </c>
      <c r="K183" s="4">
        <f t="shared" si="31"/>
        <v>2.8726212985703745E-2</v>
      </c>
      <c r="L183" s="3">
        <f t="shared" si="27"/>
        <v>3.2968124999999997</v>
      </c>
      <c r="M183" s="1">
        <v>12341</v>
      </c>
      <c r="N183" s="5" t="s">
        <v>172</v>
      </c>
      <c r="O183" s="9">
        <v>21.736986301369864</v>
      </c>
      <c r="P183" s="5" t="s">
        <v>392</v>
      </c>
      <c r="Q183" s="9">
        <v>0.73698630136986409</v>
      </c>
      <c r="R183" s="9"/>
      <c r="S183" s="3" t="s">
        <v>504</v>
      </c>
      <c r="T183" s="14" t="s">
        <v>573</v>
      </c>
      <c r="U183" s="3">
        <f t="shared" si="33"/>
        <v>2.5800000000000014</v>
      </c>
      <c r="V183" s="3">
        <f t="shared" si="33"/>
        <v>2.7800000000000007</v>
      </c>
      <c r="W183" s="3"/>
      <c r="AB183" s="3"/>
      <c r="AC183" s="3"/>
      <c r="AD183" s="3"/>
      <c r="AE183" s="3"/>
      <c r="AF183" s="3"/>
      <c r="AG183" s="3"/>
      <c r="AH183" s="3"/>
    </row>
    <row r="184" spans="1:34" ht="12.75" customHeight="1" x14ac:dyDescent="0.2">
      <c r="A184" s="3" t="s">
        <v>289</v>
      </c>
      <c r="B184" s="3" t="s">
        <v>99</v>
      </c>
      <c r="C184" s="3" t="s">
        <v>100</v>
      </c>
      <c r="D184" s="3">
        <v>1.3460000000000001</v>
      </c>
      <c r="E184" s="3">
        <v>1.26</v>
      </c>
      <c r="F184" s="3">
        <v>5.0999999999999996</v>
      </c>
      <c r="G184" s="3">
        <v>25</v>
      </c>
      <c r="H184" s="3">
        <f t="shared" si="28"/>
        <v>2.1031250000000004</v>
      </c>
      <c r="I184" s="3">
        <f t="shared" si="29"/>
        <v>1.96875</v>
      </c>
      <c r="J184" s="3">
        <f t="shared" si="30"/>
        <v>2.0359375000000002</v>
      </c>
      <c r="K184" s="4">
        <f t="shared" si="31"/>
        <v>9.501747372194258E-2</v>
      </c>
      <c r="L184" s="3">
        <f t="shared" si="27"/>
        <v>1.7874375000000002</v>
      </c>
      <c r="M184" s="1">
        <v>15165</v>
      </c>
      <c r="N184" s="5" t="s">
        <v>163</v>
      </c>
      <c r="O184" s="9">
        <v>27.268493150684932</v>
      </c>
      <c r="P184" s="5" t="s">
        <v>391</v>
      </c>
      <c r="Q184" s="9">
        <v>0.2684931506849324</v>
      </c>
      <c r="R184" s="9"/>
      <c r="S184" s="3" t="s">
        <v>505</v>
      </c>
      <c r="T184" s="14" t="s">
        <v>573</v>
      </c>
      <c r="U184" s="3">
        <f t="shared" si="33"/>
        <v>2.6000000000000014</v>
      </c>
      <c r="V184" s="3">
        <f t="shared" si="33"/>
        <v>2.8000000000000007</v>
      </c>
      <c r="W184" s="3"/>
      <c r="AB184" s="3"/>
      <c r="AC184" s="3"/>
      <c r="AD184" s="3"/>
      <c r="AE184" s="3"/>
      <c r="AF184" s="3"/>
      <c r="AG184" s="3"/>
      <c r="AH184" s="3"/>
    </row>
    <row r="185" spans="1:34" ht="12.75" customHeight="1" x14ac:dyDescent="0.2">
      <c r="A185" s="3" t="s">
        <v>290</v>
      </c>
      <c r="B185" s="3" t="s">
        <v>102</v>
      </c>
      <c r="C185" s="3" t="s">
        <v>103</v>
      </c>
      <c r="D185" s="3">
        <v>0.77400000000000002</v>
      </c>
      <c r="E185" s="3">
        <v>0.70899999999999996</v>
      </c>
      <c r="F185" s="3">
        <v>5</v>
      </c>
      <c r="G185" s="3">
        <v>16</v>
      </c>
      <c r="H185" s="3">
        <f t="shared" si="28"/>
        <v>0.77400000000000002</v>
      </c>
      <c r="I185" s="3">
        <f t="shared" si="29"/>
        <v>0.70899999999999996</v>
      </c>
      <c r="J185" s="3">
        <f t="shared" si="30"/>
        <v>0.74150000000000005</v>
      </c>
      <c r="K185" s="4">
        <f t="shared" si="31"/>
        <v>4.5961940777125627E-2</v>
      </c>
      <c r="L185" s="3">
        <f t="shared" si="27"/>
        <v>0.49300000000000005</v>
      </c>
      <c r="M185" s="1">
        <v>15525</v>
      </c>
      <c r="N185" s="5" t="s">
        <v>172</v>
      </c>
      <c r="O185" s="9">
        <v>8.4054794520547951</v>
      </c>
      <c r="P185" s="5" t="s">
        <v>391</v>
      </c>
      <c r="Q185" s="9">
        <v>0.40547945205479508</v>
      </c>
      <c r="R185" s="9"/>
      <c r="S185" s="3" t="s">
        <v>506</v>
      </c>
      <c r="T185" s="14" t="s">
        <v>573</v>
      </c>
      <c r="U185" s="3">
        <f t="shared" si="33"/>
        <v>2.6200000000000014</v>
      </c>
      <c r="V185" s="3">
        <f t="shared" si="33"/>
        <v>2.8200000000000007</v>
      </c>
      <c r="W185" s="3"/>
      <c r="AB185" s="3"/>
      <c r="AC185" s="3"/>
      <c r="AD185" s="3"/>
      <c r="AE185" s="3"/>
      <c r="AF185" s="3"/>
      <c r="AG185" s="3"/>
      <c r="AH185" s="3"/>
    </row>
    <row r="186" spans="1:34" ht="12.75" customHeight="1" x14ac:dyDescent="0.2">
      <c r="A186" s="3" t="s">
        <v>291</v>
      </c>
      <c r="B186" s="3" t="s">
        <v>105</v>
      </c>
      <c r="C186" s="3" t="s">
        <v>106</v>
      </c>
      <c r="D186" s="3">
        <v>1.2829999999999999</v>
      </c>
      <c r="E186" s="3">
        <v>1.202</v>
      </c>
      <c r="F186" s="3">
        <v>4.9000000000000004</v>
      </c>
      <c r="G186" s="3">
        <v>50</v>
      </c>
      <c r="H186" s="3">
        <f t="shared" si="28"/>
        <v>4.0093749999999995</v>
      </c>
      <c r="I186" s="3">
        <f t="shared" si="29"/>
        <v>3.7562499999999996</v>
      </c>
      <c r="J186" s="3">
        <f t="shared" si="30"/>
        <v>3.8828124999999996</v>
      </c>
      <c r="K186" s="4">
        <f t="shared" si="31"/>
        <v>0.17898640398784474</v>
      </c>
      <c r="L186" s="3">
        <f t="shared" si="27"/>
        <v>3.6343124999999996</v>
      </c>
      <c r="M186" s="1">
        <v>15687</v>
      </c>
      <c r="N186" s="5" t="s">
        <v>172</v>
      </c>
      <c r="O186" s="9">
        <v>20.572602739726026</v>
      </c>
      <c r="P186" s="5" t="s">
        <v>391</v>
      </c>
      <c r="Q186" s="9">
        <v>5.572602739726026</v>
      </c>
      <c r="R186" s="9"/>
      <c r="S186" s="3" t="s">
        <v>507</v>
      </c>
      <c r="T186" s="14" t="s">
        <v>573</v>
      </c>
      <c r="U186" s="3">
        <f t="shared" si="33"/>
        <v>2.6400000000000015</v>
      </c>
      <c r="V186" s="3">
        <f t="shared" si="33"/>
        <v>2.8400000000000007</v>
      </c>
      <c r="W186" s="3"/>
      <c r="AB186" s="3"/>
      <c r="AC186" s="3"/>
      <c r="AD186" s="3"/>
      <c r="AE186" s="3"/>
      <c r="AF186" s="3"/>
      <c r="AG186" s="3"/>
      <c r="AH186" s="3"/>
    </row>
    <row r="187" spans="1:34" ht="12.75" customHeight="1" x14ac:dyDescent="0.2">
      <c r="A187" s="3" t="s">
        <v>292</v>
      </c>
      <c r="B187" s="3" t="s">
        <v>108</v>
      </c>
      <c r="C187" s="3" t="s">
        <v>109</v>
      </c>
      <c r="D187" s="3">
        <v>1.2569999999999999</v>
      </c>
      <c r="E187" s="3">
        <v>1.264</v>
      </c>
      <c r="F187" s="3">
        <v>0.4</v>
      </c>
      <c r="G187" s="3">
        <v>50</v>
      </c>
      <c r="H187" s="3">
        <f t="shared" si="28"/>
        <v>3.9281249999999996</v>
      </c>
      <c r="I187" s="3">
        <f t="shared" si="29"/>
        <v>3.95</v>
      </c>
      <c r="J187" s="3">
        <f t="shared" si="30"/>
        <v>3.9390624999999999</v>
      </c>
      <c r="K187" s="4">
        <f t="shared" si="31"/>
        <v>1.5467960838456104E-2</v>
      </c>
      <c r="L187" s="3">
        <f t="shared" si="27"/>
        <v>3.6905625</v>
      </c>
      <c r="M187" s="1">
        <v>15688</v>
      </c>
      <c r="N187" s="5" t="s">
        <v>163</v>
      </c>
      <c r="O187" s="9">
        <v>20.572602739726026</v>
      </c>
      <c r="P187" s="5" t="s">
        <v>391</v>
      </c>
      <c r="Q187" s="9"/>
      <c r="R187" s="9"/>
      <c r="S187" s="3" t="s">
        <v>508</v>
      </c>
      <c r="T187" s="14" t="s">
        <v>574</v>
      </c>
      <c r="U187" s="3">
        <f>U171+0.02</f>
        <v>4.4399999999999915</v>
      </c>
      <c r="V187" s="3">
        <f>V171+0.02</f>
        <v>5.099999999999981</v>
      </c>
      <c r="W187" s="3"/>
      <c r="AB187" s="3"/>
      <c r="AC187" s="3"/>
      <c r="AD187" s="3"/>
      <c r="AE187" s="3"/>
      <c r="AF187" s="3"/>
      <c r="AG187" s="3"/>
      <c r="AH187" s="3"/>
    </row>
    <row r="188" spans="1:34" ht="12.75" customHeight="1" x14ac:dyDescent="0.2">
      <c r="A188" s="3" t="s">
        <v>293</v>
      </c>
      <c r="B188" s="3" t="s">
        <v>111</v>
      </c>
      <c r="C188" s="3" t="s">
        <v>112</v>
      </c>
      <c r="D188" s="3">
        <v>1.353</v>
      </c>
      <c r="E188" s="3">
        <v>1.2829999999999999</v>
      </c>
      <c r="F188" s="3">
        <v>4.0999999999999996</v>
      </c>
      <c r="G188" s="3">
        <v>20</v>
      </c>
      <c r="H188" s="3">
        <f t="shared" si="28"/>
        <v>1.6912499999999999</v>
      </c>
      <c r="I188" s="3">
        <f t="shared" si="29"/>
        <v>1.6037499999999998</v>
      </c>
      <c r="J188" s="3">
        <f t="shared" si="30"/>
        <v>1.6475</v>
      </c>
      <c r="K188" s="4">
        <f t="shared" si="31"/>
        <v>6.1871843353823001E-2</v>
      </c>
      <c r="L188" s="3">
        <f t="shared" si="27"/>
        <v>1.399</v>
      </c>
      <c r="M188" s="1">
        <v>15700</v>
      </c>
      <c r="N188" s="5" t="s">
        <v>163</v>
      </c>
      <c r="O188" s="9">
        <v>12.769863013698631</v>
      </c>
      <c r="P188" s="5" t="s">
        <v>391</v>
      </c>
      <c r="Q188" s="9">
        <v>0.76986301369863064</v>
      </c>
      <c r="R188" s="9"/>
      <c r="S188" s="3" t="s">
        <v>509</v>
      </c>
      <c r="T188" s="14" t="s">
        <v>573</v>
      </c>
      <c r="U188" s="3">
        <f>U186+0.02</f>
        <v>2.6600000000000015</v>
      </c>
      <c r="V188" s="3">
        <f>V186+0.02</f>
        <v>2.8600000000000008</v>
      </c>
      <c r="W188" s="3"/>
      <c r="AB188" s="3"/>
      <c r="AC188" s="3"/>
      <c r="AD188" s="3"/>
      <c r="AE188" s="3"/>
      <c r="AF188" s="3"/>
      <c r="AG188" s="3"/>
      <c r="AH188" s="3"/>
    </row>
    <row r="189" spans="1:34" ht="12.75" customHeight="1" x14ac:dyDescent="0.2">
      <c r="A189" s="3" t="s">
        <v>294</v>
      </c>
      <c r="B189" s="3" t="s">
        <v>114</v>
      </c>
      <c r="C189" s="3" t="s">
        <v>115</v>
      </c>
      <c r="D189" s="3">
        <v>0.83</v>
      </c>
      <c r="E189" s="3">
        <v>0.79500000000000004</v>
      </c>
      <c r="F189" s="3">
        <v>2.5</v>
      </c>
      <c r="G189" s="3">
        <v>20</v>
      </c>
      <c r="H189" s="3">
        <f t="shared" si="28"/>
        <v>1.0374999999999999</v>
      </c>
      <c r="I189" s="3">
        <f t="shared" si="29"/>
        <v>0.99375000000000002</v>
      </c>
      <c r="J189" s="3">
        <f t="shared" si="30"/>
        <v>1.015625</v>
      </c>
      <c r="K189" s="4">
        <f t="shared" si="31"/>
        <v>3.0935921676911345E-2</v>
      </c>
      <c r="L189" s="3">
        <f t="shared" si="27"/>
        <v>0.76712500000000006</v>
      </c>
      <c r="M189" s="1">
        <v>15901</v>
      </c>
      <c r="N189" s="5" t="s">
        <v>163</v>
      </c>
      <c r="O189" s="9">
        <v>21.610958904109587</v>
      </c>
      <c r="P189" s="5" t="s">
        <v>391</v>
      </c>
      <c r="Q189" s="9"/>
      <c r="R189" s="9" t="s">
        <v>391</v>
      </c>
      <c r="S189" s="3" t="s">
        <v>510</v>
      </c>
      <c r="T189" s="14" t="s">
        <v>574</v>
      </c>
      <c r="U189" s="3">
        <f>U187+0.02</f>
        <v>4.4599999999999911</v>
      </c>
      <c r="V189" s="3">
        <f>V76+0.02</f>
        <v>3.64</v>
      </c>
      <c r="W189" s="3"/>
      <c r="AB189" s="3"/>
      <c r="AC189" s="3"/>
      <c r="AD189" s="3"/>
      <c r="AE189" s="3"/>
      <c r="AF189" s="3"/>
      <c r="AG189" s="3"/>
      <c r="AH189" s="3"/>
    </row>
    <row r="190" spans="1:34" ht="12.75" customHeight="1" x14ac:dyDescent="0.2">
      <c r="A190" s="3" t="s">
        <v>295</v>
      </c>
      <c r="B190" s="3" t="s">
        <v>117</v>
      </c>
      <c r="C190" s="3" t="s">
        <v>118</v>
      </c>
      <c r="D190" s="3">
        <v>0.86699999999999999</v>
      </c>
      <c r="E190" s="3">
        <v>0.84</v>
      </c>
      <c r="F190" s="3">
        <v>1.9</v>
      </c>
      <c r="G190" s="3">
        <v>16</v>
      </c>
      <c r="H190" s="3">
        <f t="shared" si="28"/>
        <v>0.86699999999999999</v>
      </c>
      <c r="I190" s="3">
        <f t="shared" si="29"/>
        <v>0.84</v>
      </c>
      <c r="J190" s="3">
        <f t="shared" si="30"/>
        <v>0.85349999999999993</v>
      </c>
      <c r="K190" s="4">
        <f t="shared" si="31"/>
        <v>1.9091883092036802E-2</v>
      </c>
      <c r="L190" s="3">
        <f t="shared" si="27"/>
        <v>0.60499999999999998</v>
      </c>
      <c r="M190" s="1">
        <v>11313</v>
      </c>
      <c r="N190" s="5" t="s">
        <v>172</v>
      </c>
      <c r="O190" s="9">
        <v>20.383561643835616</v>
      </c>
      <c r="P190" s="5" t="s">
        <v>391</v>
      </c>
      <c r="Q190" s="9"/>
      <c r="R190" s="9"/>
      <c r="S190" s="3" t="s">
        <v>511</v>
      </c>
      <c r="T190" s="14" t="s">
        <v>574</v>
      </c>
      <c r="U190" s="3">
        <f t="shared" ref="U190:V195" si="34">U189+0.02</f>
        <v>4.4799999999999907</v>
      </c>
      <c r="V190" s="3">
        <f>V187+0.02</f>
        <v>5.1199999999999806</v>
      </c>
      <c r="W190" s="3"/>
      <c r="AB190" s="3"/>
      <c r="AC190" s="3"/>
      <c r="AD190" s="3"/>
      <c r="AE190" s="3"/>
      <c r="AF190" s="3"/>
      <c r="AG190" s="3"/>
      <c r="AH190" s="3"/>
    </row>
    <row r="191" spans="1:34" ht="12.75" customHeight="1" x14ac:dyDescent="0.2">
      <c r="A191" s="3" t="s">
        <v>296</v>
      </c>
      <c r="B191" s="3" t="s">
        <v>120</v>
      </c>
      <c r="C191" s="3" t="s">
        <v>121</v>
      </c>
      <c r="D191" s="3">
        <v>1.123</v>
      </c>
      <c r="E191" s="3">
        <v>1.097</v>
      </c>
      <c r="F191" s="3">
        <v>1.6</v>
      </c>
      <c r="G191" s="3">
        <v>25</v>
      </c>
      <c r="H191" s="3">
        <f t="shared" si="28"/>
        <v>1.7546875</v>
      </c>
      <c r="I191" s="3">
        <f t="shared" si="29"/>
        <v>1.7140625</v>
      </c>
      <c r="J191" s="3">
        <f t="shared" si="30"/>
        <v>1.734375</v>
      </c>
      <c r="K191" s="4">
        <f t="shared" si="31"/>
        <v>2.872621298570343E-2</v>
      </c>
      <c r="L191" s="3">
        <f t="shared" si="27"/>
        <v>1.4858750000000001</v>
      </c>
      <c r="M191" s="1">
        <v>11322</v>
      </c>
      <c r="N191" s="5" t="s">
        <v>163</v>
      </c>
      <c r="O191" s="9">
        <v>20.158904109589042</v>
      </c>
      <c r="P191" s="5" t="s">
        <v>391</v>
      </c>
      <c r="Q191" s="9"/>
      <c r="R191" s="9"/>
      <c r="S191" s="3" t="s">
        <v>512</v>
      </c>
      <c r="T191" s="14" t="s">
        <v>574</v>
      </c>
      <c r="U191" s="3">
        <f t="shared" si="34"/>
        <v>4.4999999999999902</v>
      </c>
      <c r="V191" s="3">
        <f>V190+0.02</f>
        <v>5.1399999999999801</v>
      </c>
      <c r="W191" s="3"/>
      <c r="AB191" s="3"/>
      <c r="AC191" s="3"/>
      <c r="AD191" s="3"/>
      <c r="AE191" s="3"/>
      <c r="AF191" s="3"/>
      <c r="AG191" s="3"/>
      <c r="AH191" s="3"/>
    </row>
    <row r="192" spans="1:34" ht="12.75" customHeight="1" x14ac:dyDescent="0.2">
      <c r="A192" s="3" t="s">
        <v>297</v>
      </c>
      <c r="B192" s="3" t="s">
        <v>123</v>
      </c>
      <c r="C192" s="3" t="s">
        <v>124</v>
      </c>
      <c r="D192" s="3">
        <v>0.98799999999999999</v>
      </c>
      <c r="E192" s="3">
        <v>1.028</v>
      </c>
      <c r="F192" s="3">
        <v>2.6</v>
      </c>
      <c r="G192" s="3">
        <v>20</v>
      </c>
      <c r="H192" s="3">
        <f t="shared" si="28"/>
        <v>1.2349999999999999</v>
      </c>
      <c r="I192" s="3">
        <f t="shared" si="29"/>
        <v>1.2850000000000001</v>
      </c>
      <c r="J192" s="3">
        <f t="shared" si="30"/>
        <v>1.26</v>
      </c>
      <c r="K192" s="4">
        <f t="shared" si="31"/>
        <v>3.5355339059327563E-2</v>
      </c>
      <c r="L192" s="3">
        <f t="shared" si="27"/>
        <v>1.0115000000000001</v>
      </c>
      <c r="M192" s="1">
        <v>11324</v>
      </c>
      <c r="N192" s="5" t="s">
        <v>163</v>
      </c>
      <c r="O192" s="9">
        <v>20.290410958904111</v>
      </c>
      <c r="P192" s="5" t="s">
        <v>391</v>
      </c>
      <c r="Q192" s="9"/>
      <c r="R192" s="9"/>
      <c r="S192" s="3" t="s">
        <v>513</v>
      </c>
      <c r="T192" s="14" t="s">
        <v>574</v>
      </c>
      <c r="U192" s="3">
        <f t="shared" si="34"/>
        <v>4.5199999999999898</v>
      </c>
      <c r="V192" s="3">
        <f t="shared" si="34"/>
        <v>5.1599999999999797</v>
      </c>
      <c r="W192" s="3"/>
      <c r="AB192" s="3"/>
      <c r="AC192" s="3"/>
      <c r="AD192" s="3"/>
      <c r="AE192" s="3"/>
      <c r="AF192" s="3"/>
      <c r="AG192" s="3"/>
      <c r="AH192" s="3"/>
    </row>
    <row r="193" spans="1:34" ht="12.75" customHeight="1" x14ac:dyDescent="0.2">
      <c r="A193" s="3" t="s">
        <v>298</v>
      </c>
      <c r="B193" s="3" t="s">
        <v>126</v>
      </c>
      <c r="C193" s="3" t="s">
        <v>127</v>
      </c>
      <c r="D193" s="3">
        <v>1.105</v>
      </c>
      <c r="E193" s="3">
        <v>1.2669999999999999</v>
      </c>
      <c r="F193" s="3">
        <v>9.9</v>
      </c>
      <c r="G193" s="3">
        <v>20</v>
      </c>
      <c r="H193" s="3">
        <f t="shared" si="28"/>
        <v>1.3812500000000001</v>
      </c>
      <c r="I193" s="3">
        <f t="shared" si="29"/>
        <v>1.5837499999999998</v>
      </c>
      <c r="J193" s="3">
        <f t="shared" si="30"/>
        <v>1.4824999999999999</v>
      </c>
      <c r="K193" s="4">
        <f t="shared" si="31"/>
        <v>0.14318912319027566</v>
      </c>
      <c r="L193" s="3">
        <f t="shared" si="27"/>
        <v>1.234</v>
      </c>
      <c r="M193" s="1">
        <v>11337</v>
      </c>
      <c r="N193" s="5" t="s">
        <v>172</v>
      </c>
      <c r="O193" s="9">
        <v>27.175342465753424</v>
      </c>
      <c r="P193" s="5" t="s">
        <v>391</v>
      </c>
      <c r="Q193" s="9"/>
      <c r="R193" s="9"/>
      <c r="S193" s="3" t="s">
        <v>514</v>
      </c>
      <c r="T193" s="14" t="s">
        <v>574</v>
      </c>
      <c r="U193" s="3">
        <f t="shared" si="34"/>
        <v>4.5399999999999894</v>
      </c>
      <c r="V193" s="3">
        <f t="shared" si="34"/>
        <v>5.1799999999999793</v>
      </c>
      <c r="W193" s="3"/>
      <c r="AB193" s="3"/>
      <c r="AC193" s="3"/>
      <c r="AD193" s="3"/>
      <c r="AE193" s="3"/>
      <c r="AF193" s="3"/>
      <c r="AG193" s="3"/>
      <c r="AH193" s="3"/>
    </row>
    <row r="194" spans="1:34" ht="12.75" customHeight="1" x14ac:dyDescent="0.2">
      <c r="A194" s="3" t="s">
        <v>299</v>
      </c>
      <c r="B194" s="3" t="s">
        <v>129</v>
      </c>
      <c r="C194" s="3" t="s">
        <v>130</v>
      </c>
      <c r="D194" s="3">
        <v>1.321</v>
      </c>
      <c r="E194" s="3">
        <v>1.28</v>
      </c>
      <c r="F194" s="3">
        <v>2.5</v>
      </c>
      <c r="G194" s="3">
        <v>50</v>
      </c>
      <c r="H194" s="3">
        <f t="shared" si="28"/>
        <v>4.1281249999999998</v>
      </c>
      <c r="I194" s="3">
        <f t="shared" si="29"/>
        <v>4</v>
      </c>
      <c r="J194" s="3">
        <f t="shared" si="30"/>
        <v>4.0640625000000004</v>
      </c>
      <c r="K194" s="4">
        <f t="shared" si="31"/>
        <v>9.0598056339526278E-2</v>
      </c>
      <c r="L194" s="3">
        <f t="shared" si="27"/>
        <v>3.8155625000000004</v>
      </c>
      <c r="M194" s="1">
        <v>11363</v>
      </c>
      <c r="N194" s="5" t="s">
        <v>163</v>
      </c>
      <c r="O194" s="9">
        <v>20.347945205479451</v>
      </c>
      <c r="P194" s="5" t="s">
        <v>391</v>
      </c>
      <c r="Q194" s="9"/>
      <c r="R194" s="9"/>
      <c r="S194" s="3" t="s">
        <v>515</v>
      </c>
      <c r="T194" s="14" t="s">
        <v>574</v>
      </c>
      <c r="U194" s="3">
        <f t="shared" si="34"/>
        <v>4.559999999999989</v>
      </c>
      <c r="V194" s="3">
        <f t="shared" si="34"/>
        <v>5.1999999999999789</v>
      </c>
      <c r="W194" s="3"/>
      <c r="AB194" s="3"/>
      <c r="AC194" s="3"/>
      <c r="AD194" s="3"/>
      <c r="AE194" s="3"/>
      <c r="AF194" s="3"/>
      <c r="AG194" s="3"/>
      <c r="AH194" s="3"/>
    </row>
    <row r="195" spans="1:34" ht="12.75" customHeight="1" x14ac:dyDescent="0.2">
      <c r="A195" s="3" t="s">
        <v>300</v>
      </c>
      <c r="B195" s="3" t="s">
        <v>132</v>
      </c>
      <c r="C195" s="3" t="s">
        <v>133</v>
      </c>
      <c r="D195" s="3">
        <v>1.2070000000000001</v>
      </c>
      <c r="E195" s="3">
        <v>1.2210000000000001</v>
      </c>
      <c r="F195" s="3">
        <v>0.8</v>
      </c>
      <c r="G195" s="3">
        <v>50</v>
      </c>
      <c r="H195" s="3">
        <f t="shared" si="28"/>
        <v>3.7718750000000001</v>
      </c>
      <c r="I195" s="3">
        <f t="shared" si="29"/>
        <v>3.8156250000000003</v>
      </c>
      <c r="J195" s="3">
        <f t="shared" si="30"/>
        <v>3.7937500000000002</v>
      </c>
      <c r="K195" s="4">
        <f t="shared" si="31"/>
        <v>3.0935921676911581E-2</v>
      </c>
      <c r="L195" s="3">
        <f t="shared" si="27"/>
        <v>3.5452500000000002</v>
      </c>
      <c r="M195" s="1">
        <v>11366</v>
      </c>
      <c r="N195" s="5" t="s">
        <v>163</v>
      </c>
      <c r="O195" s="9">
        <v>19.5013698630137</v>
      </c>
      <c r="P195" s="5" t="s">
        <v>391</v>
      </c>
      <c r="Q195" s="9"/>
      <c r="R195" s="9"/>
      <c r="S195" s="3" t="s">
        <v>516</v>
      </c>
      <c r="T195" s="14" t="s">
        <v>574</v>
      </c>
      <c r="U195" s="3">
        <f t="shared" si="34"/>
        <v>4.5799999999999885</v>
      </c>
      <c r="V195" s="3">
        <f t="shared" si="34"/>
        <v>5.2199999999999784</v>
      </c>
      <c r="W195" s="3"/>
      <c r="AB195" s="3"/>
      <c r="AC195" s="3"/>
      <c r="AD195" s="3"/>
      <c r="AE195" s="3"/>
      <c r="AF195" s="3"/>
      <c r="AG195" s="3"/>
      <c r="AH195" s="3"/>
    </row>
    <row r="196" spans="1:34" ht="12.75" customHeight="1" x14ac:dyDescent="0.2">
      <c r="A196" s="3" t="s">
        <v>301</v>
      </c>
      <c r="B196" s="3" t="s">
        <v>135</v>
      </c>
      <c r="C196" s="3" t="s">
        <v>136</v>
      </c>
      <c r="D196" s="3">
        <v>1.4990000000000001</v>
      </c>
      <c r="E196" s="3">
        <v>1.494</v>
      </c>
      <c r="F196" s="3">
        <v>0.2</v>
      </c>
      <c r="G196" s="3">
        <v>25</v>
      </c>
      <c r="H196" s="3">
        <f t="shared" si="28"/>
        <v>2.3421875000000001</v>
      </c>
      <c r="I196" s="3">
        <f t="shared" si="29"/>
        <v>2.3343750000000001</v>
      </c>
      <c r="J196" s="3">
        <f t="shared" si="30"/>
        <v>2.3382812500000001</v>
      </c>
      <c r="K196" s="4">
        <f t="shared" si="31"/>
        <v>5.5242717280199029E-3</v>
      </c>
      <c r="L196" s="3">
        <f t="shared" si="27"/>
        <v>2.0897812500000001</v>
      </c>
      <c r="M196" s="1">
        <v>13011</v>
      </c>
      <c r="N196" s="5" t="s">
        <v>172</v>
      </c>
      <c r="O196" s="9">
        <v>9.5452054794520542</v>
      </c>
      <c r="P196" s="5" t="s">
        <v>391</v>
      </c>
      <c r="Q196" s="9">
        <v>0.54520547945205422</v>
      </c>
      <c r="R196" s="9"/>
      <c r="S196" s="3" t="s">
        <v>517</v>
      </c>
      <c r="T196" s="14" t="s">
        <v>573</v>
      </c>
      <c r="U196" s="3">
        <f>U188+0.02</f>
        <v>2.6800000000000015</v>
      </c>
      <c r="V196" s="3">
        <f>V188+0.02</f>
        <v>2.8800000000000008</v>
      </c>
      <c r="W196" s="3"/>
      <c r="AB196" s="3"/>
      <c r="AC196" s="3"/>
      <c r="AD196" s="3"/>
      <c r="AE196" s="3"/>
      <c r="AF196" s="3"/>
      <c r="AG196" s="3"/>
      <c r="AH196" s="3"/>
    </row>
    <row r="197" spans="1:34" ht="12.75" customHeight="1" x14ac:dyDescent="0.2">
      <c r="A197" s="3" t="s">
        <v>302</v>
      </c>
      <c r="B197" s="3" t="s">
        <v>138</v>
      </c>
      <c r="C197" s="3" t="s">
        <v>139</v>
      </c>
      <c r="D197" s="3">
        <v>0.83</v>
      </c>
      <c r="E197" s="3">
        <v>0.879</v>
      </c>
      <c r="F197" s="3">
        <v>3.6</v>
      </c>
      <c r="G197" s="3">
        <v>20</v>
      </c>
      <c r="H197" s="3">
        <f t="shared" si="28"/>
        <v>1.0374999999999999</v>
      </c>
      <c r="I197" s="3">
        <f t="shared" si="29"/>
        <v>1.0987499999999999</v>
      </c>
      <c r="J197" s="3">
        <f t="shared" si="30"/>
        <v>1.0681249999999998</v>
      </c>
      <c r="K197" s="4">
        <f t="shared" si="31"/>
        <v>4.3310290347676056E-2</v>
      </c>
      <c r="L197" s="3">
        <f t="shared" si="27"/>
        <v>0.81962499999999983</v>
      </c>
      <c r="M197" s="1">
        <v>13033</v>
      </c>
      <c r="N197" s="5" t="s">
        <v>172</v>
      </c>
      <c r="O197" s="9">
        <v>0.73424657534246573</v>
      </c>
      <c r="P197" s="5" t="s">
        <v>391</v>
      </c>
      <c r="Q197" s="9"/>
      <c r="R197" s="9"/>
      <c r="S197" s="3" t="s">
        <v>518</v>
      </c>
      <c r="T197" s="14" t="s">
        <v>573</v>
      </c>
      <c r="U197" s="3">
        <f>U196+0.02</f>
        <v>2.7000000000000015</v>
      </c>
      <c r="V197" s="3">
        <f>V196+0.02</f>
        <v>2.9000000000000008</v>
      </c>
      <c r="W197" s="3"/>
      <c r="AB197" s="3"/>
      <c r="AC197" s="3"/>
      <c r="AD197" s="3"/>
      <c r="AE197" s="3"/>
      <c r="AF197" s="3"/>
      <c r="AG197" s="3"/>
      <c r="AH197" s="3"/>
    </row>
    <row r="198" spans="1:34" ht="12.75" customHeight="1" x14ac:dyDescent="0.2">
      <c r="A198" s="3" t="s">
        <v>303</v>
      </c>
      <c r="B198" s="3" t="s">
        <v>141</v>
      </c>
      <c r="C198" s="3" t="s">
        <v>142</v>
      </c>
      <c r="D198" s="3">
        <v>0.89200000000000002</v>
      </c>
      <c r="E198" s="3">
        <v>0.92800000000000005</v>
      </c>
      <c r="F198" s="3">
        <v>2.5</v>
      </c>
      <c r="G198" s="3">
        <v>20</v>
      </c>
      <c r="H198" s="3">
        <f t="shared" si="28"/>
        <v>1.115</v>
      </c>
      <c r="I198" s="3">
        <f t="shared" si="29"/>
        <v>1.1600000000000001</v>
      </c>
      <c r="J198" s="3">
        <f t="shared" si="30"/>
        <v>1.1375000000000002</v>
      </c>
      <c r="K198" s="4">
        <f t="shared" si="31"/>
        <v>3.1819805153394748E-2</v>
      </c>
      <c r="L198" s="3">
        <f t="shared" si="27"/>
        <v>0.88900000000000023</v>
      </c>
      <c r="M198" s="1">
        <v>13072</v>
      </c>
      <c r="N198" s="5" t="s">
        <v>172</v>
      </c>
      <c r="O198" s="9">
        <v>11.049315068493151</v>
      </c>
      <c r="P198" s="5" t="s">
        <v>391</v>
      </c>
      <c r="Q198" s="9">
        <v>4.9315068493150704E-2</v>
      </c>
      <c r="R198" s="9"/>
      <c r="S198" s="3" t="s">
        <v>519</v>
      </c>
      <c r="T198" s="14" t="s">
        <v>573</v>
      </c>
      <c r="U198" s="3">
        <f>U197+0.02</f>
        <v>2.7200000000000015</v>
      </c>
      <c r="V198" s="3">
        <f>V197+0.02</f>
        <v>2.9200000000000008</v>
      </c>
      <c r="W198" s="3"/>
      <c r="AB198" s="3"/>
      <c r="AC198" s="3"/>
      <c r="AD198" s="3"/>
      <c r="AE198" s="3"/>
      <c r="AF198" s="3"/>
      <c r="AG198" s="3"/>
      <c r="AH198" s="3"/>
    </row>
    <row r="199" spans="1:34" ht="12.75" customHeight="1" x14ac:dyDescent="0.2">
      <c r="A199" s="3" t="s">
        <v>304</v>
      </c>
      <c r="B199" s="3" t="s">
        <v>144</v>
      </c>
      <c r="C199" s="3" t="s">
        <v>145</v>
      </c>
      <c r="D199" s="3">
        <v>1.024</v>
      </c>
      <c r="E199" s="3">
        <v>1.0089999999999999</v>
      </c>
      <c r="F199" s="3">
        <v>0.9</v>
      </c>
      <c r="G199" s="3">
        <v>20</v>
      </c>
      <c r="H199" s="3">
        <f t="shared" si="28"/>
        <v>1.28</v>
      </c>
      <c r="I199" s="3">
        <f t="shared" si="29"/>
        <v>1.26125</v>
      </c>
      <c r="J199" s="3">
        <f t="shared" si="30"/>
        <v>1.2706249999999999</v>
      </c>
      <c r="K199" s="4">
        <f t="shared" si="31"/>
        <v>1.3258252147247797E-2</v>
      </c>
      <c r="L199" s="3">
        <f t="shared" si="27"/>
        <v>1.022125</v>
      </c>
      <c r="M199" s="1">
        <v>13306</v>
      </c>
      <c r="N199" s="5" t="s">
        <v>172</v>
      </c>
      <c r="O199" s="9">
        <v>20.460273972602739</v>
      </c>
      <c r="P199" s="5" t="s">
        <v>391</v>
      </c>
      <c r="Q199" s="9"/>
      <c r="R199" s="9"/>
      <c r="S199" s="3" t="s">
        <v>520</v>
      </c>
      <c r="T199" s="14" t="s">
        <v>574</v>
      </c>
      <c r="U199" s="3">
        <f>U195+0.02</f>
        <v>4.5999999999999881</v>
      </c>
      <c r="V199" s="3">
        <f>V195+0.02</f>
        <v>5.239999999999978</v>
      </c>
      <c r="W199" s="3"/>
      <c r="AB199" s="3"/>
      <c r="AC199" s="3"/>
      <c r="AD199" s="3"/>
      <c r="AE199" s="3"/>
      <c r="AF199" s="3"/>
      <c r="AG199" s="3"/>
      <c r="AH199" s="3"/>
    </row>
    <row r="200" spans="1:34" ht="12.75" customHeight="1" x14ac:dyDescent="0.2">
      <c r="A200" s="3" t="s">
        <v>305</v>
      </c>
      <c r="B200" s="3" t="s">
        <v>147</v>
      </c>
      <c r="C200" s="3" t="s">
        <v>148</v>
      </c>
      <c r="D200" s="3">
        <v>0.96899999999999997</v>
      </c>
      <c r="E200" s="3">
        <v>0.99199999999999999</v>
      </c>
      <c r="F200" s="3">
        <v>1.6</v>
      </c>
      <c r="G200" s="3">
        <v>20</v>
      </c>
      <c r="H200" s="3">
        <f t="shared" si="28"/>
        <v>1.2112499999999999</v>
      </c>
      <c r="I200" s="3">
        <f t="shared" si="29"/>
        <v>1.24</v>
      </c>
      <c r="J200" s="3">
        <f t="shared" si="30"/>
        <v>1.225625</v>
      </c>
      <c r="K200" s="4">
        <f t="shared" si="31"/>
        <v>2.032931995911328E-2</v>
      </c>
      <c r="L200" s="3">
        <f t="shared" si="27"/>
        <v>0.97712500000000002</v>
      </c>
      <c r="M200" s="1">
        <v>13344</v>
      </c>
      <c r="N200" s="5" t="s">
        <v>172</v>
      </c>
      <c r="O200" s="9">
        <v>52.254794520547946</v>
      </c>
      <c r="P200" s="5" t="s">
        <v>391</v>
      </c>
      <c r="Q200" s="9">
        <v>1.2547945205479465</v>
      </c>
      <c r="R200" s="9"/>
      <c r="S200" s="3" t="s">
        <v>521</v>
      </c>
      <c r="T200" s="14" t="s">
        <v>573</v>
      </c>
      <c r="U200" s="3">
        <f>U198+0.02</f>
        <v>2.7400000000000015</v>
      </c>
      <c r="V200" s="3">
        <f>V198+0.02</f>
        <v>2.9400000000000008</v>
      </c>
      <c r="W200" s="3"/>
      <c r="AB200" s="3"/>
      <c r="AC200" s="3"/>
      <c r="AD200" s="3"/>
      <c r="AE200" s="3"/>
      <c r="AF200" s="3"/>
      <c r="AG200" s="3"/>
      <c r="AH200" s="3"/>
    </row>
    <row r="201" spans="1:34" ht="12.75" customHeight="1" x14ac:dyDescent="0.2">
      <c r="A201" s="3" t="s">
        <v>306</v>
      </c>
      <c r="B201" s="3" t="s">
        <v>150</v>
      </c>
      <c r="C201" s="3" t="s">
        <v>151</v>
      </c>
      <c r="D201" s="3">
        <v>1.1140000000000001</v>
      </c>
      <c r="E201" s="3">
        <v>1.1279999999999999</v>
      </c>
      <c r="F201" s="3">
        <v>0.9</v>
      </c>
      <c r="G201" s="3">
        <v>20</v>
      </c>
      <c r="H201" s="3">
        <f t="shared" si="28"/>
        <v>1.3925000000000001</v>
      </c>
      <c r="I201" s="3">
        <f t="shared" si="29"/>
        <v>1.41</v>
      </c>
      <c r="J201" s="3">
        <f t="shared" si="30"/>
        <v>1.4012500000000001</v>
      </c>
      <c r="K201" s="4">
        <f t="shared" si="31"/>
        <v>1.2374368670764474E-2</v>
      </c>
      <c r="L201" s="3">
        <f t="shared" si="27"/>
        <v>1.1527500000000002</v>
      </c>
      <c r="M201" s="1">
        <v>10994</v>
      </c>
      <c r="N201" s="5" t="s">
        <v>163</v>
      </c>
      <c r="O201" s="9">
        <v>20.339726027397262</v>
      </c>
      <c r="P201" s="5" t="s">
        <v>391</v>
      </c>
      <c r="Q201" s="9"/>
      <c r="R201" s="9"/>
      <c r="S201" s="3" t="s">
        <v>522</v>
      </c>
      <c r="T201" s="14" t="s">
        <v>574</v>
      </c>
      <c r="U201" s="3">
        <f>U199+0.02</f>
        <v>4.6199999999999877</v>
      </c>
      <c r="V201" s="3">
        <f>V199+0.02</f>
        <v>5.2599999999999776</v>
      </c>
      <c r="W201" s="3"/>
      <c r="AB201" s="3"/>
      <c r="AC201" s="3"/>
      <c r="AD201" s="3"/>
      <c r="AE201" s="3"/>
      <c r="AF201" s="3"/>
      <c r="AG201" s="3"/>
      <c r="AH201" s="3"/>
    </row>
    <row r="202" spans="1:34" ht="12.75" customHeight="1" x14ac:dyDescent="0.2">
      <c r="A202" s="3" t="s">
        <v>307</v>
      </c>
      <c r="B202" s="3" t="s">
        <v>153</v>
      </c>
      <c r="C202" s="3" t="s">
        <v>154</v>
      </c>
      <c r="D202" s="3">
        <v>1.556</v>
      </c>
      <c r="E202" s="3">
        <v>1.4039999999999999</v>
      </c>
      <c r="F202" s="3">
        <v>8.6999999999999993</v>
      </c>
      <c r="G202" s="3">
        <v>25</v>
      </c>
      <c r="H202" s="3">
        <f t="shared" si="28"/>
        <v>2.4312499999999999</v>
      </c>
      <c r="I202" s="3">
        <f t="shared" si="29"/>
        <v>2.1937499999999996</v>
      </c>
      <c r="J202" s="3">
        <f t="shared" si="30"/>
        <v>2.3125</v>
      </c>
      <c r="K202" s="4">
        <f t="shared" si="31"/>
        <v>0.16793786053180523</v>
      </c>
      <c r="L202" s="3">
        <f t="shared" si="27"/>
        <v>2.0640000000000001</v>
      </c>
      <c r="M202" s="1">
        <v>11001</v>
      </c>
      <c r="N202" s="5" t="s">
        <v>172</v>
      </c>
      <c r="O202" s="9">
        <v>19.873972602739727</v>
      </c>
      <c r="P202" s="5" t="s">
        <v>391</v>
      </c>
      <c r="Q202" s="9"/>
      <c r="R202" s="9"/>
      <c r="S202" s="3" t="s">
        <v>523</v>
      </c>
      <c r="T202" s="14" t="s">
        <v>574</v>
      </c>
      <c r="U202" s="3">
        <f t="shared" ref="U202:V207" si="35">U201+0.02</f>
        <v>4.6399999999999872</v>
      </c>
      <c r="V202" s="3">
        <f>V201+0.02</f>
        <v>5.2799999999999772</v>
      </c>
      <c r="W202" s="3"/>
      <c r="AB202" s="3"/>
      <c r="AC202" s="3"/>
      <c r="AD202" s="3"/>
      <c r="AE202" s="3"/>
      <c r="AF202" s="3"/>
      <c r="AG202" s="3"/>
      <c r="AH202" s="3"/>
    </row>
    <row r="203" spans="1:34" ht="12.75" customHeight="1" x14ac:dyDescent="0.2">
      <c r="A203" s="3" t="s">
        <v>308</v>
      </c>
      <c r="B203" s="3" t="s">
        <v>156</v>
      </c>
      <c r="C203" s="3" t="s">
        <v>157</v>
      </c>
      <c r="D203" s="3">
        <v>0.71899999999999997</v>
      </c>
      <c r="E203" s="3">
        <v>0.68</v>
      </c>
      <c r="F203" s="3">
        <v>3.2</v>
      </c>
      <c r="G203" s="3">
        <v>16</v>
      </c>
      <c r="H203" s="3">
        <f t="shared" si="28"/>
        <v>0.71899999999999997</v>
      </c>
      <c r="I203" s="3">
        <f t="shared" si="29"/>
        <v>0.68</v>
      </c>
      <c r="J203" s="3">
        <f t="shared" si="30"/>
        <v>0.69950000000000001</v>
      </c>
      <c r="K203" s="4">
        <f t="shared" si="31"/>
        <v>2.7577164466275301E-2</v>
      </c>
      <c r="L203" s="3">
        <f t="shared" si="27"/>
        <v>0.45100000000000001</v>
      </c>
      <c r="M203" s="1">
        <v>11061</v>
      </c>
      <c r="N203" s="5" t="s">
        <v>172</v>
      </c>
      <c r="O203" s="9">
        <v>34.284931506849318</v>
      </c>
      <c r="P203" s="5" t="s">
        <v>391</v>
      </c>
      <c r="Q203" s="9"/>
      <c r="R203" s="9"/>
      <c r="S203" s="3" t="s">
        <v>524</v>
      </c>
      <c r="T203" s="14" t="s">
        <v>574</v>
      </c>
      <c r="U203" s="3">
        <f t="shared" si="35"/>
        <v>4.6599999999999868</v>
      </c>
      <c r="V203" s="3">
        <f t="shared" si="35"/>
        <v>5.2999999999999767</v>
      </c>
      <c r="W203" s="3"/>
      <c r="AB203" s="3"/>
      <c r="AC203" s="3"/>
      <c r="AD203" s="3"/>
      <c r="AE203" s="3"/>
      <c r="AF203" s="3"/>
      <c r="AG203" s="3"/>
      <c r="AH203" s="3"/>
    </row>
    <row r="204" spans="1:34" ht="12.75" customHeight="1" x14ac:dyDescent="0.2">
      <c r="A204" s="3" t="s">
        <v>309</v>
      </c>
      <c r="B204" s="3" t="s">
        <v>20</v>
      </c>
      <c r="C204" s="3" t="s">
        <v>21</v>
      </c>
      <c r="D204" s="3">
        <v>0.92900000000000005</v>
      </c>
      <c r="E204" s="3">
        <v>0.90600000000000003</v>
      </c>
      <c r="F204" s="3">
        <v>1.6</v>
      </c>
      <c r="G204" s="3">
        <v>20</v>
      </c>
      <c r="H204" s="3">
        <f t="shared" si="28"/>
        <v>1.1612500000000001</v>
      </c>
      <c r="I204" s="3">
        <f t="shared" si="29"/>
        <v>1.1325000000000001</v>
      </c>
      <c r="J204" s="3">
        <f t="shared" si="30"/>
        <v>1.1468750000000001</v>
      </c>
      <c r="K204" s="4">
        <f t="shared" si="31"/>
        <v>2.032931995911328E-2</v>
      </c>
      <c r="L204" s="3">
        <f t="shared" si="27"/>
        <v>0.89837500000000015</v>
      </c>
      <c r="M204" s="1">
        <v>11083</v>
      </c>
      <c r="N204" s="5" t="s">
        <v>172</v>
      </c>
      <c r="O204" s="9">
        <v>19.065753424657533</v>
      </c>
      <c r="P204" s="5" t="s">
        <v>391</v>
      </c>
      <c r="Q204" s="9"/>
      <c r="R204" s="9"/>
      <c r="S204" s="3" t="s">
        <v>525</v>
      </c>
      <c r="T204" s="14" t="s">
        <v>574</v>
      </c>
      <c r="U204" s="3">
        <f t="shared" si="35"/>
        <v>4.6799999999999864</v>
      </c>
      <c r="V204" s="3">
        <f t="shared" si="35"/>
        <v>5.3199999999999763</v>
      </c>
      <c r="W204" s="3"/>
      <c r="AB204" s="3"/>
      <c r="AC204" s="3"/>
      <c r="AD204" s="3"/>
      <c r="AE204" s="3"/>
      <c r="AF204" s="3"/>
      <c r="AG204" s="3"/>
      <c r="AH204" s="3"/>
    </row>
    <row r="205" spans="1:34" ht="12.75" customHeight="1" x14ac:dyDescent="0.2">
      <c r="A205" s="3" t="s">
        <v>310</v>
      </c>
      <c r="B205" s="3" t="s">
        <v>17</v>
      </c>
      <c r="C205" s="3" t="s">
        <v>18</v>
      </c>
      <c r="D205" s="3">
        <v>1.345</v>
      </c>
      <c r="E205" s="3">
        <v>1.169</v>
      </c>
      <c r="F205" s="3">
        <v>10.5</v>
      </c>
      <c r="G205" s="3">
        <v>25</v>
      </c>
      <c r="H205" s="3">
        <f t="shared" si="28"/>
        <v>2.1015625</v>
      </c>
      <c r="I205" s="3">
        <f t="shared" si="29"/>
        <v>1.8265625000000001</v>
      </c>
      <c r="J205" s="3">
        <f t="shared" si="30"/>
        <v>1.9640625</v>
      </c>
      <c r="K205" s="4">
        <f t="shared" si="31"/>
        <v>0.19445436482630052</v>
      </c>
      <c r="L205" s="3">
        <f t="shared" si="27"/>
        <v>1.7155625000000001</v>
      </c>
      <c r="M205" s="1">
        <v>11082</v>
      </c>
      <c r="N205" s="5" t="s">
        <v>172</v>
      </c>
      <c r="O205" s="9">
        <v>19.4986301369863</v>
      </c>
      <c r="P205" s="5" t="s">
        <v>391</v>
      </c>
      <c r="Q205" s="9"/>
      <c r="R205" s="9"/>
      <c r="S205" s="3" t="s">
        <v>526</v>
      </c>
      <c r="T205" s="14" t="s">
        <v>574</v>
      </c>
      <c r="U205" s="3">
        <f t="shared" si="35"/>
        <v>4.699999999999986</v>
      </c>
      <c r="V205" s="3">
        <f t="shared" si="35"/>
        <v>5.3399999999999759</v>
      </c>
      <c r="W205" s="3"/>
      <c r="AB205" s="3"/>
      <c r="AC205" s="3"/>
      <c r="AD205" s="3"/>
      <c r="AE205" s="3"/>
      <c r="AF205" s="3"/>
      <c r="AG205" s="3"/>
      <c r="AH205" s="3"/>
    </row>
    <row r="206" spans="1:34" ht="12.75" customHeight="1" x14ac:dyDescent="0.2">
      <c r="A206" s="3" t="s">
        <v>311</v>
      </c>
      <c r="B206" s="3" t="s">
        <v>14</v>
      </c>
      <c r="C206" s="3" t="s">
        <v>15</v>
      </c>
      <c r="D206" s="3">
        <v>1.1299999999999999</v>
      </c>
      <c r="E206" s="3">
        <v>1.087</v>
      </c>
      <c r="F206" s="3">
        <v>2.7</v>
      </c>
      <c r="G206" s="3">
        <v>20</v>
      </c>
      <c r="H206" s="3">
        <f t="shared" si="28"/>
        <v>1.4124999999999999</v>
      </c>
      <c r="I206" s="3">
        <f t="shared" si="29"/>
        <v>1.3587499999999999</v>
      </c>
      <c r="J206" s="3">
        <f t="shared" si="30"/>
        <v>1.3856249999999999</v>
      </c>
      <c r="K206" s="4">
        <f t="shared" si="31"/>
        <v>3.8006989488776906E-2</v>
      </c>
      <c r="L206" s="3">
        <f t="shared" si="27"/>
        <v>1.1371249999999999</v>
      </c>
      <c r="M206" s="1">
        <v>11227</v>
      </c>
      <c r="N206" s="5" t="s">
        <v>163</v>
      </c>
      <c r="O206" s="9">
        <v>20.021917808219179</v>
      </c>
      <c r="P206" s="5" t="s">
        <v>391</v>
      </c>
      <c r="Q206" s="9"/>
      <c r="R206" s="9"/>
      <c r="S206" s="3" t="s">
        <v>527</v>
      </c>
      <c r="T206" s="14" t="s">
        <v>574</v>
      </c>
      <c r="U206" s="3">
        <f t="shared" si="35"/>
        <v>4.7199999999999855</v>
      </c>
      <c r="V206" s="3">
        <f t="shared" si="35"/>
        <v>5.3599999999999755</v>
      </c>
      <c r="W206" s="3"/>
      <c r="AB206" s="3"/>
      <c r="AC206" s="3"/>
      <c r="AD206" s="3"/>
      <c r="AE206" s="3"/>
      <c r="AF206" s="3"/>
      <c r="AG206" s="3"/>
      <c r="AH206" s="3"/>
    </row>
    <row r="207" spans="1:34" ht="12.75" customHeight="1" x14ac:dyDescent="0.2">
      <c r="A207" s="3" t="s">
        <v>312</v>
      </c>
      <c r="B207" s="3" t="s">
        <v>11</v>
      </c>
      <c r="C207" s="3" t="s">
        <v>12</v>
      </c>
      <c r="D207" s="3">
        <v>1.224</v>
      </c>
      <c r="E207" s="3">
        <v>1.2350000000000001</v>
      </c>
      <c r="F207" s="3">
        <v>0.7</v>
      </c>
      <c r="G207" s="3">
        <v>20</v>
      </c>
      <c r="H207" s="3">
        <f t="shared" si="28"/>
        <v>1.53</v>
      </c>
      <c r="I207" s="3">
        <f t="shared" si="29"/>
        <v>1.5437500000000002</v>
      </c>
      <c r="J207" s="3">
        <f t="shared" si="30"/>
        <v>1.5368750000000002</v>
      </c>
      <c r="K207" s="4">
        <f t="shared" si="31"/>
        <v>9.7227182413151363E-3</v>
      </c>
      <c r="L207" s="3">
        <f t="shared" si="27"/>
        <v>1.2883750000000003</v>
      </c>
      <c r="M207" s="1">
        <v>11192</v>
      </c>
      <c r="N207" s="5" t="s">
        <v>172</v>
      </c>
      <c r="O207" s="9">
        <v>27.054794520547944</v>
      </c>
      <c r="P207" s="5" t="s">
        <v>391</v>
      </c>
      <c r="Q207" s="9"/>
      <c r="R207" s="9"/>
      <c r="S207" s="3" t="s">
        <v>528</v>
      </c>
      <c r="T207" s="14" t="s">
        <v>574</v>
      </c>
      <c r="U207" s="3">
        <f t="shared" si="35"/>
        <v>4.7399999999999851</v>
      </c>
      <c r="V207" s="3">
        <f t="shared" si="35"/>
        <v>5.379999999999975</v>
      </c>
      <c r="W207" s="3"/>
      <c r="AB207" s="3"/>
      <c r="AC207" s="3"/>
      <c r="AD207" s="3"/>
      <c r="AE207" s="3"/>
      <c r="AF207" s="3"/>
      <c r="AG207" s="3"/>
      <c r="AH207" s="3"/>
    </row>
    <row r="208" spans="1:34" ht="12.75" customHeight="1" x14ac:dyDescent="0.2">
      <c r="M208" s="3"/>
      <c r="S208" s="3"/>
      <c r="T208" s="3"/>
      <c r="U208" s="3"/>
      <c r="V208" s="3"/>
      <c r="W208" s="3"/>
      <c r="AB208" s="3"/>
      <c r="AC208" s="3"/>
      <c r="AD208" s="3"/>
      <c r="AE208" s="3"/>
      <c r="AF208" s="3"/>
      <c r="AG208" s="3"/>
      <c r="AH208" s="3"/>
    </row>
    <row r="209" spans="1:9" ht="12.75" customHeight="1" x14ac:dyDescent="0.2">
      <c r="A209" s="3" t="s">
        <v>167</v>
      </c>
    </row>
    <row r="211" spans="1:9" ht="12.75" customHeight="1" x14ac:dyDescent="0.2">
      <c r="A211" s="18" t="s">
        <v>167</v>
      </c>
      <c r="B211" s="18" t="s">
        <v>369</v>
      </c>
      <c r="C211" s="18" t="s">
        <v>369</v>
      </c>
      <c r="D211" s="18" t="s">
        <v>370</v>
      </c>
      <c r="E211" s="18" t="s">
        <v>371</v>
      </c>
      <c r="F211" s="18" t="s">
        <v>9</v>
      </c>
      <c r="G211" s="18" t="s">
        <v>8</v>
      </c>
      <c r="H211" s="18" t="s">
        <v>576</v>
      </c>
      <c r="I211" s="18" t="s">
        <v>575</v>
      </c>
    </row>
    <row r="212" spans="1:9" ht="12.75" customHeight="1" x14ac:dyDescent="0.2">
      <c r="A212" s="18" t="s">
        <v>10</v>
      </c>
      <c r="B212" s="18" t="s">
        <v>60</v>
      </c>
      <c r="C212" s="18" t="s">
        <v>61</v>
      </c>
      <c r="D212" s="18">
        <v>0.34799999999999998</v>
      </c>
      <c r="E212" s="18">
        <v>0.29899999999999999</v>
      </c>
      <c r="F212" s="18">
        <v>10.7</v>
      </c>
      <c r="G212" s="18">
        <v>3.5000000000000003E-2</v>
      </c>
      <c r="H212" s="18">
        <v>0.32300000000000001</v>
      </c>
      <c r="I212" s="18">
        <v>1</v>
      </c>
    </row>
    <row r="213" spans="1:9" ht="12.75" customHeight="1" x14ac:dyDescent="0.2">
      <c r="A213" s="18" t="s">
        <v>13</v>
      </c>
      <c r="B213" s="18" t="s">
        <v>57</v>
      </c>
      <c r="C213" s="18" t="s">
        <v>58</v>
      </c>
      <c r="D213" s="18">
        <v>0.623</v>
      </c>
      <c r="E213" s="18">
        <v>0.70899999999999996</v>
      </c>
      <c r="F213" s="18">
        <v>9.1999999999999993</v>
      </c>
      <c r="G213" s="18">
        <v>6.0999999999999999E-2</v>
      </c>
      <c r="H213" s="18">
        <v>0.66600000000000004</v>
      </c>
      <c r="I213" s="18">
        <v>1.5</v>
      </c>
    </row>
    <row r="214" spans="1:9" ht="12.75" customHeight="1" x14ac:dyDescent="0.2">
      <c r="A214" s="18" t="s">
        <v>16</v>
      </c>
      <c r="B214" s="18" t="s">
        <v>54</v>
      </c>
      <c r="C214" s="18" t="s">
        <v>55</v>
      </c>
      <c r="D214" s="18">
        <v>0.90200000000000002</v>
      </c>
      <c r="E214" s="18">
        <v>0.98399999999999999</v>
      </c>
      <c r="F214" s="18">
        <v>6.2</v>
      </c>
      <c r="G214" s="18">
        <v>5.8000000000000003E-2</v>
      </c>
      <c r="H214" s="18">
        <v>0.94299999999999995</v>
      </c>
      <c r="I214" s="18">
        <v>2</v>
      </c>
    </row>
    <row r="215" spans="1:9" ht="12.75" customHeight="1" x14ac:dyDescent="0.2">
      <c r="A215" s="18" t="s">
        <v>19</v>
      </c>
      <c r="B215" s="18" t="s">
        <v>51</v>
      </c>
      <c r="C215" s="18" t="s">
        <v>52</v>
      </c>
      <c r="D215" s="18">
        <v>1.27</v>
      </c>
      <c r="E215" s="18">
        <v>1.5189999999999999</v>
      </c>
      <c r="F215" s="18">
        <v>12.6</v>
      </c>
      <c r="G215" s="18">
        <v>0.17599999999999999</v>
      </c>
      <c r="H215" s="18">
        <v>1.3939999999999999</v>
      </c>
      <c r="I215" s="18">
        <v>2.5</v>
      </c>
    </row>
    <row r="216" spans="1:9" ht="12.75" customHeight="1" x14ac:dyDescent="0.2">
      <c r="A216" s="18" t="s">
        <v>180</v>
      </c>
      <c r="B216" s="18" t="s">
        <v>48</v>
      </c>
      <c r="C216" s="18" t="s">
        <v>49</v>
      </c>
      <c r="D216" s="18">
        <v>1.3540000000000001</v>
      </c>
      <c r="E216" s="18">
        <v>1.518</v>
      </c>
      <c r="F216" s="18">
        <v>8.1</v>
      </c>
      <c r="G216" s="18">
        <v>0.11600000000000001</v>
      </c>
      <c r="H216" s="18">
        <v>1.4359999999999999</v>
      </c>
      <c r="I216" s="18">
        <v>3</v>
      </c>
    </row>
    <row r="217" spans="1:9" ht="12.75" customHeight="1" x14ac:dyDescent="0.2">
      <c r="A217" s="18" t="s">
        <v>181</v>
      </c>
      <c r="B217" s="18" t="s">
        <v>45</v>
      </c>
      <c r="C217" s="18" t="s">
        <v>46</v>
      </c>
      <c r="D217" s="18">
        <v>1.6359999999999999</v>
      </c>
      <c r="E217" s="18">
        <v>1.9239999999999999</v>
      </c>
      <c r="F217" s="18">
        <v>11.4</v>
      </c>
      <c r="G217" s="18">
        <v>0.20300000000000001</v>
      </c>
      <c r="H217" s="18">
        <v>1.78</v>
      </c>
      <c r="I217" s="18">
        <v>3.5</v>
      </c>
    </row>
    <row r="218" spans="1:9" ht="12.75" customHeight="1" x14ac:dyDescent="0.2">
      <c r="A218" s="18" t="s">
        <v>182</v>
      </c>
      <c r="B218" s="18" t="s">
        <v>42</v>
      </c>
      <c r="C218" s="18" t="s">
        <v>43</v>
      </c>
      <c r="D218" s="18">
        <v>1.554</v>
      </c>
      <c r="E218" s="18">
        <v>1.742</v>
      </c>
      <c r="F218" s="18">
        <v>8.1</v>
      </c>
      <c r="G218" s="18">
        <v>0.13300000000000001</v>
      </c>
      <c r="H218" s="18">
        <v>1.6479999999999999</v>
      </c>
      <c r="I218" s="18">
        <v>4</v>
      </c>
    </row>
    <row r="219" spans="1:9" ht="12.75" customHeight="1" x14ac:dyDescent="0.2">
      <c r="A219" s="18" t="s">
        <v>183</v>
      </c>
      <c r="B219" s="18" t="s">
        <v>39</v>
      </c>
      <c r="C219" s="18" t="s">
        <v>40</v>
      </c>
      <c r="D219" s="18">
        <v>2</v>
      </c>
      <c r="E219" s="18">
        <v>2.2690000000000001</v>
      </c>
      <c r="F219" s="18">
        <v>8.9</v>
      </c>
      <c r="G219" s="18">
        <v>0.19</v>
      </c>
      <c r="H219" s="18">
        <v>2.1339999999999999</v>
      </c>
      <c r="I219" s="18">
        <v>4.5</v>
      </c>
    </row>
    <row r="220" spans="1:9" ht="12.75" customHeight="1" x14ac:dyDescent="0.2">
      <c r="A220" s="18" t="s">
        <v>184</v>
      </c>
      <c r="B220" s="18" t="s">
        <v>36</v>
      </c>
      <c r="C220" s="18" t="s">
        <v>37</v>
      </c>
      <c r="D220" s="18">
        <v>1.83</v>
      </c>
      <c r="E220" s="18">
        <v>2.2250000000000001</v>
      </c>
      <c r="F220" s="18">
        <v>13.8</v>
      </c>
      <c r="G220" s="18">
        <v>0.28000000000000003</v>
      </c>
      <c r="H220" s="18">
        <v>2.0270000000000001</v>
      </c>
      <c r="I220" s="18">
        <v>5</v>
      </c>
    </row>
    <row r="221" spans="1:9" ht="12.75" customHeight="1" x14ac:dyDescent="0.2">
      <c r="A221" s="18" t="s">
        <v>185</v>
      </c>
      <c r="B221" s="18" t="s">
        <v>33</v>
      </c>
      <c r="C221" s="18" t="s">
        <v>34</v>
      </c>
      <c r="D221" s="18">
        <v>2.0110000000000001</v>
      </c>
      <c r="E221" s="18">
        <v>2.3580000000000001</v>
      </c>
      <c r="F221" s="18">
        <v>11.2</v>
      </c>
      <c r="G221" s="18">
        <v>0.246</v>
      </c>
      <c r="H221" s="18">
        <v>2.1840000000000002</v>
      </c>
      <c r="I221" s="18">
        <v>6</v>
      </c>
    </row>
    <row r="222" spans="1:9" ht="12.75" customHeight="1" x14ac:dyDescent="0.2">
      <c r="A222" s="18" t="s">
        <v>186</v>
      </c>
      <c r="B222" s="18" t="s">
        <v>30</v>
      </c>
      <c r="C222" s="18" t="s">
        <v>31</v>
      </c>
      <c r="D222" s="18">
        <v>2.2559999999999998</v>
      </c>
      <c r="E222" s="18">
        <v>2.5510000000000002</v>
      </c>
      <c r="F222" s="18">
        <v>8.6999999999999993</v>
      </c>
      <c r="G222" s="18">
        <v>0.20799999999999999</v>
      </c>
      <c r="H222" s="18">
        <v>2.4039999999999999</v>
      </c>
      <c r="I222" s="18">
        <v>8</v>
      </c>
    </row>
    <row r="223" spans="1:9" ht="12.75" customHeight="1" x14ac:dyDescent="0.2">
      <c r="A223" s="18" t="s">
        <v>187</v>
      </c>
      <c r="B223" s="18" t="s">
        <v>27</v>
      </c>
      <c r="C223" s="18" t="s">
        <v>28</v>
      </c>
      <c r="D223" s="18">
        <v>2.242</v>
      </c>
      <c r="E223" s="18">
        <v>2.4729999999999999</v>
      </c>
      <c r="F223" s="18">
        <v>6.9</v>
      </c>
      <c r="G223" s="18">
        <v>0.16300000000000001</v>
      </c>
      <c r="H223" s="18">
        <v>2.3570000000000002</v>
      </c>
      <c r="I223" s="18">
        <v>10</v>
      </c>
    </row>
    <row r="224" spans="1:9" ht="12.75" customHeight="1" x14ac:dyDescent="0.2">
      <c r="A224" s="18" t="s">
        <v>188</v>
      </c>
      <c r="B224" s="18" t="s">
        <v>96</v>
      </c>
      <c r="C224" s="18" t="s">
        <v>97</v>
      </c>
      <c r="D224" s="18">
        <v>2.0550000000000002</v>
      </c>
      <c r="E224" s="18">
        <v>2.1680000000000001</v>
      </c>
      <c r="F224" s="18">
        <v>3.8</v>
      </c>
      <c r="G224" s="18">
        <v>0.08</v>
      </c>
      <c r="H224" s="18">
        <v>2.1110000000000002</v>
      </c>
      <c r="I224" s="18">
        <v>6.5</v>
      </c>
    </row>
    <row r="225" spans="1:9" ht="12.75" customHeight="1" x14ac:dyDescent="0.2">
      <c r="A225" s="18" t="s">
        <v>189</v>
      </c>
      <c r="B225" s="18" t="s">
        <v>93</v>
      </c>
      <c r="C225" s="18" t="s">
        <v>94</v>
      </c>
      <c r="D225" s="18">
        <v>2.09</v>
      </c>
      <c r="E225" s="18">
        <v>2.1949999999999998</v>
      </c>
      <c r="F225" s="18">
        <v>3.5</v>
      </c>
      <c r="G225" s="18">
        <v>7.3999999999999996E-2</v>
      </c>
      <c r="H225" s="18">
        <v>2.1429999999999998</v>
      </c>
      <c r="I225" s="18">
        <v>5.5</v>
      </c>
    </row>
    <row r="226" spans="1:9" ht="12.75" customHeight="1" x14ac:dyDescent="0.2">
      <c r="A226" s="18" t="s">
        <v>190</v>
      </c>
      <c r="B226" s="18" t="s">
        <v>90</v>
      </c>
      <c r="C226" s="18" t="s">
        <v>91</v>
      </c>
      <c r="D226" s="18">
        <v>0.63300000000000001</v>
      </c>
      <c r="E226" s="18">
        <v>0.60199999999999998</v>
      </c>
      <c r="F226" s="18">
        <v>3.5</v>
      </c>
      <c r="G226" s="18">
        <v>2.1999999999999999E-2</v>
      </c>
      <c r="H226" s="18">
        <v>0.61799999999999999</v>
      </c>
      <c r="I226" s="18">
        <v>1.25</v>
      </c>
    </row>
    <row r="227" spans="1:9" ht="12.75" customHeight="1" x14ac:dyDescent="0.2">
      <c r="A227" s="18" t="s">
        <v>191</v>
      </c>
      <c r="B227" s="18" t="s">
        <v>87</v>
      </c>
      <c r="C227" s="18" t="s">
        <v>88</v>
      </c>
      <c r="D227" s="18">
        <v>4.0000000000000001E-3</v>
      </c>
      <c r="E227" s="18">
        <v>-1.6E-2</v>
      </c>
      <c r="F227" s="18">
        <v>236.8</v>
      </c>
      <c r="G227" s="18">
        <v>1.4E-2</v>
      </c>
      <c r="H227" s="18">
        <v>-6.0000000000000001E-3</v>
      </c>
      <c r="I227" s="18">
        <v>0.375</v>
      </c>
    </row>
    <row r="228" spans="1:9" ht="12.75" customHeight="1" x14ac:dyDescent="0.2">
      <c r="A228" s="18" t="s">
        <v>192</v>
      </c>
      <c r="B228" s="18" t="s">
        <v>84</v>
      </c>
      <c r="C228" s="18" t="s">
        <v>85</v>
      </c>
      <c r="D228" s="18">
        <v>0.14599999999999999</v>
      </c>
      <c r="E228" s="18">
        <v>0.14799999999999999</v>
      </c>
      <c r="F228" s="18">
        <v>0.9</v>
      </c>
      <c r="G228" s="18">
        <v>1E-3</v>
      </c>
      <c r="H228" s="18">
        <v>0.14699999999999999</v>
      </c>
      <c r="I228" s="18">
        <v>0.75</v>
      </c>
    </row>
    <row r="229" spans="1:9" ht="12.75" customHeight="1" x14ac:dyDescent="0.2">
      <c r="A229" s="18" t="s">
        <v>193</v>
      </c>
      <c r="B229" s="18" t="s">
        <v>81</v>
      </c>
      <c r="C229" s="18" t="s">
        <v>82</v>
      </c>
      <c r="D229" s="18">
        <v>-4.0000000000000001E-3</v>
      </c>
      <c r="E229" s="18">
        <v>1.7000000000000001E-2</v>
      </c>
      <c r="F229" s="18">
        <v>228.3</v>
      </c>
      <c r="G229" s="18">
        <v>1.4999999999999999E-2</v>
      </c>
      <c r="H229" s="18">
        <v>7.0000000000000001E-3</v>
      </c>
      <c r="I229" s="18">
        <v>0</v>
      </c>
    </row>
    <row r="230" spans="1:9" ht="12.75" customHeight="1" x14ac:dyDescent="0.2">
      <c r="A230" s="18" t="s">
        <v>194</v>
      </c>
      <c r="B230" s="18" t="s">
        <v>78</v>
      </c>
      <c r="C230" s="18" t="s">
        <v>79</v>
      </c>
      <c r="D230" s="18">
        <v>3.0000000000000001E-3</v>
      </c>
      <c r="E230" s="18">
        <v>0</v>
      </c>
      <c r="F230" s="18">
        <v>107.6</v>
      </c>
      <c r="G230" s="18">
        <v>2E-3</v>
      </c>
      <c r="H230" s="18">
        <v>2E-3</v>
      </c>
      <c r="I230" s="18">
        <v>1.6E-2</v>
      </c>
    </row>
    <row r="231" spans="1:9" ht="12.75" customHeight="1" x14ac:dyDescent="0.2">
      <c r="A231" s="18" t="s">
        <v>195</v>
      </c>
      <c r="B231" s="18" t="s">
        <v>75</v>
      </c>
      <c r="C231" s="18" t="s">
        <v>76</v>
      </c>
      <c r="D231" s="18">
        <v>1.2E-2</v>
      </c>
      <c r="E231" s="18">
        <v>1.2E-2</v>
      </c>
      <c r="F231" s="18">
        <v>1.8</v>
      </c>
      <c r="G231" s="18">
        <v>0</v>
      </c>
      <c r="H231" s="18">
        <v>1.2E-2</v>
      </c>
      <c r="I231" s="18">
        <v>3.1E-2</v>
      </c>
    </row>
    <row r="232" spans="1:9" ht="12.75" customHeight="1" x14ac:dyDescent="0.2">
      <c r="A232" s="18" t="s">
        <v>196</v>
      </c>
      <c r="B232" s="18" t="s">
        <v>72</v>
      </c>
      <c r="C232" s="18" t="s">
        <v>73</v>
      </c>
      <c r="D232" s="18">
        <v>1.9E-2</v>
      </c>
      <c r="E232" s="18">
        <v>3.3000000000000002E-2</v>
      </c>
      <c r="F232" s="18">
        <v>37.799999999999997</v>
      </c>
      <c r="G232" s="18">
        <v>0.01</v>
      </c>
      <c r="H232" s="18">
        <v>2.5999999999999999E-2</v>
      </c>
      <c r="I232" s="18">
        <v>6.3E-2</v>
      </c>
    </row>
    <row r="233" spans="1:9" ht="12.75" customHeight="1" x14ac:dyDescent="0.2">
      <c r="A233" s="18" t="s">
        <v>197</v>
      </c>
      <c r="B233" s="18" t="s">
        <v>69</v>
      </c>
      <c r="C233" s="18" t="s">
        <v>70</v>
      </c>
      <c r="D233" s="18">
        <v>6.0000000000000001E-3</v>
      </c>
      <c r="E233" s="18">
        <v>3.7999999999999999E-2</v>
      </c>
      <c r="F233" s="18">
        <v>103.4</v>
      </c>
      <c r="G233" s="18">
        <v>2.3E-2</v>
      </c>
      <c r="H233" s="18">
        <v>2.1999999999999999E-2</v>
      </c>
      <c r="I233" s="18">
        <v>0.125</v>
      </c>
    </row>
    <row r="234" spans="1:9" ht="12.75" customHeight="1" x14ac:dyDescent="0.2">
      <c r="A234" s="18" t="s">
        <v>198</v>
      </c>
      <c r="B234" s="18" t="s">
        <v>66</v>
      </c>
      <c r="C234" s="18" t="s">
        <v>67</v>
      </c>
      <c r="D234" s="18">
        <v>8.5000000000000006E-2</v>
      </c>
      <c r="E234" s="18">
        <v>0.06</v>
      </c>
      <c r="F234" s="18">
        <v>24</v>
      </c>
      <c r="G234" s="18">
        <v>1.7000000000000001E-2</v>
      </c>
      <c r="H234" s="18">
        <v>7.2999999999999995E-2</v>
      </c>
      <c r="I234" s="18">
        <v>0.25</v>
      </c>
    </row>
    <row r="235" spans="1:9" ht="12.75" customHeight="1" x14ac:dyDescent="0.2">
      <c r="A235" s="18" t="s">
        <v>199</v>
      </c>
      <c r="B235" s="18" t="s">
        <v>63</v>
      </c>
      <c r="C235" s="18" t="s">
        <v>64</v>
      </c>
      <c r="D235" s="18">
        <v>9.2999999999999999E-2</v>
      </c>
      <c r="E235" s="18">
        <v>0.08</v>
      </c>
      <c r="F235" s="18">
        <v>10.7</v>
      </c>
      <c r="G235" s="18">
        <v>8.9999999999999993E-3</v>
      </c>
      <c r="H235" s="18">
        <v>8.5999999999999993E-2</v>
      </c>
      <c r="I235" s="18">
        <v>0.5</v>
      </c>
    </row>
    <row r="236" spans="1:9" ht="12.75" customHeight="1" x14ac:dyDescent="0.2">
      <c r="A236" s="18" t="s">
        <v>200</v>
      </c>
      <c r="B236" s="18" t="s">
        <v>114</v>
      </c>
      <c r="C236" s="18" t="s">
        <v>115</v>
      </c>
      <c r="D236" s="18">
        <v>2.7629999999999999</v>
      </c>
      <c r="E236" s="18">
        <v>2.4950000000000001</v>
      </c>
      <c r="F236" s="18">
        <v>7.2</v>
      </c>
      <c r="G236" s="18">
        <v>0.189</v>
      </c>
      <c r="H236" s="18">
        <v>2.629</v>
      </c>
      <c r="I236" s="18">
        <v>8.5</v>
      </c>
    </row>
    <row r="237" spans="1:9" ht="12.75" customHeight="1" x14ac:dyDescent="0.2">
      <c r="A237" s="18" t="s">
        <v>201</v>
      </c>
      <c r="B237" s="18" t="s">
        <v>111</v>
      </c>
      <c r="C237" s="18" t="s">
        <v>112</v>
      </c>
      <c r="D237" s="18">
        <v>2.5649999999999999</v>
      </c>
      <c r="E237" s="18">
        <v>2.5230000000000001</v>
      </c>
      <c r="F237" s="18">
        <v>1.2</v>
      </c>
      <c r="G237" s="18">
        <v>0.03</v>
      </c>
      <c r="H237" s="18">
        <v>2.544</v>
      </c>
      <c r="I237" s="18">
        <v>7.5</v>
      </c>
    </row>
    <row r="238" spans="1:9" ht="12.75" customHeight="1" x14ac:dyDescent="0.2">
      <c r="A238" s="18" t="s">
        <v>202</v>
      </c>
      <c r="B238" s="18" t="s">
        <v>108</v>
      </c>
      <c r="C238" s="18" t="s">
        <v>109</v>
      </c>
      <c r="D238" s="18">
        <v>3.024</v>
      </c>
      <c r="E238" s="18">
        <v>2.91</v>
      </c>
      <c r="F238" s="18">
        <v>2.7</v>
      </c>
      <c r="G238" s="18">
        <v>0.08</v>
      </c>
      <c r="H238" s="18">
        <v>2.9670000000000001</v>
      </c>
      <c r="I238" s="18">
        <v>15</v>
      </c>
    </row>
    <row r="239" spans="1:9" ht="12.75" customHeight="1" x14ac:dyDescent="0.2">
      <c r="A239" s="18" t="s">
        <v>203</v>
      </c>
      <c r="B239" s="18" t="s">
        <v>105</v>
      </c>
      <c r="C239" s="18" t="s">
        <v>106</v>
      </c>
      <c r="D239" s="18">
        <v>2.94</v>
      </c>
      <c r="E239" s="18">
        <v>2.915</v>
      </c>
      <c r="F239" s="18">
        <v>0.6</v>
      </c>
      <c r="G239" s="18">
        <v>1.7999999999999999E-2</v>
      </c>
      <c r="H239" s="18">
        <v>2.927</v>
      </c>
      <c r="I239" s="18">
        <v>12</v>
      </c>
    </row>
    <row r="240" spans="1:9" ht="12.75" customHeight="1" x14ac:dyDescent="0.2">
      <c r="A240" s="18" t="s">
        <v>204</v>
      </c>
      <c r="B240" s="18" t="s">
        <v>102</v>
      </c>
      <c r="C240" s="18" t="s">
        <v>103</v>
      </c>
      <c r="D240" s="18">
        <v>2.718</v>
      </c>
      <c r="E240" s="18">
        <v>2.6920000000000002</v>
      </c>
      <c r="F240" s="18">
        <v>0.7</v>
      </c>
      <c r="G240" s="18">
        <v>1.9E-2</v>
      </c>
      <c r="H240" s="18">
        <v>2.7050000000000001</v>
      </c>
      <c r="I240" s="18">
        <v>9</v>
      </c>
    </row>
    <row r="241" spans="1:9" ht="12.75" customHeight="1" x14ac:dyDescent="0.2">
      <c r="A241" s="18" t="s">
        <v>205</v>
      </c>
      <c r="B241" s="18" t="s">
        <v>99</v>
      </c>
      <c r="C241" s="18" t="s">
        <v>100</v>
      </c>
      <c r="D241" s="18">
        <v>2.3380000000000001</v>
      </c>
      <c r="E241" s="18">
        <v>2.3250000000000002</v>
      </c>
      <c r="F241" s="18">
        <v>0.4</v>
      </c>
      <c r="G241" s="18">
        <v>8.9999999999999993E-3</v>
      </c>
      <c r="H241" s="18">
        <v>2.3319999999999999</v>
      </c>
      <c r="I241" s="18">
        <v>7</v>
      </c>
    </row>
  </sheetData>
  <mergeCells count="1">
    <mergeCell ref="X106:AJ106"/>
  </mergeCells>
  <pageMargins left="0.7" right="0.7" top="0.75" bottom="0.75" header="0.3" footer="0.3"/>
  <pageSetup paperSize="9" orientation="portrait" horizontalDpi="4294967295" verticalDpi="4294967295" r:id="rId1"/>
  <ignoredErrors>
    <ignoredError sqref="J48:J51 K48:K51 J100:J103 K100:K103 J108:K111 J160:K163" formulaRange="1"/>
    <ignoredError sqref="U9 U74:V74 U77 V67 U83:V83 U128:V128 U136:U140 V140 U153:V153 U172:V172 U196:V196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Plate layout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19:11:18Z</dcterms:modified>
</cp:coreProperties>
</file>